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efuk04\Documents\current work\Metacaspases\Frontiers Orthocaspase\"/>
    </mc:Choice>
  </mc:AlternateContent>
  <bookViews>
    <workbookView xWindow="0" yWindow="0" windowWidth="28800" windowHeight="14100"/>
  </bookViews>
  <sheets>
    <sheet name="Sheet2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82" uniqueCount="2801">
  <si>
    <t>biosynthetic process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acromolecule biosynthetic process;cellular macromolecule metabolic process;cellular metabolic process;cellular process;cellular protein metabolic process;macromolecular complex assembly;macromolecular complex subunit organization;macromolecule biosynthetic process;macromolecule metabolic process;metabolic process;primary metabolic process;protein metabolic process;ribonucleoprotein complex assembly;ribonucleoprotein complex subunit organization;ribosomal large subunit assembly;translation</t>
  </si>
  <si>
    <t>binding;nucleic acid binding;RNA binding;rRNA binding;structural constituent of ribosome;structural molecule activity</t>
  </si>
  <si>
    <t>cell part;cytoplasmic part;intracellular non-membrane-bounded organelle;intracellular organelle;intracellular part;macromolecular complex;non-membrane-bounded organelle;organelle;ribonucleoprotein complex;ribosome</t>
  </si>
  <si>
    <t>Ribosome</t>
  </si>
  <si>
    <t>∆OC control_WT control</t>
  </si>
  <si>
    <t>P48957</t>
  </si>
  <si>
    <t>sp|P48957|RL20_SYNY3</t>
  </si>
  <si>
    <t>rplT</t>
  </si>
  <si>
    <t>biosynthetic process;cellular biosynthetic process;cellular macromolecule biosynthetic process;cellular macromolecule metabolic process;cellular metabolic process;cellular process;cellular protein metabolic process;macromolecule biosynthetic process;macromolecule metabolic process;metabolic process;primary metabolic process;protein metabolic process;translation</t>
  </si>
  <si>
    <t>binding;catalytic activity;nucleic acid binding;RNA binding;rRNA binding;structural constituent of ribosome;structural molecule activity;transferase activity</t>
  </si>
  <si>
    <t>cell part;intracellular organelle part;intracellular part;large ribosomal subunit;macromolecular complex;organelle part;ribonucleoprotein complex</t>
  </si>
  <si>
    <t>P73317</t>
  </si>
  <si>
    <t>sp|P73317|RL2_SYNY3</t>
  </si>
  <si>
    <t>rplB</t>
  </si>
  <si>
    <t>biosynthetic process;cellular biosynthetic process;cellular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AD biosynthetic process;NAD metabolic process;nicotinamide nucleotide biosynthetic process;nicotinamide nucleotide 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xidoreduction coenzyme metabolic process;primary metabolic process;pyridine nucleotide biosynthetic process;pyridine nucleotide metabolic process;pyridine-containing compound biosynthetic process;pyridine-containing compound metabolic process;small molecule metabolic process</t>
  </si>
  <si>
    <t>adenyl nucleotide binding;adenyl ribonucleotide binding;ATP binding;binding;carbon-nitrogen ligase activity, with glutamine as amido-N-donor;catalytic activity;hydrolase activity;hydrolase activity, acting on carbon-nitrogen (but not peptide) bonds;ligase activity;ligase activity, forming carbon-nitrogen bonds;NAD+ synthase (glutamine-hydrolyzing) activity;nucleotide binding;purine nucleotide binding;purine ribonucleoside triphosphate binding;purine ribonucleotide binding;ribonucleotide binding</t>
  </si>
  <si>
    <t>Nicotinate and nicotinamide metabolism;Nitrogen metabolism</t>
  </si>
  <si>
    <t>P74292</t>
  </si>
  <si>
    <t>sp|P74292|NADE_SYNY3</t>
  </si>
  <si>
    <t>nadE</t>
  </si>
  <si>
    <t>P74360</t>
  </si>
  <si>
    <t>sp|P74360|Y1526_SYNY3</t>
  </si>
  <si>
    <t>sll1526</t>
  </si>
  <si>
    <t>cell part;integral to membrane;intrinsic to membrane;membrane;membrane part;plasma membrane</t>
  </si>
  <si>
    <t>biological regulation;cellular component organization;cellular component organization at cellular level;cellular component organization or biogenesis;cellular component organization or biogenesis at cellular level;cellular process;chromosome organization;nucleotide-excision repair, DNA damage recognition;organelle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transcription-coupled nucleotide-excision repair, DNA damage recognition</t>
  </si>
  <si>
    <t>adenyl nucleotide binding;adenyl ribonucleotide binding;ATP binding;binding;catalytic activity;damaged DNA binding;DNA binding;helicase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</t>
  </si>
  <si>
    <t>cell part;cytoplasm;intracellular part</t>
  </si>
  <si>
    <t>Nucleotide excision repair</t>
  </si>
  <si>
    <t>Q55750</t>
  </si>
  <si>
    <t>sp|Q55750|MFD_SYNY3</t>
  </si>
  <si>
    <t>mfd</t>
  </si>
  <si>
    <t>biosynthetic process;cellular biosynthetic process;cellular macromolecule biosynthetic process;cellular macromolecule metabolic process;cellular metabolic process;cellular nitrogen compound metabolic process;cellular process;cellular response to stimulus;cellular response to stress;DNA metabolic process;DNA repair;DNA replication;DNA-dependent DNA replication;macromolecule biosynthetic process;macromolecule metabolic process;metabolic process;nitrogen compound metabolic process;nucleic acid metabolic process;nucleobase-containing compound metabolic process;primary metabolic process;response to DNA damage stimulus;response to stimulus;response to stress</t>
  </si>
  <si>
    <t>3'-5' exonuclease activity;binding;catalytic activity;DNA binding;DNA polymerase activity;DNA-directed DNA polymerase activity;exonuclease activity;hydrolase activity;hydrolase activity, acting on ester bonds;nuclease activity;nucleic acid binding;nucleotidyltransferase activity;transferase activity;transferase activity, transferring phosphorus-containing groups</t>
  </si>
  <si>
    <t>Base excision repair;DNA replication;Homologous recombination;Nucleotide excision repair;Purine metabolism;Pyrimidine metabolism</t>
  </si>
  <si>
    <t>Q55971</t>
  </si>
  <si>
    <t>sp|Q55971|DPO1_SYNY3</t>
  </si>
  <si>
    <t>polA</t>
  </si>
  <si>
    <t>biosynthetic process;carbohydrate biosynthetic process;carbohydrate metabolic process;cellular biosynthetic process;cellular carbohydrate biosynthetic process;cellular carbohydrate metabolic process;cellular lipid metabolic process;cellular macromolecule biosynthetic process;cellular macromolecule metabolic process;cellular metabolic process;cellular polysaccharide biosynthetic process;cellular polysaccharide metabolic process;cellular process;lipid biosynthetic process;lipid metabolic process;lipopolysaccharide biosynthetic process;lipopolysaccharide metabolic process;macromolecule biosynthetic process;macromolecule metabolic process;metabolic process;polysaccharide biosynthetic process;polysaccharide metabolic process;primary metabolic process</t>
  </si>
  <si>
    <t>catalytic activity;dTDP-4-dehydrorhamnose 3,5-epimerase activity;isomerase activity;racemase and epimerase activity;racemase and epimerase activity, acting on carbohydrates and derivatives</t>
  </si>
  <si>
    <t>Polyketide sugar unit biosynthesis;Streptomycin biosynthesis</t>
  </si>
  <si>
    <t>P72887</t>
  </si>
  <si>
    <t>tr|P72887|P72887_SYNY3</t>
  </si>
  <si>
    <t>rfbC</t>
  </si>
  <si>
    <t>P74191</t>
  </si>
  <si>
    <t>tr|P74191|P74191_SYNY3</t>
  </si>
  <si>
    <t>sll1173</t>
  </si>
  <si>
    <t>P74375</t>
  </si>
  <si>
    <t>tr|P74375|P74375_SYNY3</t>
  </si>
  <si>
    <t>slr0442</t>
  </si>
  <si>
    <t>P74483</t>
  </si>
  <si>
    <t>tr|P74483|P74483_SYNY3</t>
  </si>
  <si>
    <t>slr1931</t>
  </si>
  <si>
    <t>aerobic respiration;cellular metabolic process;cellular process;cellular respiration;energy derivation by oxidation of organic compounds;generation of precursor metabolites and energy;metabolic process;oxidation-reduction process</t>
  </si>
  <si>
    <t>binding;catalytic activity;cation binding;cation transmembrane transporter activity;cytochrome-c oxidase activity;heme binding;heme-copper terminal oxidase activity;hydrogen ion transmembrane transporter activity;inorganic cation transmembrane transporter activity;ion binding;ion transmembrane transporter activity;iron ion binding;metal ion binding;monovalent inorganic cation transmembrane transporter activity;nitric oxide reductase activity;oxidoreductase activity;oxidoreductase activity, acting on a heme group of donors;oxidoreductase activity, acting on a heme group of donors, oxygen as acceptor;oxidoreductase activity, acting on other nitrogenous compounds as donors;substrate-specific transmembrane transporter activity;substrate-specific transporter activity;tetrapyrrole binding;transition metal ion binding;transmembrane transporter activity;transporter activity</t>
  </si>
  <si>
    <t>cell part;integral to membrane;intrinsic to membrane;membrane part</t>
  </si>
  <si>
    <t>Nitrogen metabolism</t>
  </si>
  <si>
    <t>P74677</t>
  </si>
  <si>
    <t>tr|P74677|P74677_SYNY3</t>
  </si>
  <si>
    <t>norB</t>
  </si>
  <si>
    <t>cell part;external encapsulating structure part;outer membrane-bounded periplasmic space;periplasmic space</t>
  </si>
  <si>
    <t>Q55146</t>
  </si>
  <si>
    <t>tr|Q55146|Q55146_SYNY3</t>
  </si>
  <si>
    <t>sll0064</t>
  </si>
  <si>
    <t>Q55375</t>
  </si>
  <si>
    <t>tr|Q55375|Q55375_SYNY3</t>
  </si>
  <si>
    <t>slr0909</t>
  </si>
  <si>
    <t>ABC transporters;ko05152;Two-component system</t>
  </si>
  <si>
    <t>Q55410</t>
  </si>
  <si>
    <t>tr|Q55410|Q55410_SYNY3</t>
  </si>
  <si>
    <t>sll0540</t>
  </si>
  <si>
    <t>chemotaxis;locomotion;response to chemical stimulus;response to external stimulus;response to stimulus;taxis</t>
  </si>
  <si>
    <t>catalytic activity;kinase activity;molecular transducer activity;phosphotransferase activity, alcohol group as acceptor;phosphotransferase activity, nitrogenous group as acceptor;protein histidine kinase activity;protein kinase activity;signal transducer activity;transferase activity;transferase activity, transferring phosphorus-containing groups;two-component sensor activity</t>
  </si>
  <si>
    <t>Two-component system</t>
  </si>
  <si>
    <t>Q55527</t>
  </si>
  <si>
    <t>tr|Q55527|Q55527_SYNY3</t>
  </si>
  <si>
    <t>slr0322</t>
  </si>
  <si>
    <t>carboxypeptidase activity;catalytic activity;exopeptidase activity;hydrolase activity;peptidase activity;peptidase activity, acting on L-amino acid peptides;serine hydrolase activity;serine-type carboxypeptidase activity;serine-type exopeptidase activity;serine-type peptidase activity</t>
  </si>
  <si>
    <t>Peptidoglycan biosynthesis</t>
  </si>
  <si>
    <t>Q55728</t>
  </si>
  <si>
    <t>tr|Q55728|Q55728_SYNY3</t>
  </si>
  <si>
    <t>dacB</t>
  </si>
  <si>
    <t>Q55876</t>
  </si>
  <si>
    <t>tr|Q55876|Q55876_SYNY3</t>
  </si>
  <si>
    <t>slr0105</t>
  </si>
  <si>
    <t>biosynthetic process;cellular biosynthetic process;cellular macromolecule metabolic process;cellular metabolic process;cellular nitrogen compound metabolic process;cellular process;macromolecule metabolic process;metabolic process;nitrogen compound metabolic process;nucleic acid metabolic process;nucleobase-containing compound metabolic process;primary metabolic process;RNA biosynthetic process;RNA metabolic process;transcription termination, DNA-dependent</t>
  </si>
  <si>
    <t>Q55877</t>
  </si>
  <si>
    <t>tr|Q55877|Q55877_SYNY3</t>
  </si>
  <si>
    <t>slr0106</t>
  </si>
  <si>
    <t>Q6YRU9</t>
  </si>
  <si>
    <t>tr|Q6YRU9|Q6YRU9_SYNY3</t>
  </si>
  <si>
    <t>sll6055</t>
  </si>
  <si>
    <t>Mol. weight [kDa]</t>
  </si>
  <si>
    <t>P23349</t>
  </si>
  <si>
    <t>rplL</t>
  </si>
  <si>
    <t>P24602</t>
  </si>
  <si>
    <t>bfr</t>
  </si>
  <si>
    <t>NaN</t>
  </si>
  <si>
    <t>P27319</t>
  </si>
  <si>
    <t>isiB</t>
  </si>
  <si>
    <t>P32421</t>
  </si>
  <si>
    <t>ndhD1</t>
  </si>
  <si>
    <t>P48576</t>
  </si>
  <si>
    <t>leuA</t>
  </si>
  <si>
    <t>P48958</t>
  </si>
  <si>
    <t>rpmG</t>
  </si>
  <si>
    <t>P52965</t>
  </si>
  <si>
    <t>nifJ</t>
  </si>
  <si>
    <t>P54123</t>
  </si>
  <si>
    <t>rnj</t>
  </si>
  <si>
    <t>P54205</t>
  </si>
  <si>
    <t>cbbL</t>
  </si>
  <si>
    <t>P54384</t>
  </si>
  <si>
    <t>leuC</t>
  </si>
  <si>
    <t>P54899</t>
  </si>
  <si>
    <t>argC</t>
  </si>
  <si>
    <t>P54984</t>
  </si>
  <si>
    <t>sll0100</t>
  </si>
  <si>
    <t>P55037</t>
  </si>
  <si>
    <t>gltB</t>
  </si>
  <si>
    <t>P55038</t>
  </si>
  <si>
    <t>gltS</t>
  </si>
  <si>
    <t>P72584</t>
  </si>
  <si>
    <t>acsF1</t>
  </si>
  <si>
    <t>P72587</t>
  </si>
  <si>
    <t>speA2</t>
  </si>
  <si>
    <t>P72644</t>
  </si>
  <si>
    <t>purL</t>
  </si>
  <si>
    <t>P72663</t>
  </si>
  <si>
    <t>ispE</t>
  </si>
  <si>
    <t>P72687</t>
  </si>
  <si>
    <t>rimP</t>
  </si>
  <si>
    <t>P72689</t>
  </si>
  <si>
    <t>infB</t>
  </si>
  <si>
    <t>P72699</t>
  </si>
  <si>
    <t>sll0230</t>
  </si>
  <si>
    <t>P72721</t>
  </si>
  <si>
    <t>dfa4</t>
  </si>
  <si>
    <t>P72723</t>
  </si>
  <si>
    <t>dfa2</t>
  </si>
  <si>
    <t>P72725</t>
  </si>
  <si>
    <t>slr1411</t>
  </si>
  <si>
    <t>P72749</t>
  </si>
  <si>
    <t>typA</t>
  </si>
  <si>
    <t>P72753</t>
  </si>
  <si>
    <t>upp</t>
  </si>
  <si>
    <t>P72759</t>
  </si>
  <si>
    <t>ccmL</t>
  </si>
  <si>
    <t>P72772</t>
  </si>
  <si>
    <t>chlD</t>
  </si>
  <si>
    <t>P72777</t>
  </si>
  <si>
    <t>slr1780</t>
  </si>
  <si>
    <t>P72780</t>
  </si>
  <si>
    <t>hhoA</t>
  </si>
  <si>
    <t>P72854</t>
  </si>
  <si>
    <t>sir</t>
  </si>
  <si>
    <t>P72870</t>
  </si>
  <si>
    <t>apcD</t>
  </si>
  <si>
    <t>P72871</t>
  </si>
  <si>
    <t>metK</t>
  </si>
  <si>
    <t>P72965</t>
  </si>
  <si>
    <t>thiE</t>
  </si>
  <si>
    <t>P72991</t>
  </si>
  <si>
    <t>ftsH3</t>
  </si>
  <si>
    <t>P73057</t>
  </si>
  <si>
    <t>slr1847</t>
  </si>
  <si>
    <t>P73058</t>
  </si>
  <si>
    <t>hisD1</t>
  </si>
  <si>
    <t>P73061</t>
  </si>
  <si>
    <t>ureC</t>
  </si>
  <si>
    <t>P73126</t>
  </si>
  <si>
    <t>sll0997</t>
  </si>
  <si>
    <t>P73177</t>
  </si>
  <si>
    <t>sll1290</t>
  </si>
  <si>
    <t>P73179</t>
  </si>
  <si>
    <t>ftsH1</t>
  </si>
  <si>
    <t>P73204</t>
  </si>
  <si>
    <t>cpcC2</t>
  </si>
  <si>
    <t>P73290</t>
  </si>
  <si>
    <t>purA</t>
  </si>
  <si>
    <t>P73334</t>
  </si>
  <si>
    <t>rpoC2</t>
  </si>
  <si>
    <t>P73335</t>
  </si>
  <si>
    <t>sll1786</t>
  </si>
  <si>
    <t>P73374</t>
  </si>
  <si>
    <t>sll1967</t>
  </si>
  <si>
    <t>P73390</t>
  </si>
  <si>
    <t>phbC</t>
  </si>
  <si>
    <t>P73392</t>
  </si>
  <si>
    <t>sll1735</t>
  </si>
  <si>
    <t>P73406</t>
  </si>
  <si>
    <t>ccmK3</t>
  </si>
  <si>
    <t>P73412</t>
  </si>
  <si>
    <t>uvrA</t>
  </si>
  <si>
    <t>P73418</t>
  </si>
  <si>
    <t>hup</t>
  </si>
  <si>
    <t>P73426</t>
  </si>
  <si>
    <t>ispF</t>
  </si>
  <si>
    <t>P73441</t>
  </si>
  <si>
    <t>def</t>
  </si>
  <si>
    <t>P73450</t>
  </si>
  <si>
    <t>nrtC</t>
  </si>
  <si>
    <t>P73471</t>
  </si>
  <si>
    <t>purC</t>
  </si>
  <si>
    <t>P73493</t>
  </si>
  <si>
    <t>gshB</t>
  </si>
  <si>
    <t>P73553</t>
  </si>
  <si>
    <t>mscL</t>
  </si>
  <si>
    <t>P73558</t>
  </si>
  <si>
    <t>gatA</t>
  </si>
  <si>
    <t>P73594</t>
  </si>
  <si>
    <t>slr1409</t>
  </si>
  <si>
    <t>P73595</t>
  </si>
  <si>
    <t>slr1410</t>
  </si>
  <si>
    <t>P73602</t>
  </si>
  <si>
    <t>sll1783</t>
  </si>
  <si>
    <t>P73617</t>
  </si>
  <si>
    <t>trpD</t>
  </si>
  <si>
    <t>P73668</t>
  </si>
  <si>
    <t>murD</t>
  </si>
  <si>
    <t>P73754</t>
  </si>
  <si>
    <t>slr0863</t>
  </si>
  <si>
    <t>P73769</t>
  </si>
  <si>
    <t>mutS</t>
  </si>
  <si>
    <t>P73790</t>
  </si>
  <si>
    <t>ssl2296</t>
  </si>
  <si>
    <t>P73826</t>
  </si>
  <si>
    <t>fabG2</t>
  </si>
  <si>
    <t>P73920</t>
  </si>
  <si>
    <t>txlA</t>
  </si>
  <si>
    <t>P73922</t>
  </si>
  <si>
    <t>slr2094</t>
  </si>
  <si>
    <t>P73935</t>
  </si>
  <si>
    <t>apt</t>
  </si>
  <si>
    <t>P73955</t>
  </si>
  <si>
    <t>nadK2</t>
  </si>
  <si>
    <t>P73971</t>
  </si>
  <si>
    <t>pepA</t>
  </si>
  <si>
    <t>P74002</t>
  </si>
  <si>
    <t>slr1322</t>
  </si>
  <si>
    <t>P74061</t>
  </si>
  <si>
    <t>rpe</t>
  </si>
  <si>
    <t>P74063</t>
  </si>
  <si>
    <t>ycf3</t>
  </si>
  <si>
    <t>P74104</t>
  </si>
  <si>
    <t>ribBA</t>
  </si>
  <si>
    <t>P74158</t>
  </si>
  <si>
    <t>suhB</t>
  </si>
  <si>
    <t>P74177</t>
  </si>
  <si>
    <t>rpoC1</t>
  </si>
  <si>
    <t>P74207</t>
  </si>
  <si>
    <t>leuD</t>
  </si>
  <si>
    <t>P74208</t>
  </si>
  <si>
    <t>pyrG</t>
  </si>
  <si>
    <t>P74211</t>
  </si>
  <si>
    <t>pdxH</t>
  </si>
  <si>
    <t>P74215</t>
  </si>
  <si>
    <t>gatB</t>
  </si>
  <si>
    <t>P74217</t>
  </si>
  <si>
    <t>nnr</t>
  </si>
  <si>
    <t>P74218</t>
  </si>
  <si>
    <t>hypB</t>
  </si>
  <si>
    <t>P74230</t>
  </si>
  <si>
    <t>rpsL</t>
  </si>
  <si>
    <t>P74290</t>
  </si>
  <si>
    <t>mutM</t>
  </si>
  <si>
    <t>P74296</t>
  </si>
  <si>
    <t>pheT</t>
  </si>
  <si>
    <t>P74297</t>
  </si>
  <si>
    <t>spkB</t>
  </si>
  <si>
    <t>P74308</t>
  </si>
  <si>
    <t>slr0942</t>
  </si>
  <si>
    <t>P74309</t>
  </si>
  <si>
    <t>fda</t>
  </si>
  <si>
    <t>fbp</t>
  </si>
  <si>
    <t>P74342</t>
  </si>
  <si>
    <t>folB</t>
  </si>
  <si>
    <t>P74355</t>
  </si>
  <si>
    <t>smpB</t>
  </si>
  <si>
    <t>P74373</t>
  </si>
  <si>
    <t>dfa3</t>
  </si>
  <si>
    <t>P74423</t>
  </si>
  <si>
    <t>alaS</t>
  </si>
  <si>
    <t>P74507</t>
  </si>
  <si>
    <t>gpmI</t>
  </si>
  <si>
    <t>P74528</t>
  </si>
  <si>
    <t>murC</t>
  </si>
  <si>
    <t>P74578</t>
  </si>
  <si>
    <t>nadA</t>
  </si>
  <si>
    <t>P74582</t>
  </si>
  <si>
    <t>acnB</t>
  </si>
  <si>
    <t>P74591</t>
  </si>
  <si>
    <t>aroE</t>
  </si>
  <si>
    <t>P74706</t>
  </si>
  <si>
    <t>anmK</t>
  </si>
  <si>
    <t>P74724</t>
  </si>
  <si>
    <t>purK</t>
  </si>
  <si>
    <t>P74739</t>
  </si>
  <si>
    <t>fur</t>
  </si>
  <si>
    <t>P74771</t>
  </si>
  <si>
    <t>ndhO</t>
  </si>
  <si>
    <t>P77965</t>
  </si>
  <si>
    <t>rpoB</t>
  </si>
  <si>
    <t>P77966</t>
  </si>
  <si>
    <t>gyrB</t>
  </si>
  <si>
    <t>P77968</t>
  </si>
  <si>
    <t>sodB</t>
  </si>
  <si>
    <t>Q46363</t>
  </si>
  <si>
    <t>zam</t>
  </si>
  <si>
    <t>Q55034</t>
  </si>
  <si>
    <t>stpA</t>
  </si>
  <si>
    <t>Q55087</t>
  </si>
  <si>
    <t>chlP</t>
  </si>
  <si>
    <t>Q55170</t>
  </si>
  <si>
    <t>uvrB</t>
  </si>
  <si>
    <t>Q55332</t>
  </si>
  <si>
    <t>psbU</t>
  </si>
  <si>
    <t>Q55367</t>
  </si>
  <si>
    <t>cynS</t>
  </si>
  <si>
    <t>Q55385</t>
  </si>
  <si>
    <t>slr0923</t>
  </si>
  <si>
    <t>Q55393</t>
  </si>
  <si>
    <t>dfa1</t>
  </si>
  <si>
    <t>Q55403</t>
  </si>
  <si>
    <t>slr0575</t>
  </si>
  <si>
    <t>Q55469</t>
  </si>
  <si>
    <t>murE</t>
  </si>
  <si>
    <t>Q55480</t>
  </si>
  <si>
    <t>slr0537</t>
  </si>
  <si>
    <t>Q55484</t>
  </si>
  <si>
    <t>lysA</t>
  </si>
  <si>
    <t>Q55499</t>
  </si>
  <si>
    <t>ssb</t>
  </si>
  <si>
    <t>Q55510</t>
  </si>
  <si>
    <t>clpX</t>
  </si>
  <si>
    <t>Q55587</t>
  </si>
  <si>
    <t>sll0335</t>
  </si>
  <si>
    <t>Q55595</t>
  </si>
  <si>
    <t>gloA</t>
  </si>
  <si>
    <t>Q55612</t>
  </si>
  <si>
    <t>lpxD</t>
  </si>
  <si>
    <t>Q55621</t>
  </si>
  <si>
    <t>purF</t>
  </si>
  <si>
    <t>Q55630</t>
  </si>
  <si>
    <t>sasA</t>
  </si>
  <si>
    <t>Q55663</t>
  </si>
  <si>
    <t>dxr</t>
  </si>
  <si>
    <t>Q55664</t>
  </si>
  <si>
    <t>fbaA</t>
  </si>
  <si>
    <t>Q55673</t>
  </si>
  <si>
    <t>murA</t>
  </si>
  <si>
    <t>Q55687</t>
  </si>
  <si>
    <t>sll0209</t>
  </si>
  <si>
    <t>Q55688</t>
  </si>
  <si>
    <t>sll0208</t>
  </si>
  <si>
    <t>Q55690</t>
  </si>
  <si>
    <t>glyS</t>
  </si>
  <si>
    <t>Q55700</t>
  </si>
  <si>
    <t>ftsH2</t>
  </si>
  <si>
    <t>Q55756</t>
  </si>
  <si>
    <t>carB</t>
  </si>
  <si>
    <t>Q55758</t>
  </si>
  <si>
    <t>pyrR</t>
  </si>
  <si>
    <t>Q55760</t>
  </si>
  <si>
    <t>slr0427</t>
  </si>
  <si>
    <t>Q55766</t>
  </si>
  <si>
    <t>rpiA</t>
  </si>
  <si>
    <t>Q55786</t>
  </si>
  <si>
    <t>metH</t>
  </si>
  <si>
    <t>Q55790</t>
  </si>
  <si>
    <t>slr0074</t>
  </si>
  <si>
    <t>Q55792</t>
  </si>
  <si>
    <t>slr0076</t>
  </si>
  <si>
    <t>Q55793</t>
  </si>
  <si>
    <t>csd</t>
  </si>
  <si>
    <t>Q55803</t>
  </si>
  <si>
    <t>rimO</t>
  </si>
  <si>
    <t>Q55804</t>
  </si>
  <si>
    <t>deaD</t>
  </si>
  <si>
    <t>Q55848</t>
  </si>
  <si>
    <t>prs</t>
  </si>
  <si>
    <t>Q55855</t>
  </si>
  <si>
    <t>glk</t>
  </si>
  <si>
    <t>Q55894</t>
  </si>
  <si>
    <t>thiC</t>
  </si>
  <si>
    <t>Q55899</t>
  </si>
  <si>
    <t>minE</t>
  </si>
  <si>
    <t>Q55905</t>
  </si>
  <si>
    <t>ppsA</t>
  </si>
  <si>
    <t>Q57310</t>
  </si>
  <si>
    <t>lpxB</t>
  </si>
  <si>
    <t>Q59978</t>
  </si>
  <si>
    <t>grpE</t>
  </si>
  <si>
    <t>Q6YRW7</t>
  </si>
  <si>
    <t>arsI2</t>
  </si>
  <si>
    <t>P72647</t>
  </si>
  <si>
    <t>sll1053</t>
  </si>
  <si>
    <t>P72649</t>
  </si>
  <si>
    <t>gpmB</t>
  </si>
  <si>
    <t>P72668</t>
  </si>
  <si>
    <t>slr0723</t>
  </si>
  <si>
    <t>P72690</t>
  </si>
  <si>
    <t>slr0236</t>
  </si>
  <si>
    <t>P72707</t>
  </si>
  <si>
    <t>sll0224</t>
  </si>
  <si>
    <t>P72709</t>
  </si>
  <si>
    <t>slr0250</t>
  </si>
  <si>
    <t>P72730</t>
  </si>
  <si>
    <t>morR</t>
  </si>
  <si>
    <t>P72741</t>
  </si>
  <si>
    <t>slr1097</t>
  </si>
  <si>
    <t>P72746</t>
  </si>
  <si>
    <t>slr1102</t>
  </si>
  <si>
    <t>P72754</t>
  </si>
  <si>
    <t>phb</t>
  </si>
  <si>
    <t>P72756</t>
  </si>
  <si>
    <t>sll1033</t>
  </si>
  <si>
    <t>P72762</t>
  </si>
  <si>
    <t>gltD</t>
  </si>
  <si>
    <t>P72765</t>
  </si>
  <si>
    <t>slr1772</t>
  </si>
  <si>
    <t>P72768</t>
  </si>
  <si>
    <t>slr1773</t>
  </si>
  <si>
    <t>P72790</t>
  </si>
  <si>
    <t>sll1673</t>
  </si>
  <si>
    <t>P72791</t>
  </si>
  <si>
    <t>sll1672</t>
  </si>
  <si>
    <t>P72802</t>
  </si>
  <si>
    <t>mom72</t>
  </si>
  <si>
    <t>P72805</t>
  </si>
  <si>
    <t>sll1665</t>
  </si>
  <si>
    <t>P72807</t>
  </si>
  <si>
    <t>sll1663</t>
  </si>
  <si>
    <t>P72814</t>
  </si>
  <si>
    <t>slr1800</t>
  </si>
  <si>
    <t>P72888</t>
  </si>
  <si>
    <t>slr1610</t>
  </si>
  <si>
    <t>P72890</t>
  </si>
  <si>
    <t>slr1612</t>
  </si>
  <si>
    <t>P72895</t>
  </si>
  <si>
    <t>slr1617</t>
  </si>
  <si>
    <t>P72896</t>
  </si>
  <si>
    <t>slr1618</t>
  </si>
  <si>
    <t>P72897</t>
  </si>
  <si>
    <t>slr1619</t>
  </si>
  <si>
    <t>P72899</t>
  </si>
  <si>
    <t>slr1063</t>
  </si>
  <si>
    <t>P72900</t>
  </si>
  <si>
    <t>rfbU</t>
  </si>
  <si>
    <t>P72902</t>
  </si>
  <si>
    <t>slr1066</t>
  </si>
  <si>
    <t>P72911</t>
  </si>
  <si>
    <t>slr1076</t>
  </si>
  <si>
    <t>P72923</t>
  </si>
  <si>
    <t>slr1087</t>
  </si>
  <si>
    <t>P72944</t>
  </si>
  <si>
    <t>slr0680</t>
  </si>
  <si>
    <t>P72975</t>
  </si>
  <si>
    <t>sll1515</t>
  </si>
  <si>
    <t>P73006</t>
  </si>
  <si>
    <t>slr1042</t>
  </si>
  <si>
    <t>P73008</t>
  </si>
  <si>
    <t>mcpA</t>
  </si>
  <si>
    <t>P73020</t>
  </si>
  <si>
    <t>chlH</t>
  </si>
  <si>
    <t>P73029</t>
  </si>
  <si>
    <t>ycf22</t>
  </si>
  <si>
    <t>P73032</t>
  </si>
  <si>
    <t>slr1753</t>
  </si>
  <si>
    <t>P73037</t>
  </si>
  <si>
    <t>ytfC</t>
  </si>
  <si>
    <t>P73050</t>
  </si>
  <si>
    <t>P73089</t>
  </si>
  <si>
    <t>slr2046</t>
  </si>
  <si>
    <t>P73111</t>
  </si>
  <si>
    <t>sll1835</t>
  </si>
  <si>
    <t>P73146</t>
  </si>
  <si>
    <t>slr1035</t>
  </si>
  <si>
    <t>P73173</t>
  </si>
  <si>
    <t>pilJ</t>
  </si>
  <si>
    <t>P73192</t>
  </si>
  <si>
    <t>sll1284</t>
  </si>
  <si>
    <t>P73198</t>
  </si>
  <si>
    <t>gumB</t>
  </si>
  <si>
    <t>P73207</t>
  </si>
  <si>
    <t>slr1704</t>
  </si>
  <si>
    <t>P73213</t>
  </si>
  <si>
    <t>ssr2857</t>
  </si>
  <si>
    <t>P73216</t>
  </si>
  <si>
    <t>sll1571</t>
  </si>
  <si>
    <t>P73243</t>
  </si>
  <si>
    <t>slr2024</t>
  </si>
  <si>
    <t>P73253</t>
  </si>
  <si>
    <t>sll1911</t>
  </si>
  <si>
    <t>P73279</t>
  </si>
  <si>
    <t>slr1150</t>
  </si>
  <si>
    <t>P73282</t>
  </si>
  <si>
    <t>tktA</t>
  </si>
  <si>
    <t>P73287</t>
  </si>
  <si>
    <t>P73328</t>
  </si>
  <si>
    <t>slr1900</t>
  </si>
  <si>
    <t>P73359</t>
  </si>
  <si>
    <t>slr1208</t>
  </si>
  <si>
    <t>P73368</t>
  </si>
  <si>
    <t>mgtE</t>
  </si>
  <si>
    <t>P73388</t>
  </si>
  <si>
    <t>petF</t>
  </si>
  <si>
    <t>P73393</t>
  </si>
  <si>
    <t>sll1734</t>
  </si>
  <si>
    <t>P73404</t>
  </si>
  <si>
    <t>slr1837</t>
  </si>
  <si>
    <t>P73444</t>
  </si>
  <si>
    <t>rfbJ</t>
  </si>
  <si>
    <t>P73445</t>
  </si>
  <si>
    <t>sll1456</t>
  </si>
  <si>
    <t>P73446</t>
  </si>
  <si>
    <t>slr1552</t>
  </si>
  <si>
    <t>P73449</t>
  </si>
  <si>
    <t>nrtD</t>
  </si>
  <si>
    <t>P73465</t>
  </si>
  <si>
    <t>uvrD</t>
  </si>
  <si>
    <t>P73489</t>
  </si>
  <si>
    <t>ssl2245</t>
  </si>
  <si>
    <t>P73501</t>
  </si>
  <si>
    <t>pmbA</t>
  </si>
  <si>
    <t>P73504</t>
  </si>
  <si>
    <t>slr1438</t>
  </si>
  <si>
    <t>P73521</t>
  </si>
  <si>
    <t>cscK</t>
  </si>
  <si>
    <t>P73525</t>
  </si>
  <si>
    <t>cbbZp</t>
  </si>
  <si>
    <t>P73535</t>
  </si>
  <si>
    <t>slr1362</t>
  </si>
  <si>
    <t>P73544</t>
  </si>
  <si>
    <t>glnH</t>
  </si>
  <si>
    <t>amiA</t>
  </si>
  <si>
    <t>P73588</t>
  </si>
  <si>
    <t>sll1315</t>
  </si>
  <si>
    <t>P73589</t>
  </si>
  <si>
    <t>dctP</t>
  </si>
  <si>
    <t>P73591</t>
  </si>
  <si>
    <t>sll1308</t>
  </si>
  <si>
    <t>P73592</t>
  </si>
  <si>
    <t>slr1406</t>
  </si>
  <si>
    <t>P73601</t>
  </si>
  <si>
    <t>sll1784</t>
  </si>
  <si>
    <t>P73606</t>
  </si>
  <si>
    <t>slr1855</t>
  </si>
  <si>
    <t>P73607</t>
  </si>
  <si>
    <t>slr1856</t>
  </si>
  <si>
    <t>P73619</t>
  </si>
  <si>
    <t>sll1775</t>
  </si>
  <si>
    <t>P73626</t>
  </si>
  <si>
    <t>sll1771</t>
  </si>
  <si>
    <t>P73654</t>
  </si>
  <si>
    <t>ssl3364</t>
  </si>
  <si>
    <t>P73702</t>
  </si>
  <si>
    <t>sll1696</t>
  </si>
  <si>
    <t>P73730</t>
  </si>
  <si>
    <t>sll1620</t>
  </si>
  <si>
    <t>P73732</t>
  </si>
  <si>
    <t>slr1740</t>
  </si>
  <si>
    <t>P73736</t>
  </si>
  <si>
    <t>P73762</t>
  </si>
  <si>
    <t>sll0837</t>
  </si>
  <si>
    <t>P73765</t>
  </si>
  <si>
    <t>slr0869</t>
  </si>
  <si>
    <t>P73768</t>
  </si>
  <si>
    <t>slr0872</t>
  </si>
  <si>
    <t>pstS</t>
  </si>
  <si>
    <t>P73803</t>
  </si>
  <si>
    <t>slr1263</t>
  </si>
  <si>
    <t>P73819</t>
  </si>
  <si>
    <t>sll1949</t>
  </si>
  <si>
    <t>guaB</t>
  </si>
  <si>
    <t>P73856</t>
  </si>
  <si>
    <t>slr1724</t>
  </si>
  <si>
    <t>P73874</t>
  </si>
  <si>
    <t>cobA</t>
  </si>
  <si>
    <t>P73902</t>
  </si>
  <si>
    <t>sll0236</t>
  </si>
  <si>
    <t>P73913</t>
  </si>
  <si>
    <t>ilvG</t>
  </si>
  <si>
    <t>P73918</t>
  </si>
  <si>
    <t>ilvB</t>
  </si>
  <si>
    <t>P73929</t>
  </si>
  <si>
    <t>slr2101</t>
  </si>
  <si>
    <t>P73943</t>
  </si>
  <si>
    <t>slr1505</t>
  </si>
  <si>
    <t>P73945</t>
  </si>
  <si>
    <t>ssl2781</t>
  </si>
  <si>
    <t>P73946</t>
  </si>
  <si>
    <t>slr1506</t>
  </si>
  <si>
    <t>P74001</t>
  </si>
  <si>
    <t>sll1239</t>
  </si>
  <si>
    <t>P74016</t>
  </si>
  <si>
    <t>ymxG</t>
  </si>
  <si>
    <t>P74022</t>
  </si>
  <si>
    <t>hoxU</t>
  </si>
  <si>
    <t>P74024</t>
  </si>
  <si>
    <t>hoxF</t>
  </si>
  <si>
    <t>P74027</t>
  </si>
  <si>
    <t>slr1334</t>
  </si>
  <si>
    <t>P74032</t>
  </si>
  <si>
    <t>P74044</t>
  </si>
  <si>
    <t>ctaC</t>
  </si>
  <si>
    <t>P74107</t>
  </si>
  <si>
    <t>sll1892</t>
  </si>
  <si>
    <t>P74121</t>
  </si>
  <si>
    <t>sll1884</t>
  </si>
  <si>
    <t>P74175</t>
  </si>
  <si>
    <t>hlyD</t>
  </si>
  <si>
    <t>P74179</t>
  </si>
  <si>
    <t>slr1266</t>
  </si>
  <si>
    <t>P74185</t>
  </si>
  <si>
    <t>slr1273</t>
  </si>
  <si>
    <t>P74188</t>
  </si>
  <si>
    <t>slr1276</t>
  </si>
  <si>
    <t>P74200</t>
  </si>
  <si>
    <t>pbp</t>
  </si>
  <si>
    <t>P74233</t>
  </si>
  <si>
    <t>slr1160</t>
  </si>
  <si>
    <t>P74251</t>
  </si>
  <si>
    <t>sll1089</t>
  </si>
  <si>
    <t>P74254</t>
  </si>
  <si>
    <t>slr1173</t>
  </si>
  <si>
    <t>P74302</t>
  </si>
  <si>
    <t>slr0937</t>
  </si>
  <si>
    <t>P74305</t>
  </si>
  <si>
    <t>pqqE</t>
  </si>
  <si>
    <t>P74325</t>
  </si>
  <si>
    <t>slr0953</t>
  </si>
  <si>
    <t>P74339</t>
  </si>
  <si>
    <t>slr1624</t>
  </si>
  <si>
    <t>P74341</t>
  </si>
  <si>
    <t>sll1537</t>
  </si>
  <si>
    <t>P74344</t>
  </si>
  <si>
    <t>moeB</t>
  </si>
  <si>
    <t>P74370</t>
  </si>
  <si>
    <t>slr1648</t>
  </si>
  <si>
    <t>P74392</t>
  </si>
  <si>
    <t>sll0274</t>
  </si>
  <si>
    <t>P74426</t>
  </si>
  <si>
    <t>sll0359</t>
  </si>
  <si>
    <t>P74443</t>
  </si>
  <si>
    <t>slr0144</t>
  </si>
  <si>
    <t>P74444</t>
  </si>
  <si>
    <t>slr0145</t>
  </si>
  <si>
    <t>P74447</t>
  </si>
  <si>
    <t>slr0148</t>
  </si>
  <si>
    <t>P74448</t>
  </si>
  <si>
    <t>slr0149</t>
  </si>
  <si>
    <t>P74452</t>
  </si>
  <si>
    <t>sll0149</t>
  </si>
  <si>
    <t>P74468</t>
  </si>
  <si>
    <t>pepP</t>
  </si>
  <si>
    <t>P74473</t>
  </si>
  <si>
    <t>slr1923</t>
  </si>
  <si>
    <t>P74488</t>
  </si>
  <si>
    <t>P74500</t>
  </si>
  <si>
    <t>slr1940</t>
  </si>
  <si>
    <t>P74506</t>
  </si>
  <si>
    <t>slr1944</t>
  </si>
  <si>
    <t>P74515</t>
  </si>
  <si>
    <t>slr0990</t>
  </si>
  <si>
    <t>P74527</t>
  </si>
  <si>
    <t>ape2</t>
  </si>
  <si>
    <t>P74534</t>
  </si>
  <si>
    <t>sll1338</t>
  </si>
  <si>
    <t>P74535</t>
  </si>
  <si>
    <t>sll1336</t>
  </si>
  <si>
    <t>P74537</t>
  </si>
  <si>
    <t>sll1334</t>
  </si>
  <si>
    <t>P74570</t>
  </si>
  <si>
    <t>slr0658</t>
  </si>
  <si>
    <t>P74577</t>
  </si>
  <si>
    <t>sll0623</t>
  </si>
  <si>
    <t>P74586</t>
  </si>
  <si>
    <t>ddh</t>
  </si>
  <si>
    <t>P74589</t>
  </si>
  <si>
    <t>sll1496</t>
  </si>
  <si>
    <t>P74630</t>
  </si>
  <si>
    <t>sll0735</t>
  </si>
  <si>
    <t>P74647</t>
  </si>
  <si>
    <t>sll0723</t>
  </si>
  <si>
    <t>P74654</t>
  </si>
  <si>
    <t>ama</t>
  </si>
  <si>
    <t>P74663</t>
  </si>
  <si>
    <t>ppx</t>
  </si>
  <si>
    <t>P74673</t>
  </si>
  <si>
    <t>slr1668</t>
  </si>
  <si>
    <t>P74685</t>
  </si>
  <si>
    <t>sll0443</t>
  </si>
  <si>
    <t>P74697</t>
  </si>
  <si>
    <t>slr0458</t>
  </si>
  <si>
    <t>P74702</t>
  </si>
  <si>
    <t>htpG</t>
  </si>
  <si>
    <t>P74705</t>
  </si>
  <si>
    <t>slr1178</t>
  </si>
  <si>
    <t>P74708</t>
  </si>
  <si>
    <t>sll1109</t>
  </si>
  <si>
    <t>P74719</t>
  </si>
  <si>
    <t>sll1107</t>
  </si>
  <si>
    <t>P74722</t>
  </si>
  <si>
    <t>slr0586</t>
  </si>
  <si>
    <t>P74752</t>
  </si>
  <si>
    <t>slr0605</t>
  </si>
  <si>
    <t>P74756</t>
  </si>
  <si>
    <t>slr0609</t>
  </si>
  <si>
    <t>P74769</t>
  </si>
  <si>
    <t>ssr1528</t>
  </si>
  <si>
    <t>P74795</t>
  </si>
  <si>
    <t>ssl0352</t>
  </si>
  <si>
    <t>P77970</t>
  </si>
  <si>
    <t>glnN</t>
  </si>
  <si>
    <t>Q55112</t>
  </si>
  <si>
    <t>sll0414</t>
  </si>
  <si>
    <t>Q55113</t>
  </si>
  <si>
    <t>slr0431</t>
  </si>
  <si>
    <t>Q55127</t>
  </si>
  <si>
    <t>slr0439</t>
  </si>
  <si>
    <t>Q55131</t>
  </si>
  <si>
    <t>slr0049</t>
  </si>
  <si>
    <t>gspE</t>
  </si>
  <si>
    <t>Q55160</t>
  </si>
  <si>
    <t>accC</t>
  </si>
  <si>
    <t>Q55177</t>
  </si>
  <si>
    <t>slr0484</t>
  </si>
  <si>
    <t>Q55199</t>
  </si>
  <si>
    <t>Q55362</t>
  </si>
  <si>
    <t>sll0886</t>
  </si>
  <si>
    <t>Q55366</t>
  </si>
  <si>
    <t>nirA</t>
  </si>
  <si>
    <t>Q55372</t>
  </si>
  <si>
    <t>slr0904</t>
  </si>
  <si>
    <t>Q55376</t>
  </si>
  <si>
    <t>slr0912</t>
  </si>
  <si>
    <t>Q55386</t>
  </si>
  <si>
    <t>slr0924</t>
  </si>
  <si>
    <t>Q55387</t>
  </si>
  <si>
    <t>natB</t>
  </si>
  <si>
    <t>Q55426</t>
  </si>
  <si>
    <t>slr0841</t>
  </si>
  <si>
    <t>Q55436</t>
  </si>
  <si>
    <t>slr0848</t>
  </si>
  <si>
    <t>Q55443</t>
  </si>
  <si>
    <t>sll0043</t>
  </si>
  <si>
    <t>Q55447</t>
  </si>
  <si>
    <t>sll0039</t>
  </si>
  <si>
    <t>Q55489</t>
  </si>
  <si>
    <t>sll0499</t>
  </si>
  <si>
    <t>Q55496</t>
  </si>
  <si>
    <t>sll0493</t>
  </si>
  <si>
    <t>Q55507</t>
  </si>
  <si>
    <t>cysQ</t>
  </si>
  <si>
    <t>Q55530</t>
  </si>
  <si>
    <t>slr0325</t>
  </si>
  <si>
    <t>Q55531</t>
  </si>
  <si>
    <t>sll0301</t>
  </si>
  <si>
    <t>Q55547</t>
  </si>
  <si>
    <t>sll0293</t>
  </si>
  <si>
    <t>Q55548</t>
  </si>
  <si>
    <t>slr0338</t>
  </si>
  <si>
    <t>Q55549</t>
  </si>
  <si>
    <t>slr0168</t>
  </si>
  <si>
    <t>Q55552</t>
  </si>
  <si>
    <t>Q55592</t>
  </si>
  <si>
    <t>slr0378</t>
  </si>
  <si>
    <t>Q55601</t>
  </si>
  <si>
    <t>slr0386</t>
  </si>
  <si>
    <t>Q55608</t>
  </si>
  <si>
    <t>slr0773</t>
  </si>
  <si>
    <t>Q55623</t>
  </si>
  <si>
    <t>sll0756</t>
  </si>
  <si>
    <t>Q55627</t>
  </si>
  <si>
    <t>sll0752</t>
  </si>
  <si>
    <t>Q55641</t>
  </si>
  <si>
    <t>rnd</t>
  </si>
  <si>
    <t>Q55648</t>
  </si>
  <si>
    <t>sll0314</t>
  </si>
  <si>
    <t>Q55668</t>
  </si>
  <si>
    <t>slr0007</t>
  </si>
  <si>
    <t>Q55671</t>
  </si>
  <si>
    <t>slr0013</t>
  </si>
  <si>
    <t>Q55698</t>
  </si>
  <si>
    <t>slr0226</t>
  </si>
  <si>
    <t>Q55715</t>
  </si>
  <si>
    <t>slr0637</t>
  </si>
  <si>
    <t>Q55727</t>
  </si>
  <si>
    <t>slr0645</t>
  </si>
  <si>
    <t>Q55753</t>
  </si>
  <si>
    <t>braG or livF</t>
  </si>
  <si>
    <t>Q55779</t>
  </si>
  <si>
    <t>slr0207</t>
  </si>
  <si>
    <t>Q55780</t>
  </si>
  <si>
    <t>slr0208</t>
  </si>
  <si>
    <t>Q55799</t>
  </si>
  <si>
    <t>Q55808</t>
  </si>
  <si>
    <t>crtO</t>
  </si>
  <si>
    <t>Q55822</t>
  </si>
  <si>
    <t>cobW</t>
  </si>
  <si>
    <t>Q55841</t>
  </si>
  <si>
    <t>abfB</t>
  </si>
  <si>
    <t>Q55846</t>
  </si>
  <si>
    <t>sll0471</t>
  </si>
  <si>
    <t>Q55852</t>
  </si>
  <si>
    <t>sll0596</t>
  </si>
  <si>
    <t>Q55862</t>
  </si>
  <si>
    <t>sll0588</t>
  </si>
  <si>
    <t>Q55865</t>
  </si>
  <si>
    <t>sll0585</t>
  </si>
  <si>
    <t>Q55870</t>
  </si>
  <si>
    <t>slr0626</t>
  </si>
  <si>
    <t>Q55922</t>
  </si>
  <si>
    <t>slr0315</t>
  </si>
  <si>
    <t>Q55960</t>
  </si>
  <si>
    <t>slr0698</t>
  </si>
  <si>
    <t>Q55972</t>
  </si>
  <si>
    <t>slr0708</t>
  </si>
  <si>
    <t>Q55981</t>
  </si>
  <si>
    <t>ycf35</t>
  </si>
  <si>
    <t>Q57473</t>
  </si>
  <si>
    <t>sll0318</t>
  </si>
  <si>
    <t>Q59991</t>
  </si>
  <si>
    <t>slr0042</t>
  </si>
  <si>
    <t>Q6YRQ2</t>
  </si>
  <si>
    <t>slr6102</t>
  </si>
  <si>
    <t>Q6YRQ9</t>
  </si>
  <si>
    <t>slr6095</t>
  </si>
  <si>
    <t>Q6YRV5</t>
  </si>
  <si>
    <t>slr6049</t>
  </si>
  <si>
    <t>Q6ZEB1</t>
  </si>
  <si>
    <t>sll7087</t>
  </si>
  <si>
    <t>Q6ZED7</t>
  </si>
  <si>
    <t>slr7061</t>
  </si>
  <si>
    <t>Q6ZEQ1</t>
  </si>
  <si>
    <t>sll5079</t>
  </si>
  <si>
    <t>Q6ZEQ5</t>
  </si>
  <si>
    <t>sll5075</t>
  </si>
  <si>
    <t>Q6ZEV7</t>
  </si>
  <si>
    <t>slr5023</t>
  </si>
  <si>
    <t>Q79EE5</t>
  </si>
  <si>
    <t>slr1588</t>
  </si>
  <si>
    <t>∆OCH2O2_WT H2O2</t>
  </si>
  <si>
    <t>∆OCH2O2_∆OC control</t>
  </si>
  <si>
    <t>WT H2O2_WT control</t>
  </si>
  <si>
    <t>A</t>
  </si>
  <si>
    <t>B</t>
  </si>
  <si>
    <t>C</t>
  </si>
  <si>
    <t>D</t>
  </si>
  <si>
    <t>WT_control_1</t>
  </si>
  <si>
    <t>WT_control_2</t>
  </si>
  <si>
    <t>WT_control_3</t>
  </si>
  <si>
    <t>WT_control_4</t>
  </si>
  <si>
    <t>Condition</t>
  </si>
  <si>
    <r>
      <t>WT_H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_1</t>
    </r>
  </si>
  <si>
    <r>
      <t>WT_H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_2</t>
    </r>
    <r>
      <rPr>
        <sz val="11"/>
        <color theme="1"/>
        <rFont val="Calibri"/>
        <family val="2"/>
        <charset val="1"/>
        <scheme val="minor"/>
      </rPr>
      <t/>
    </r>
  </si>
  <si>
    <r>
      <t>WT_H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_3</t>
    </r>
    <r>
      <rPr>
        <sz val="11"/>
        <color theme="1"/>
        <rFont val="Calibri"/>
        <family val="2"/>
        <charset val="1"/>
        <scheme val="minor"/>
      </rPr>
      <t/>
    </r>
  </si>
  <si>
    <r>
      <t>WT_H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_4</t>
    </r>
    <r>
      <rPr>
        <sz val="11"/>
        <color theme="1"/>
        <rFont val="Calibri"/>
        <family val="2"/>
        <charset val="1"/>
        <scheme val="minor"/>
      </rPr>
      <t/>
    </r>
  </si>
  <si>
    <t>Protein IDs</t>
  </si>
  <si>
    <t>Majority protein IDs</t>
  </si>
  <si>
    <t>id</t>
  </si>
  <si>
    <t>Ribosomal_L20</t>
  </si>
  <si>
    <t>Ribosomal_L2;Ribosomal_L2_C</t>
  </si>
  <si>
    <t>CN_hydrolase;NAD_synthase</t>
  </si>
  <si>
    <t>Methyltransf_31;MethyTransf_Reg</t>
  </si>
  <si>
    <t>CarD_CdnL_TRCF;DEAD;Helicase_C;TRCF</t>
  </si>
  <si>
    <t>5_3_exonuc;5_3_exonuc_N;DNA_pol_A;DNA_pol_A_exo1</t>
  </si>
  <si>
    <t>dTDP_sugar_isom</t>
  </si>
  <si>
    <t>Methyltransf_21</t>
  </si>
  <si>
    <t>COX1</t>
  </si>
  <si>
    <t>PBP_like_2</t>
  </si>
  <si>
    <t>CheW;HATPase_c;H-kinase_dim;Response_reg</t>
  </si>
  <si>
    <t>Peptidase_S13</t>
  </si>
  <si>
    <t>CbiA</t>
  </si>
  <si>
    <t>Rho_N</t>
  </si>
  <si>
    <t>Multi_ubiq</t>
  </si>
  <si>
    <t>Pfam</t>
  </si>
  <si>
    <t>establishment of localization;transport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ABC_tran</t>
  </si>
  <si>
    <t>structural constituent of ribosome;structural molecule activity</t>
  </si>
  <si>
    <t>Ribosomal_L12</t>
  </si>
  <si>
    <t>sp|P23349|RL7_SYNY3</t>
  </si>
  <si>
    <t>biological regulation;cation homeostasis;cation transport;cellular cation homeostasis;cellular chemical homeostasis;cellular homeostasis;cellular ion homeostasis;cellular iron ion homeostasis;cellular metal ion homeostasis;cellular process;chemical homeostasis;establishment of localization;homeostatic process;ion homeostasis;ion transport;iron ion homeostasis;iron ion transport;metal ion homeostasis;metal ion transport;regulation of biological quality;transition metal ion transport;transport</t>
  </si>
  <si>
    <t>binding;catalytic activity;cation binding;ferric iron binding;ferroxidase activity;ion binding;iron ion binding;metal ion binding;oxidoreductase activity;oxidoreductase activity, oxidizing metal ions;oxidoreductase activity, oxidizing metal ions, oxygen as acceptor;transition metal ion binding</t>
  </si>
  <si>
    <t>Ferritin</t>
  </si>
  <si>
    <t>sp|P24602|BFR_SYNY3</t>
  </si>
  <si>
    <t>binding;catalytic activity;coenzyme binding;cofactor binding;electron carrier activity;FMN binding;nucleotide binding;oxidoreductase activity</t>
  </si>
  <si>
    <t>Flavodoxin_1</t>
  </si>
  <si>
    <t>sp|P27319|FLAV_SYNY3</t>
  </si>
  <si>
    <t>ATP synthesis coupled electron transport;cellular metabolic process;cellular process;electron transport chain;generation of precursor metabolites and energy;metabolic process;oxidation-reduction process;respiratory electron transport chain</t>
  </si>
  <si>
    <t>binding;catalytic activity;cofactor binding;NADH dehydrogenase (quinone) activity;NADH dehydrogenase (ubiquinone) activity;NADH dehydrogenase activity;oxidoreductase activity;oxidoreductase activity, acting on NADH or NADPH;oxidoreductase activity, acting on NADH or NADPH, quinone or similar compound as acceptor;quinone binding</t>
  </si>
  <si>
    <t>cell part;integral to membrane;intracellular part;intrinsic to membrane;membrane;membrane part;photosynthetic membrane;thylakoid membrane;thylakoid part</t>
  </si>
  <si>
    <t>Oxidative phosphorylation</t>
  </si>
  <si>
    <t>Oxidored_q1</t>
  </si>
  <si>
    <t>sp|P32421|NU4C1_SYNY3</t>
  </si>
  <si>
    <t>Ribosomal_L33</t>
  </si>
  <si>
    <t>sp|P48958|RL33_SYNY3</t>
  </si>
  <si>
    <t>amine biosynthetic process;amine metabolic process;arginine biosynthetic process;argin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ine family amino acid biosynthetic process;glutamine family amino acid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binding;catalytic activity;coenzyme binding;cofactor binding;N-acetyl-gamma-glutamyl-phosphate reductase activity;NAD binding;nucleotide binding;oxidoreductase activity;oxidoreductase activity, acting on the aldehyde or oxo group of donors;oxidoreductase activity, acting on the aldehyde or oxo group of donors, NAD or NADP as acceptor</t>
  </si>
  <si>
    <t>Arginine and proline metabolism;Lysine biosynthesis</t>
  </si>
  <si>
    <t>Semialdhyde_dh;Semialdhyde_dhC</t>
  </si>
  <si>
    <t>sp|P54899|ARGC_SYNY3</t>
  </si>
  <si>
    <t>Purine metabolism</t>
  </si>
  <si>
    <t>cellular component biogenesis;cellular component biogenesis at cellular level;cellular component organization or biogenesis;cellular component organization or biogenesis at cellular level;cellular process;ribonucleoprotein complex biogenesis;ribosomal small subunit biogenesis</t>
  </si>
  <si>
    <t>DUF150</t>
  </si>
  <si>
    <t>sp|P72687|RIMP_SYNY3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translation factor activity, nucleic acid binding;translation initiation factor activity</t>
  </si>
  <si>
    <t>GTP_EFTU;GTP_EFTU_D2;IF-2;IF2_N</t>
  </si>
  <si>
    <t>sp|P72689|IF2_SYNY3</t>
  </si>
  <si>
    <t>DUF77</t>
  </si>
  <si>
    <t>sp|P72699|Y230_SYNY3</t>
  </si>
  <si>
    <t>EutN_CcmL</t>
  </si>
  <si>
    <t>sp|P72759|CCML_SYNY3</t>
  </si>
  <si>
    <t>Ycf54</t>
  </si>
  <si>
    <t>sp|P72777|YC54L_SYNY3</t>
  </si>
  <si>
    <t>binding;catalytic activity;endopeptidase activity;hydrolase activity;identical protein binding;peptidase activity;peptidase activity, acting on L-amino acid peptides;protein binding;serine hydrolase activity;serine-type endopeptidase activity;serine-type peptidase activity</t>
  </si>
  <si>
    <t>PDZ_2;Trypsin</t>
  </si>
  <si>
    <t>sp|P72780|HHOA_SYNY3</t>
  </si>
  <si>
    <t>cellular macromolecule metabolic process;cellular metabolic process;cellular process;cellular protein metabolic process;macromolecule metabolic process;macromolecule modification;metabolic process;oxidation-reduction process;photosynthesis;primary metabolic process;protein metabolic process;protein modification process;protein-chromophore linkage</t>
  </si>
  <si>
    <t>cell part;intracellular part;light-harvesting complex;macromolecular complex;membrane part;phycobilisome;protein complex;thylakoid part</t>
  </si>
  <si>
    <t>Photosynthesis - antenna proteins</t>
  </si>
  <si>
    <t>Phycobilisome</t>
  </si>
  <si>
    <t>sp|P72870|APCD_SYNY3</t>
  </si>
  <si>
    <t>transporter activity</t>
  </si>
  <si>
    <t>binding;DNA binding;nucleic acid binding</t>
  </si>
  <si>
    <t>bacterial nucleoid;cell part;cytoplasm;intracellular non-membrane-bounded organelle;intracellular organelle;intracellular part;non-membrane-bounded organelle;nucleoid;organelle</t>
  </si>
  <si>
    <t>YbaB_DNA_bd</t>
  </si>
  <si>
    <t>sp|P73057|Y1847_SYNY3</t>
  </si>
  <si>
    <t>cell part;intracellular part;thylakoid lumen;thylakoid part</t>
  </si>
  <si>
    <t>sp|P73126|Y997_SYNY3</t>
  </si>
  <si>
    <t>catalytic activity;hydrolase activity;hydrolase activity, acting on ester bonds;nuclease activity</t>
  </si>
  <si>
    <t>sp|P73177|RN2H_SYNY3</t>
  </si>
  <si>
    <t>cellular metabolic process;cellular process;metabolic process;photosynthesis</t>
  </si>
  <si>
    <t>CpcD;PBS_linker_poly</t>
  </si>
  <si>
    <t>sp|P73204|PYR2_SYNY3</t>
  </si>
  <si>
    <t>Fasciclin</t>
  </si>
  <si>
    <t>sp|P73392|Y1735_SYNY3</t>
  </si>
  <si>
    <t>BMC</t>
  </si>
  <si>
    <t>sp|P73406|CCMK3_SYNY3</t>
  </si>
  <si>
    <t>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hromosome condensation;chromosome organization;DNA conformation change;DNA metabolic process;DNA packaging;macromolecule metabolic process;metabolic process;nitrogen compound metabolic process;nucleic acid metabolic process;nucleobase-containing compound metabolic process;organelle organization;primary metabolic process</t>
  </si>
  <si>
    <t>Bac_DNA_binding</t>
  </si>
  <si>
    <t>sp|P73418|DBH_SYNY3</t>
  </si>
  <si>
    <t>alcohol metabolic process;biosynthetic process;carbohydrate metabolic process;carboxylic acid metabolic process;cellular aldehyde metabolic process;cellular biosynthetic process;cellular carbohydrate metabolic process;cellular ketone metabolic process;cellular lipid metabolic process;cellular metabolic process;cellular process;glyceraldehyde-3-phosphate metabolic process;isopentenyl diphosphate biosynthetic process;isopentenyl diphosphate biosynthetic process, mevalonate-independent pathway;isopentenyl diphosphate metabolic process;isoprenoid biosynthetic process;isoprenoid metabolic process;lipid biosynthetic process;lipid metabolic process;metabolic process;monocarboxylic acid metabolic process;monosaccharide metabolic process;organic acid metabolic process;organophosphate metabolic process;oxoacid metabolic process;phospholipid biosynthetic process;phospholipid metabolic process;primary metabolic process;pyruvate metabolic process;small molecule metabolic process;terpenoid biosynthetic process;terpenoid metabolic process</t>
  </si>
  <si>
    <t>2-C-methyl-D-erythritol 2,4-cyclodiphosphate synthase activity;binding;catalytic activity;cation binding;ion binding;lyase activity;metal ion binding;phosphorus-oxygen lyase activity</t>
  </si>
  <si>
    <t>Terpenoid backbone biosynthesis</t>
  </si>
  <si>
    <t>YgbB</t>
  </si>
  <si>
    <t>sp|P73426|ISPF_SYNY3</t>
  </si>
  <si>
    <t>metabolic process;nitrate assimilation;nitrate metabolic process;nitrogen compound metabolic process;nitrogen cycle metabolic process</t>
  </si>
  <si>
    <t>adenyl nucleotide binding;adenyl ribonucleotide binding;anion transmembrane transporter activity;ATP binding;ATPase activity;binding;catalytic activity;hydrolase activity;hydrolase activity, acting on acid anhydrides;hydrolase activity, acting on acid anhydrides, in phosphorus-containing anhydrides;inorganic anion transmembrane transporter activity;ion transmembrane transporter activity;nitrate transmembrane transporter activity;nucleoside-triphosphatase activity;nucleotide binding;purine nucleotide binding;purine ribonucleoside triphosphate binding;purine ribonucleotide binding;pyrophosphatase activity;ribonucleotide binding;substrate-specific transmembrane transporter activity;substrate-specific transporter activity;transmembrane transporter activity;transporter activity</t>
  </si>
  <si>
    <t>cell part;membrane;plasma membrane</t>
  </si>
  <si>
    <t>ABC transporters</t>
  </si>
  <si>
    <t>sp|P73450|NRTC_SYNY3</t>
  </si>
  <si>
    <t>channel activity;ion channel activity;ion transmembrane transporter activity;passive transmembrane transporter activity;substrate-specific channel activity;substrate-specific transmembrane transporter activity;substrate-specific transporter activity;transmembrane transporter activity;transporter activity</t>
  </si>
  <si>
    <t>MscL</t>
  </si>
  <si>
    <t>sp|P73553|MSCL_SYNY3</t>
  </si>
  <si>
    <t>WD40</t>
  </si>
  <si>
    <t>sp|P73594|Y1409_SYNY3</t>
  </si>
  <si>
    <t>sp|P73595|Y1410_SYNY3</t>
  </si>
  <si>
    <t>ABM</t>
  </si>
  <si>
    <t>sp|P73602|Y1783_SYNY3</t>
  </si>
  <si>
    <t>aromatic compound biosynthetic process;biosynthetic process;cellular aromatic compound metabolic process;cellular biosynthetic process;cellular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itrogen compound metabolic process;pteridine-containing compound biosynthetic process;pteridine-containing compound metabolic process;tetrahydrobiopterin biosynthetic process;tetrahydrobiopterin metabolic process</t>
  </si>
  <si>
    <t>4-alpha-hydroxytetrahydrobiopterin dehydratase activity;carbon-oxygen lyase activity;catalytic activity;hydro-lyase activity;lyase activity</t>
  </si>
  <si>
    <t>Pterin_4a</t>
  </si>
  <si>
    <t>sp|P73790|PHS_SYNY3</t>
  </si>
  <si>
    <t>biosynthetic process;carboxylic acid biosynthetic process;carboxylic acid metabolic process;cellular biosynthetic process;cellular ketone metabolic process;cellular lipid metabolic process;cellular metabolic process;cellular process;fatty acid biosynthetic process;fatty acid metabolic process;lipid biosynthetic process;lipid metabolic process;metabolic process;monocarboxylic acid metabolic process;organic acid biosynthetic process;organic acid metabolic process;oxoacid metabolic process;primary metabolic process;small molecule biosynthetic process;small molecule metabolic process</t>
  </si>
  <si>
    <t>3-oxoacyl-[acyl-carrier-protein] reductase (NADPH) activity;catalytic activity;fatty acid synthase activity;oxidoreductase activity;oxidoreductase activity, acting on CH-OH group of donors;oxidoreductase activity, acting on the CH-OH group of donors, NAD or NADP as acceptor;transferase activity;transferase activity, transferring acyl groups;transferase activity, transferring acyl groups other than amino-acyl groups</t>
  </si>
  <si>
    <t>Biosynthesis of unsaturated fatty acids;Fatty acid biosynthesis</t>
  </si>
  <si>
    <t>adh_short</t>
  </si>
  <si>
    <t>sp|P73826|PHAB_SYNY3</t>
  </si>
  <si>
    <t>cation transport;establishment of localization;ion transport;metal ion transport;monovalent inorganic cation transport;sodium ion transport;transport</t>
  </si>
  <si>
    <t>Na_H_Exchanger</t>
  </si>
  <si>
    <t>biological regulation;cell redox homeostasis;cellular homeostasis;cellular process;glycerol ether metabolic process;homeostatic process;metabolic process;organic ether metabolic process;regulation of biological process;regulation of biological quality;regulation of cellular process;small molecule metabolic process</t>
  </si>
  <si>
    <t>catalytic activity;disulfide oxidoreductase activity;oxidoreductase activity;oxidoreductase activity, acting on a sulfur group of donors;protein disulfide oxidoreductase activity</t>
  </si>
  <si>
    <t>Thioredoxin</t>
  </si>
  <si>
    <t>sp|P73920|TXLA_SYNY3</t>
  </si>
  <si>
    <t>adenine biosynthetic process;adenine metabolic process;adenine salvage;AMP biosynthetic process;AMP metabolic process;AMP salvage;biosynthetic process;cellular aromatic compound metabolic process;cellular biosynthetic process;cellular metabolic compound salvage;cellular metabolic process;cellular nitrogen compound biosynthetic process;cellular nitrogen compound metabolic process;cellular process;heterocycle biosynthetic process;heterocycle metabolic process;metabolic process;nitrogen compound metabolic process;nucleobase biosynthetic process;nucleobase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nucleotide salvage;pigment biosynthetic process;pigment metabolic process;primary metabolic process;purine base biosynthetic process;purine base metabolic process;purine base salvage;purine nucleoside monophosphate biosynthetic process;purine nucleoside monophosphate metabolic process;purine nucleotide biosynthetic process;purine nucleotide metabolic process;purine nucleotide salvage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purine-containing compound salvage;ribonucleoside monophosphate biosynthetic process;ribonucleoside monophosphate metabolic process;ribonucleotide biosynthetic process;ribonucleotide metabolic process;small molecule metabolic process</t>
  </si>
  <si>
    <t>adenine phosphoribosyltransferase activity;catalytic activity;transferase activity;transferase activity, transferring glycosyl groups;transferase activity, transferring pentosyl groups</t>
  </si>
  <si>
    <t>Pribosyltran</t>
  </si>
  <si>
    <t>sp|P73935|APT_SYNY3</t>
  </si>
  <si>
    <t>biosynthetic process;cellular biosynthetic process;cellular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AD metabolic process;NADP biosynthetic process;NADP metabolic process;nicotinamide nucleotide biosynthetic process;nicotinamide nucleotide 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oxidoreduction coenzyme metabolic process;primary metabolic process;pyridine nucleotide biosynthetic process;pyridine nucleotide metabolic process;pyridine-containing compound biosynthetic process;pyridine-containing compound metabolic process;small molecule metabolic process</t>
  </si>
  <si>
    <t>adenyl nucleotide binding;adenyl ribonucleotide binding;ATP binding;binding;catalytic activity;cation binding;ion binding;kinase activity;metal ion binding;NAD+ kinase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Nicotinate and nicotinamide metabolism</t>
  </si>
  <si>
    <t>NAD_kinase</t>
  </si>
  <si>
    <t>sp|P73955|NADK2_SYNY3</t>
  </si>
  <si>
    <t>cell part;intracellular part;membrane;photosynthetic membrane;thylakoid membrane;thylakoid part</t>
  </si>
  <si>
    <t>TPR_1;TPR_2</t>
  </si>
  <si>
    <t>sp|P74063|YCF3_SYNY3</t>
  </si>
  <si>
    <t>amine biosynthetic process;amine metabolic process;biosynthetic process;branched chain family amino acid biosynthetic process;branched chain family amino acid metabol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leucine biosynthetic process;leucine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3-isopropylmalate dehydratase activity;carbon-oxygen lyase activity;catalytic activity;hydro-lyase activity;lyase activity</t>
  </si>
  <si>
    <t>3-isopropylmalate dehydratase complex;cell part;cytoplasmic part;cytosolic part;intracellular part;macromolecular complex;protein complex</t>
  </si>
  <si>
    <t>C5-Branched dibasic acid metabolism;Valine, leucine and isoleucine biosynthesis</t>
  </si>
  <si>
    <t>Aconitase_C</t>
  </si>
  <si>
    <t>sp|P74207|LEUD_SYNY3</t>
  </si>
  <si>
    <t>biosynthetic process;cellular biosynthetic process;cellular metabolic process;cellular process;heterocycle metabolic process;metabolic process;pyridoxine biosynthetic process;pyridoxine metabolic process;small molecule biosynthetic process;small molecule metabolic process;vitamin B6 biosynthetic process;vitamin B6 metabolic process;vitamin biosynthetic process;vitamin metabolic process;water-soluble vitamin biosynthetic process;water-soluble vitamin metabolic process</t>
  </si>
  <si>
    <t>binding;catalytic activity;coenzyme binding;cofactor binding;FMN binding;nucleotide binding;oxidoreductase activity;oxidoreductase activity, acting on the CH-NH2 group of donors;oxidoreductase activity, acting on the CH-NH2 group of donors, oxygen as acceptor;pyridoxamine-phosphate oxidase activity</t>
  </si>
  <si>
    <t>Vitamin B6 metabolism</t>
  </si>
  <si>
    <t>PNPOx_C;Pyridox_oxidase</t>
  </si>
  <si>
    <t>sp|P74211|PDXH_SYNY3</t>
  </si>
  <si>
    <t>binding;nucleic acid binding;RNA binding;rRNA binding;structural constituent of ribosome;structural molecule activity;tRNA binding</t>
  </si>
  <si>
    <t>cell part;intracellular organelle part;intracellular part;macromolecular complex;organelle part;ribonucleoprotein complex;small ribosomal subunit</t>
  </si>
  <si>
    <t>Ribosom_S12_S23</t>
  </si>
  <si>
    <t>sp|P74230|RS12_SYNY3</t>
  </si>
  <si>
    <t>metabolic process;oxidation-reduction process</t>
  </si>
  <si>
    <t>aldo-keto reductase (NADP) activity;binding;carbonyl reductase (NADPH) activity;catalytic activity;coenzyme binding;cofactor binding;NADP binding;NADPH binding;nucleotide binding;oxidoreductase activity;oxidoreductase activity, acting on CH-OH group of donors;oxidoreductase activity, acting on the CH-OH group of donors, NAD or NADP as acceptor</t>
  </si>
  <si>
    <t>Caprolactam degradation;Glycerolipid metabolism;Glycolysis / Gluconeogenesis</t>
  </si>
  <si>
    <t>Aldo_ket_red</t>
  </si>
  <si>
    <t>sp|P74308|AKR_SYNY3</t>
  </si>
  <si>
    <t>alcohol catabolic process;alcohol metabolic process;carbohydrate catabolic process;carbohydrate metabolic process;catabolic process;cellular carbohydrate catabolic process;cellular carbohydrate metabolic process;cellular metabolic process;cellular process;generation of precursor metabolites and energy;glucose catabolic process;glucose metabolic process;glycolysis;hexose catabolic process;hexose metabolic process;metabolic process;monosaccharide catabolic process;monosaccharide metabolic process;primary metabolic process;small molecule catabolic process;small molecule metabolic process</t>
  </si>
  <si>
    <t>aldehyde-lyase activity;carbon-carbon lyase activity;catalytic activity;fructose-bisphosphate aldolase activity;lyase activity</t>
  </si>
  <si>
    <t>Carbon fixation in photosynthetic organisms;Fructose and mannose metabolism;Glycolysis / Gluconeogenesis;Pentose phosphate pathway</t>
  </si>
  <si>
    <t>Glycolytic</t>
  </si>
  <si>
    <t>sp|P74309|ALF1_SYNY3</t>
  </si>
  <si>
    <t>cellular macromolecule metabolic process;cellular metabolic process;cellular nitrogen compound metabolic process;cellular process;macromolecule metabolic process;metabolic process;nitrogen compound metabolic process;nucleic acid metabolic process;nucleobase-containing compound metabolic process;primary metabolic process;RNA metabolic process;RNA processing</t>
  </si>
  <si>
    <t>binding;catalytic activity;methyltransferase activity;nucleic acid binding;RNA binding;RNA methyltransferase activity;transferase activity;transferase activity, transferring one-carbon groups</t>
  </si>
  <si>
    <t>SpoU_methylase;SpoU_sub_bind</t>
  </si>
  <si>
    <t>amine biosynthetic process;amine metabolic process;aromatic compound biosynthetic process;biosynthetic process;carboxylic acid biosynthetic process;carboxylic acid metabolic process;cellular amine metabolic process;cellular amino acid biosynthetic process;cellular amino acid metabolic process;cellular aromatic compoun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coenzyme biosynthetic process;coenzyme metabolic process;cofactor biosynthetic process;cofactor metabolic process;folic acid biosynthetic process;folic acid metabolic process;folic acid-containing compound biosynthetic process;folic acid-containing compound metabolic process;heterocycle biosynthetic process;heterocycle metabolic process;metabolic process;nitrogen compound metabolic process;organic acid biosynthetic process;organic acid metabolic process;oxoacid metabolic process;primary metabolic process;pteridine-containing compound biosynthetic process;pteridine-containing compound metabolic process;small molecule biosynthetic process;small molecule metabolic process;tetrahydrofolate biosynthetic process;tetrahydrofolate metabolic process;vitamin biosynthetic process;vitamin metabolic process;water-soluble vitamin biosynthetic process;water-soluble vitamin metabolic process</t>
  </si>
  <si>
    <t>aldehyde-lyase activity;carbon-carbon lyase activity;catalytic activity;dihydroneopterin aldolase activity;lyase activity</t>
  </si>
  <si>
    <t>Folate biosynthesis</t>
  </si>
  <si>
    <t>FolB</t>
  </si>
  <si>
    <t>sp|P74342|FOLB_SYNY3</t>
  </si>
  <si>
    <t>binding;nucleic acid binding;RNA binding</t>
  </si>
  <si>
    <t>SmpB</t>
  </si>
  <si>
    <t>sp|P74355|SSRP_SYNY3</t>
  </si>
  <si>
    <t>binding;catalytic activity;coenzyme binding;cofactor binding;electron carrier activity;flavin reductase activity;FMN binding;nucleotide binding;oxidoreductase activity;oxidoreductase activity, acting on the CH-NH group of donors;oxidoreductase activity, acting on the CH-NH group of donors, NAD or NADP as acceptor</t>
  </si>
  <si>
    <t>Flavin_Reduct;Flavodoxin_1;Lactamase_B</t>
  </si>
  <si>
    <t>sp|P74373|DFA3_SYNY3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ine family amino acid biosynthetic process;glutamine family amino acid metabolic process;heterocycle biosynthetic process;heterocycle metabolic process;L-proline biosynthetic process;metabolic process;nitrogen compound metabolic process;organic acid biosynthetic process;organic acid metabolic process;oxoacid metabolic process;primary metabolic process;proline biosynthetic process;proline metabolic process;small molecule biosynthetic process;small molecule metabolic process</t>
  </si>
  <si>
    <t>Arginine and proline metabolism</t>
  </si>
  <si>
    <t>amine biosynthetic process;amine metabolic process;aromatic amino acid family biosynthetic process;aromatic amino acid family metabolic process;aromatic compound biosynthetic process;biosynthetic process;carboxylic acid biosynthetic process;carboxylic acid metabolic process;cellular amine metabolic process;cellular amino acid biosynthetic process;cellular amino acid metabolic process;cellular aromatic compound metabolic process;cellular biosynthetic process;cellular ketone metabolic process;cellular metabolic process;cellular nitrogen compound biosynthetic process;cellular nitrogen compound metabolic process;cellular process;chorismate biosynthetic process;chorismate metabolic process;dicarboxylic acid biosynthetic process;dicarboxylic acid metabolic process;metabolic process;monocarboxylic acid metabolic process;nitrogen compound metabolic process;organic acid biosynthetic process;organic acid metabolic process;oxoacid metabolic process;primary metabolic process;shikimate metabolic process;small molecule biosynthetic process;small molecule metabolic process</t>
  </si>
  <si>
    <t>binding;catalytic activity;coenzyme binding;cofactor binding;NADP binding;nucleotide binding;oxidoreductase activity;oxidoreductase activity, acting on CH-OH group of donors;oxidoreductase activity, acting on the CH-OH group of donors, NAD or NADP as acceptor;shikimate 3-dehydrogenase (NADP+) activity</t>
  </si>
  <si>
    <t>Phenylalanine, tyrosine and tryptophan biosynthesis</t>
  </si>
  <si>
    <t>Shikimate_DH;Shikimate_dh_N</t>
  </si>
  <si>
    <t>sp|P74591|AROE_SYNY3</t>
  </si>
  <si>
    <t>alcohol catabolic process;alcohol metabolic process;carbohydrate catabolic process;carbohydrate metabolic process;catabolic process;cellular carbohydrate catabolic process;cellular carbohydrate metabolic process;cellular metabolic process;cellular nitrogen compound metabolic process;cellular process;coenzyme metabolic process;cofactor metabolic process;glucose catabolic process;glucose metabolic process;heterocycle metabolic process;hexose catabolic process;hexose metabolic process;metabol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xidation-reduction process;oxidoreduction coenzyme metabolic process;pentose-phosphate shunt;primary metabolic process;pyridine nucleotide metabolic process;pyridine-containing compound metabolic process;small molecule catabolic process;small molecule metabolic process</t>
  </si>
  <si>
    <t>Homologous recombination</t>
  </si>
  <si>
    <t>binding;catalytic activity;cofactor binding;oxidoreductase activity;oxidoreductase activity, acting on NADH or NADPH;oxidoreductase activity, acting on NADH or NADPH, quinone or similar compound as acceptor;quinone binding</t>
  </si>
  <si>
    <t>cell part;intracellular part;membrane;photosynthetic membrane;plasma membrane;thylakoid membrane;thylakoid part</t>
  </si>
  <si>
    <t>NdhO</t>
  </si>
  <si>
    <t>sp|P74771|NDHO_SYNY3</t>
  </si>
  <si>
    <t>biological regulation;cellular metabolic process;cellular process;metabolic process;oxidation-reduction process;photosynthesis;photosystem II stabilization;regulation of biological process;regulation of cellular metabolic process;regulation of cellular process;regulation of generation of precursor metabolites and energy;regulation of metabolic process;regulation of photosynthesis;regulation of photosynthesis, light reaction</t>
  </si>
  <si>
    <t>cell part;cytoplasmic part;extrinsic to membrane;intracellular part;macromolecular complex;membrane part;organelle part;oxygen evolving complex;photosystem;photosystem II;plasma membrane part;plasma membrane-derived thylakoid photosystem II;protein complex;thylakoid part</t>
  </si>
  <si>
    <t>Photosynthesis</t>
  </si>
  <si>
    <t>PsbU</t>
  </si>
  <si>
    <t>sp|Q55332|PSBU_SYNY3</t>
  </si>
  <si>
    <t>cellular metabolic process;cellular nitrogen compound metabolic process;cellular process;cyanate metabolic process;metabolic process;nitrogen compound metabolic process;organic acid metabolic process;small molecule metabolic process</t>
  </si>
  <si>
    <t>binding;carbon-nitrogen lyase activity;catalytic activity;cyanate hydratase activity;DNA binding;lyase activity;nucleic acid binding</t>
  </si>
  <si>
    <t>Cyanate_lyase</t>
  </si>
  <si>
    <t>sp|Q55367|CYNS_SYNY3</t>
  </si>
  <si>
    <t>PSRP-3_Ycf65</t>
  </si>
  <si>
    <t>sp|Q55385|RRP3_SYNY3</t>
  </si>
  <si>
    <t>DUF2854</t>
  </si>
  <si>
    <t>sp|Q55403|Y575_SYNY3</t>
  </si>
  <si>
    <t>amine biosynthetic process;amine metabol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diaminopimelate metabolic process;dicarboxylic acid metabolic process;lysine biosynthetic process;lysine biosynthetic process via diaminopimelate;lysine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binding;carbon-carbon lyase activity;carboxy-lyase activity;catalytic activity;cofactor binding;diaminopimelate decarboxylase activity;lyase activity;pyridoxal phosphate binding;vitamin B6 binding;vitamin binding</t>
  </si>
  <si>
    <t>Lysine biosynthesis</t>
  </si>
  <si>
    <t>Orn_Arg_deC_N;Orn_DAP_Arg_deC</t>
  </si>
  <si>
    <t>sp|Q55484|DCDA_SYNY3</t>
  </si>
  <si>
    <t>biosynthetic process;cellular biosynthetic process;cellular macromolecule biosynthetic process;cellular macromolecule metabolic process;cellular metabolic process;cellular nitrogen compound metabolic process;cellular process;DNA metabolic process;DNA replication;macromolecule biosynthetic process;macromolecule metabolic process;metabolic process;nitrogen compound metabolic process;nucleic acid metabolic process;nucleobase-containing compound metabolic process;primary metabolic process</t>
  </si>
  <si>
    <t>binding;DNA binding;nucleic acid binding;single-stranded DNA binding;structure-specific DNA binding</t>
  </si>
  <si>
    <t>DNA replication;Homologous recombination;Mismatch repair</t>
  </si>
  <si>
    <t>SSB</t>
  </si>
  <si>
    <t>sp|Q55499|SSB1_SYNY3</t>
  </si>
  <si>
    <t>Pyrimidine metabolism</t>
  </si>
  <si>
    <t>biological regulation;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nucleobase-containing small molecule metabolic process;nucleoside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small molecule metabolic process;transcription, DNA-dependent</t>
  </si>
  <si>
    <t>catalytic activity;transferase activity;transferase activity, transferring glycosyl groups;transferase activity, transferring pentosyl groups;uracil phosphoribosyltransferase activity</t>
  </si>
  <si>
    <t>sp|Q55758|PYRR_SYNY3</t>
  </si>
  <si>
    <t>alcohol metabolic process;carbohydrate metabolic process;cellular carbohydrate metabolic process;cellular metabolic process;cellular process;metabolic process;monosaccharide metabolic process;pentose metabolic process;pentose-phosphate shunt, non-oxidative branch;primary metabolic process;small molecule metabolic process</t>
  </si>
  <si>
    <t>catalytic activity;intramolecular oxidoreductase activity;intramolecular oxidoreductase activity, interconverting aldoses and ketoses;isomerase activity;ribose-5-phosphate isomerase activity</t>
  </si>
  <si>
    <t>Carbon fixation in photosynthetic organisms;Pentose phosphate pathway</t>
  </si>
  <si>
    <t>Rib_5-P_isom_A</t>
  </si>
  <si>
    <t>sp|Q55766|RPIA_SYNY3</t>
  </si>
  <si>
    <t>biological regulation;cell cycle;cell division;cellular process;regulation of barrier septum formation;regulation of biological process;regulation of cell division;regulation of cellular component biogenesis;regulation of cellular component organization;regulation of cellular process;regulation of cytokinesis;regulation of cytokinetic process</t>
  </si>
  <si>
    <t>MinE</t>
  </si>
  <si>
    <t>sp|Q55899|MINE_SYNY3</t>
  </si>
  <si>
    <t>biosynthetic process;cellular biosynthetic process;cellular lipid metabolic process;cellular metabolic process;cellular process;glycolipid biosynthetic process;glycolipid metabolic process;lipid A biosynthetic process;lipid A metabolic process;lipid biosynthetic process;lipid metabolic process;membrane lipid biosynthetic process;membrane lipid metabolic process;metabolic process;organophosphate metabolic process;phospholipid biosynthetic process;phospholipid metabolic process;primary metabolic process</t>
  </si>
  <si>
    <t>catalytic activity;lipid-A-disaccharide synthase activity;transferase activity;transferase activity, transferring glycosyl groups;transferase activity, transferring hexosyl groups;UDP-glycosyltransferase activity</t>
  </si>
  <si>
    <t>Lipopolysaccharide biosynthesis</t>
  </si>
  <si>
    <t>LpxB</t>
  </si>
  <si>
    <t>sp|Q57310|LPXB_SYNY3</t>
  </si>
  <si>
    <t>cellular macromolecule metabolic process;cellular metabolic process;cellular process;cellular protein metabolic process;macromolecule metabolic process;metabolic process;primary metabolic process;protein folding;protein metabolic process</t>
  </si>
  <si>
    <t>adenyl nucleotide binding;adenyl-nucleotide exchange factor activity;ATPase regulator activity;binding;enzyme regulator activity;nucleoside-triphosphatase regulator activity;nucleotide binding;purine nucleotide binding</t>
  </si>
  <si>
    <t>GrpE</t>
  </si>
  <si>
    <t>sp|Q59978|GRPE_SYNY3</t>
  </si>
  <si>
    <t>arsenate reductase (glutaredoxin) activity;arsenate reductase activity;catalytic activity;oxidoreductase activity;oxidoreductase activity, acting on phosphorus or arsenic in donors;oxidoreductase activity, acting on phosphorus or arsenic in donors, disulfide as acceptor</t>
  </si>
  <si>
    <t>ArsC</t>
  </si>
  <si>
    <t>sp|Q6YRW7|ARSI2_SYNY3;sp|Q6ZEM6|ARSI1_SYNY3</t>
  </si>
  <si>
    <t>cellular process;establishment of localization;establishment of localization in cell;establishment of protein localization;protein secretion;protein transport;secretion;secretion by cell;transmembrane transport;transport</t>
  </si>
  <si>
    <t>cell part;membrane</t>
  </si>
  <si>
    <t>tr|P72647|P72647_SYNY3</t>
  </si>
  <si>
    <t>tr|P72707|P72707_SYNY3</t>
  </si>
  <si>
    <t>OstA</t>
  </si>
  <si>
    <t>tr|P72709|P72709_SYNY3</t>
  </si>
  <si>
    <t>catalytic activity;hydrolase activity</t>
  </si>
  <si>
    <t>Metallophos</t>
  </si>
  <si>
    <t>AAA_3</t>
  </si>
  <si>
    <t>tr|P72730|P72730_SYNY3</t>
  </si>
  <si>
    <t>Band_7</t>
  </si>
  <si>
    <t>tr|P72754|P72754_SYNY3</t>
  </si>
  <si>
    <t>catalytic activity;hydrolase activity;hydrolase activity, acting on carbon-nitrogen (but not peptide) bonds;hydrolase activity, acting on carbon-nitrogen (but not peptide) bonds, in linear amides</t>
  </si>
  <si>
    <t>Primary bile acid biosynthesis;Secondary bile acid biosynthesis</t>
  </si>
  <si>
    <t>CBAH</t>
  </si>
  <si>
    <t>tr|P72765|P72765_SYNY3</t>
  </si>
  <si>
    <t>DUF2092</t>
  </si>
  <si>
    <t>tr|P72768|P72768_SYNY3</t>
  </si>
  <si>
    <t>biological regulation;cellular process;cellular response to stimulus;regulation of biological process;regulation of cellular process;response to stimulus;signal transduction;two-component signal transduction system (phosphorelay)</t>
  </si>
  <si>
    <t>molecular transducer activity;signal transducer activity</t>
  </si>
  <si>
    <t>Cell cycle - Caulobacter;Two-component system</t>
  </si>
  <si>
    <t>GGDEF;Response_reg</t>
  </si>
  <si>
    <t>tr|P72790|P72790_SYNY3</t>
  </si>
  <si>
    <t>HATPase_c;HisKA;MASE1;Response_reg</t>
  </si>
  <si>
    <t>tr|P72791|P72791_SYNY3</t>
  </si>
  <si>
    <t>TPR_1</t>
  </si>
  <si>
    <t>tr|P72802|P72802_SYNY3</t>
  </si>
  <si>
    <t>tr|P72805|P72805_SYNY3</t>
  </si>
  <si>
    <t>HEAT_PBS</t>
  </si>
  <si>
    <t>tr|P72807|P72807_SYNY3</t>
  </si>
  <si>
    <t>tr|P72814|P72814_SYNY3</t>
  </si>
  <si>
    <t>catalytic activity;methyltransferase activity;transferase activity;transferase activity, transferring one-carbon groups</t>
  </si>
  <si>
    <t>Methyltransf_13;Methyltransf_14</t>
  </si>
  <si>
    <t>tr|P72888|P72888_SYNY3</t>
  </si>
  <si>
    <t>Uma2</t>
  </si>
  <si>
    <t>tr|P72890|P72890_SYNY3</t>
  </si>
  <si>
    <t>biosynthetic process;metabolic process</t>
  </si>
  <si>
    <t>Glycos_transf_1</t>
  </si>
  <si>
    <t>tr|P72902|P72902_SYNY3</t>
  </si>
  <si>
    <t>Glyco_transf_4;Glycos_transf_1</t>
  </si>
  <si>
    <t>tr|P72911|P72911_SYNY3</t>
  </si>
  <si>
    <t>Phytase-like</t>
  </si>
  <si>
    <t>tr|P72923|P72923_SYNY3</t>
  </si>
  <si>
    <t>TerB</t>
  </si>
  <si>
    <t>tr|P72944|P72944_SYNY3</t>
  </si>
  <si>
    <t>HAMP;MCPsignal</t>
  </si>
  <si>
    <t>tr|P73008|P73008_SYNY3</t>
  </si>
  <si>
    <t>binding;calcium ion binding;cation binding;ion binding;metal ion binding</t>
  </si>
  <si>
    <t>biosynthetic process;cellular biosynthetic process;cellular metabolic process;cellular nitrogen compound biosynthetic process;cellular nitrogen compound metabolic process;cellular process;chlorophyll biosynthetic process;chlorophyll metabolic process;cofactor biosynthetic process;cofactor metabolic process;heterocycle biosynthetic process;heterocycle metabolic process;metabolic process;nitrogen compound metabolic process;pigment biosynthetic process;pigment metabolic process;porphyrin-containing compound biosynthetic process;porphyrin-containing compound metabolic process;tetrapyrrole biosynthetic process;tetrapyrrole metabolic process</t>
  </si>
  <si>
    <t>catalytic activity;ligase activity;ligase activity, forming nitrogen-metal bonds;ligase activity, forming nitrogen-metal bonds, forming coordination complexes;magnesium chelatase activity</t>
  </si>
  <si>
    <t>Porphyrin and chlorophyll metabolism</t>
  </si>
  <si>
    <t>CobN-Mg_chel;DUF3479</t>
  </si>
  <si>
    <t>tr|P73020|P73020_SYNY3</t>
  </si>
  <si>
    <t>MCE</t>
  </si>
  <si>
    <t>tr|P73029|P73029_SYNY3</t>
  </si>
  <si>
    <t>CHAT;Haemagg_act</t>
  </si>
  <si>
    <t>tr|P73032|P73032_SYNY3</t>
  </si>
  <si>
    <t>catalytic activity;cis-trans isomerase activity;isomerase activity;peptidyl-prolyl cis-trans isomerase activity</t>
  </si>
  <si>
    <t>FKBP_C</t>
  </si>
  <si>
    <t>tr|P73037|P73037_SYNY3</t>
  </si>
  <si>
    <t>catalytic activity;transferase activity</t>
  </si>
  <si>
    <t>Hexapep</t>
  </si>
  <si>
    <t>tr|P73050|P73050_SYNY3</t>
  </si>
  <si>
    <t>biological adhesion;cell adhesion;cell-cell adhesion;cellular process;homophilic cell adhesion</t>
  </si>
  <si>
    <t>Cadherin;SWM_repeat;W_rich_C</t>
  </si>
  <si>
    <t>tr|P73089|P73089_SYNY3</t>
  </si>
  <si>
    <t>catalytic activity</t>
  </si>
  <si>
    <t>Abhydrolase_6</t>
  </si>
  <si>
    <t>CsgG</t>
  </si>
  <si>
    <t>tr|P73111|P73111_SYNY3</t>
  </si>
  <si>
    <t>tr|P73146|P73146_SYNY3</t>
  </si>
  <si>
    <t>tr|P73173|P73173_SYNY3</t>
  </si>
  <si>
    <t>Response_reg</t>
  </si>
  <si>
    <t>Abhydrolase_2</t>
  </si>
  <si>
    <t>tr|P73192|P73192_SYNY3</t>
  </si>
  <si>
    <t>carbohydrate transmembrane transporter activity;polysaccharide transmembrane transporter activity;substrate-specific transmembrane transporter activity;substrate-specific transporter activity;transmembrane transporter activity;transporter activity</t>
  </si>
  <si>
    <t>Poly_export;SLBB</t>
  </si>
  <si>
    <t>tr|P73198|P73198_SYNY3</t>
  </si>
  <si>
    <t>tr|P73207|P73207_SYNY3</t>
  </si>
  <si>
    <t>cation transport;establishment of localization;ion transport;metal ion transport;transport</t>
  </si>
  <si>
    <t>binding;cation binding;copper ion binding;ion binding;metal ion binding;transition metal ion binding</t>
  </si>
  <si>
    <t>Mineral absorption</t>
  </si>
  <si>
    <t>HMA</t>
  </si>
  <si>
    <t>tr|P73213|P73213_SYNY3</t>
  </si>
  <si>
    <t>DUF975</t>
  </si>
  <si>
    <t>tr|P73216|P73216_SYNY3</t>
  </si>
  <si>
    <t>tr|P73243|P73243_SYNY3</t>
  </si>
  <si>
    <t>tr|P73253|P73253_SYNY3</t>
  </si>
  <si>
    <t>tr|P73279|P73279_SYNY3</t>
  </si>
  <si>
    <t>binding;catalytic activity;cation binding;ion binding;metal ion binding;transferase activity;transferase activity, transferring aldehyde or ketonic groups;transketolase activity</t>
  </si>
  <si>
    <t>Biosynthesis of ansamycins;Carbon fixation in photosynthetic organisms;Pentose phosphate pathway</t>
  </si>
  <si>
    <t>Transket_pyr;Transketolase_C;Transketolase_N</t>
  </si>
  <si>
    <t>tr|P73282|P73282_SYNY3</t>
  </si>
  <si>
    <t>tr|P73287|P73287_SYNY3</t>
  </si>
  <si>
    <t>catalytic activity;oxidoreductase activity</t>
  </si>
  <si>
    <t>adh_short;Aldolase_II</t>
  </si>
  <si>
    <t>tr|P73359|P73359_SYNY3</t>
  </si>
  <si>
    <t>binding;cation binding;cation transmembrane transporter activity;divalent inorganic cation transmembrane transporter activity;inorganic cation transmembrane transporter activity;ion binding;ion transmembrane transporter activity;magnesium ion transmembrane transporter activity;metal ion binding;metal ion transmembrane transporter activity;substrate-specific transmembrane transporter activity;substrate-specific transporter activity;transmembrane transporter activity;transporter activity</t>
  </si>
  <si>
    <t>CBS;MgtE;MgtE_N</t>
  </si>
  <si>
    <t>tr|P73368|P73368_SYNY3</t>
  </si>
  <si>
    <t>ChpXY</t>
  </si>
  <si>
    <t>tr|P73393|P73393_SYNY3</t>
  </si>
  <si>
    <t>Glycos_transf_2</t>
  </si>
  <si>
    <t>tr|P73444|P73444_SYNY3</t>
  </si>
  <si>
    <t>tr|P73446|P73446_SYNY3</t>
  </si>
  <si>
    <t>tr|P73489|P73489_SYNY3</t>
  </si>
  <si>
    <t>carbohydrate metabolic process;metabolic process;primary metabolic process</t>
  </si>
  <si>
    <t>binding;carbohydrate binding;catalytic activity;isomerase activity</t>
  </si>
  <si>
    <t>Aldose_epim</t>
  </si>
  <si>
    <t>tr|P73504|P73504_SYNY3</t>
  </si>
  <si>
    <t>catalytic activity;kinase activity;phosphotransferase activity, alcohol group as acceptor;transferase activity;transferase activity, transferring phosphorus-containing groups</t>
  </si>
  <si>
    <t>Amino sugar and nucleotide sugar metabolism;Fructose and mannose metabolism;Starch and sucrose metabolism</t>
  </si>
  <si>
    <t>PfkB</t>
  </si>
  <si>
    <t>tr|P73521|P73521_SYNY3</t>
  </si>
  <si>
    <t>Glyoxylate and dicarboxylate metabolism</t>
  </si>
  <si>
    <t>Hydrolase</t>
  </si>
  <si>
    <t>tr|P73525|P73525_SYNY3</t>
  </si>
  <si>
    <t>DUF1824</t>
  </si>
  <si>
    <t>tr|P73535|P73535_SYNY3</t>
  </si>
  <si>
    <t>BPD_transp_1</t>
  </si>
  <si>
    <t>tr|P73544|P73544_SYNY3</t>
  </si>
  <si>
    <t>tr|P73588|P73588_SYNY3</t>
  </si>
  <si>
    <t>SBP_bac_7</t>
  </si>
  <si>
    <t>tr|P73589|P73589_SYNY3</t>
  </si>
  <si>
    <t>tr|P73591|P73591_SYNY3</t>
  </si>
  <si>
    <t>DUF336</t>
  </si>
  <si>
    <t>tr|P73592|P73592_SYNY3</t>
  </si>
  <si>
    <t>tr|P73601|P73601_SYNY3</t>
  </si>
  <si>
    <t>biological regul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</t>
  </si>
  <si>
    <t>STAS</t>
  </si>
  <si>
    <t>tr|P73607|P73607_SYNY3</t>
  </si>
  <si>
    <t>CP12</t>
  </si>
  <si>
    <t>tr|P73654|P73654_SYNY3</t>
  </si>
  <si>
    <t>tr|P73702|P73702_SYNY3</t>
  </si>
  <si>
    <t>DUF1499</t>
  </si>
  <si>
    <t>tr|P73730|P73730_SYNY3</t>
  </si>
  <si>
    <t>SBP_bac_5</t>
  </si>
  <si>
    <t>tr|P73732|P73732_SYNY3</t>
  </si>
  <si>
    <t>amine metabolic process;aminoglycan catabolic process;aminoglycan metabolic process;carbohydrate catabolic process;carbohydrate metabolic process;catabolic process;glycosaminoglycan catabolic process;glycosaminoglycan metabolic process;macromolecule catabolic process;macromolecule metabolic process;metabolic process;nitrogen compound metabolic process;peptidoglycan catabolic process;peptidoglycan metabolic process;polysaccharide catabolic process;polysaccharide metabolic process;primary metabolic process</t>
  </si>
  <si>
    <t>catalytic activity;hydrolase activity;hydrolase activity, acting on carbon-nitrogen (but not peptide) bonds;hydrolase activity, acting on carbon-nitrogen (but not peptide) bonds, in linear amides;N-acetylmuramoyl-L-alanine amidase activity</t>
  </si>
  <si>
    <t>Amidase_3;AMIN</t>
  </si>
  <si>
    <t>tr|P73736|P73736_SYNY3</t>
  </si>
  <si>
    <t>tr|P73762|P73762_SYNY3</t>
  </si>
  <si>
    <t>LptC</t>
  </si>
  <si>
    <t>tr|P73768|P73768_SYNY3</t>
  </si>
  <si>
    <t>DUF3370</t>
  </si>
  <si>
    <t>tr|P73803|P73803_SYNY3</t>
  </si>
  <si>
    <t>tr|P73819|P73819_SYNY3</t>
  </si>
  <si>
    <t>DUF3153</t>
  </si>
  <si>
    <t>tr|P73856|P73856_SYNY3</t>
  </si>
  <si>
    <t>biosynthetic process;cellular biosynthetic process;cellular metabolic process;cellular nitrogen compound biosynthetic process;cellular nitrogen compound metabolic process;cellular process;cobalamin biosynthetic process;cobalamin metabolic process;cofactor biosynthetic process;cofactor metabolic process;heterocycle biosynthetic process;heterocycle metabolic process;metabolic process;nitrogen compound metabolic process;porphyrin-containing compound biosynthetic process;porphyrin-containing compound metabolic process;small molecule biosynthetic process;small molecule metabolic process;tetrapyrrole biosynthetic process;tetrapyrrole metabolic process;vitamin biosynthetic process;vitamin metabolic process;water-soluble vitamin biosynthetic process;water-soluble vitamin metabolic process</t>
  </si>
  <si>
    <t>adenyl nucleotide binding;adenyl ribonucleotide binding;ATP binding;binding;catalytic activity;cob(I)yrinic acid a,c-diamide adenosyltransferase activity;nucleotide binding;purine nucleotide binding;purine ribonucleoside triphosphate binding;purine ribonucleotide binding;ribonucleotide binding;transferase activity;transferase activity, transferring alkyl or aryl (other than methyl) groups</t>
  </si>
  <si>
    <t>Co_AT_N;CobA_CobO_BtuR</t>
  </si>
  <si>
    <t>tr|P73874|P73874_SYNY3</t>
  </si>
  <si>
    <t>Cupin_2</t>
  </si>
  <si>
    <t>tr|P73929|P73929_SYNY3</t>
  </si>
  <si>
    <t>ComFB</t>
  </si>
  <si>
    <t>tr|P73943|P73943_SYNY3</t>
  </si>
  <si>
    <t>tr|P73945|P73945_SYNY3</t>
  </si>
  <si>
    <t>catabolic process;lipid catabolic process;lipid metabolic process;metabolic process;primary metabolic process</t>
  </si>
  <si>
    <t>1-alkyl-2-acetylglycerophosphocholine esterase activity;carboxylic ester hydrolase activity;catalytic activity;hydrolase activity;hydrolase activity, acting on ester bonds</t>
  </si>
  <si>
    <t>Abhydrolase_5;DUF1400</t>
  </si>
  <si>
    <t>tr|P73946|P73946_SYNY3</t>
  </si>
  <si>
    <t>tr|P74001|P74001_SYNY3</t>
  </si>
  <si>
    <t>binding;catalytic activity;cation binding;hydrolase activity;ion binding;metal ion binding;peptidase activity</t>
  </si>
  <si>
    <t>Peptidase_M16;Peptidase_M16_C</t>
  </si>
  <si>
    <t>tr|P74016|P74016_SYNY3</t>
  </si>
  <si>
    <t>binding;catalytic activity;electron carrier activity;iron-sulfur cluster binding;metal cluster binding;oxidoreductase activity</t>
  </si>
  <si>
    <t>Fer4_8;NADH-G_4Fe-4S_3</t>
  </si>
  <si>
    <t>tr|P74022|P74022_SYNY3</t>
  </si>
  <si>
    <t>tr|P74032|P74032_SYNY3</t>
  </si>
  <si>
    <t>cellular metabolic process;cellular process;electron transport chain;generation of precursor metabolites and energy;metabolic process;oxidation-reduction process</t>
  </si>
  <si>
    <t>binding;catalytic activity;cation binding;cation transmembrane transporter activity;copper ion binding;cytochrome-c oxidase activity;heme-copper terminal oxidase activity;hydrogen ion transmembrane transporter activity;inorganic cation transmembrane transporter activity;ion binding;ion transmembrane transporter activity;metal ion binding;monovalent inorganic cation transmembrane transporter activity;oxidoreductase activity;oxidoreductase activity, acting on a heme group of donors;oxidoreductase activity, acting on a heme group of donors, oxygen as acceptor;substrate-specific transmembrane transporter activity;substrate-specific transporter activity;transition metal ion binding;transmembrane transporter activity;transporter activity</t>
  </si>
  <si>
    <t>cell part;integral to membrane;intrinsic to membrane;membrane;membrane part;plasma membrane;respiratory chain</t>
  </si>
  <si>
    <t>COX2;COX2_TM</t>
  </si>
  <si>
    <t>tr|P74044|P74044_SYNY3</t>
  </si>
  <si>
    <t>binding;cation binding;ion binding;metal ion binding</t>
  </si>
  <si>
    <t>FecR</t>
  </si>
  <si>
    <t>tr|P74107|P74107_SYNY3</t>
  </si>
  <si>
    <t>tr|P74121|P74121_SYNY3</t>
  </si>
  <si>
    <t>cellular process;establishment of localization;establishment of localization in cell;establishment of protein localization;protein secretion;protein transport;secretion;secretion by cell;transport</t>
  </si>
  <si>
    <t>tr|P74175|P74175_SYNY3</t>
  </si>
  <si>
    <t>DUF2808</t>
  </si>
  <si>
    <t>tr|P74179|P74179_SYNY3</t>
  </si>
  <si>
    <t>tr|P74185|P74185_SYNY3</t>
  </si>
  <si>
    <t>tr|P74188|P74188_SYNY3</t>
  </si>
  <si>
    <t>Beta-lactamase</t>
  </si>
  <si>
    <t>tr|P74200|P74200_SYNY3</t>
  </si>
  <si>
    <t>tr|P74233|P74233_SYNY3</t>
  </si>
  <si>
    <t>tr|P74251|P74251_SYNY3</t>
  </si>
  <si>
    <t>DUF2330</t>
  </si>
  <si>
    <t>tr|P74254|P74254_SYNY3</t>
  </si>
  <si>
    <t>tr|P74302|P74302_SYNY3</t>
  </si>
  <si>
    <t>binding;catalytic activity;cation binding;endopeptidase activity;hydrolase activity;ion binding;metal ion binding;metalloendopeptidase activity;metallopeptidase activity;peptidase activity;peptidase activity, acting on L-amino acid peptides</t>
  </si>
  <si>
    <t>tr|P74305|P74305_SYNY3</t>
  </si>
  <si>
    <t>tr|P74339|P74339_SYNY3</t>
  </si>
  <si>
    <t>NUDIX</t>
  </si>
  <si>
    <t>tr|P74341|P74341_SYNY3</t>
  </si>
  <si>
    <t>Pentapeptide</t>
  </si>
  <si>
    <t>tr|P74392|P74392_SYNY3</t>
  </si>
  <si>
    <t>AbrB-like</t>
  </si>
  <si>
    <t>tr|P74426|P74426_SYNY3</t>
  </si>
  <si>
    <t>tr|P74444|P74444_SYNY3</t>
  </si>
  <si>
    <t>tr|P74488|P74488_SYNY3</t>
  </si>
  <si>
    <t>tr|P74500|P74500_SYNY3</t>
  </si>
  <si>
    <t>tr|P74506|P74506_SYNY3</t>
  </si>
  <si>
    <t>tr|P74577|P74577_SYNY3</t>
  </si>
  <si>
    <t>biosynthetic process;carbohydrate metabolic process;metabolic process;primary metabolic process</t>
  </si>
  <si>
    <t>catalytic activity;intramolecular transferase activity;intramolecular transferase activity, phosphotransferases;isomerase activity;nucleotidyltransferase activity;transferase activity;transferase activity, transferring phosphorus-containing groups</t>
  </si>
  <si>
    <t>Amino sugar and nucleotide sugar metabolism;Fructose and mannose metabolism</t>
  </si>
  <si>
    <t>Hexapep;NTP_transferase;PGM_PMM_I;PGM_PMM_II;PGM_PMM_III</t>
  </si>
  <si>
    <t>tr|P74589|P74589_SYNY3</t>
  </si>
  <si>
    <t>DUF1957;Glyco_hydro_57</t>
  </si>
  <si>
    <t>tr|P74630|P74630_SYNY3</t>
  </si>
  <si>
    <t>DUF4114;HemolysinCabind</t>
  </si>
  <si>
    <t>tr|P74647|P74647_SYNY3</t>
  </si>
  <si>
    <t>HD;Ppx-GppA</t>
  </si>
  <si>
    <t>tr|P74663|P74663_SYNY3</t>
  </si>
  <si>
    <t>cell wall organization;cell wall organization or biogenesis;cellular component organization or biogenesis</t>
  </si>
  <si>
    <t>PapD_N</t>
  </si>
  <si>
    <t>tr|P74673|P74673_SYNY3</t>
  </si>
  <si>
    <t>tr|P74685|P74685_SYNY3</t>
  </si>
  <si>
    <t>SH3_3</t>
  </si>
  <si>
    <t>tr|P74705|P74705_SYNY3</t>
  </si>
  <si>
    <t>DUF1292;DUF3727</t>
  </si>
  <si>
    <t>tr|P74708|P74708_SYNY3</t>
  </si>
  <si>
    <t>tr|P74719|P74719_SYNY3</t>
  </si>
  <si>
    <t>cobW;CobW_C</t>
  </si>
  <si>
    <t>tr|P74756|P74756_SYNY3</t>
  </si>
  <si>
    <t>DUF4090</t>
  </si>
  <si>
    <t>tr|P74769|P74769_SYNY3</t>
  </si>
  <si>
    <t>DUF3252</t>
  </si>
  <si>
    <t>tr|P74795|P74795_SYNY3</t>
  </si>
  <si>
    <t>metabolic process;nitrogen compound metabolic process</t>
  </si>
  <si>
    <t>acid-ammonia (or amide) ligase activity;ammonia ligase activity;catalytic activity;glutamate-ammonia ligase activity;ligase activity;ligase activity, forming carbon-nitrogen bonds</t>
  </si>
  <si>
    <t>Alanine, aspartate and glutamate metabolism;Arginine and proline metabolism;Nitrogen metabolism;Two-component system</t>
  </si>
  <si>
    <t>Gln-synt_C;GSIII_N</t>
  </si>
  <si>
    <t>tr|P77970|P77970_SYNY3</t>
  </si>
  <si>
    <t>SIMPL</t>
  </si>
  <si>
    <t>tr|Q55113|Q55113_SYNY3</t>
  </si>
  <si>
    <t>tr|Q55127|Q55127_SYNY3</t>
  </si>
  <si>
    <t>anion transport;cellular process;establishment of localization;inorganic anion transport;ion transmembrane transport;ion transport;phosphate ion transmembrane transport;phosphate ion transport;transmembrane transport;transport</t>
  </si>
  <si>
    <t>anion binding;binding;ion binding;phosphate ion binding;transporter activity</t>
  </si>
  <si>
    <t>ATP-binding cassette (ABC) transporter complex;cell part;macromolecular complex;membrane part;protein complex</t>
  </si>
  <si>
    <t>SBP_bac_1</t>
  </si>
  <si>
    <t>tr|Q55199|Q55199_SYNY3</t>
  </si>
  <si>
    <t>TPR_1;TPR_6</t>
  </si>
  <si>
    <t>tr|Q55362|Q55362_SYNY3</t>
  </si>
  <si>
    <t>tr|Q55376|Q55376_SYNY3</t>
  </si>
  <si>
    <t>Tic22</t>
  </si>
  <si>
    <t>tr|Q55386|Q55386_SYNY3</t>
  </si>
  <si>
    <t>amine transport;amino acid transport;carboxylic acid transport;establishment of localization;nitrogen compound transport;organic acid transport;organic substance transport;transport</t>
  </si>
  <si>
    <t>ANF_receptor</t>
  </si>
  <si>
    <t>tr|Q55387|Q55387_SYNY3</t>
  </si>
  <si>
    <t>META</t>
  </si>
  <si>
    <t>tr|Q55426|Q55426_SYNY3</t>
  </si>
  <si>
    <t>tr|Q55436|Q55436_SYNY3</t>
  </si>
  <si>
    <t>CHAT;TPR_1</t>
  </si>
  <si>
    <t>tr|Q55489|Q55489_SYNY3</t>
  </si>
  <si>
    <t>MEKHLA</t>
  </si>
  <si>
    <t>tr|Q55530|Q55530_SYNY3</t>
  </si>
  <si>
    <t>tr|Q55531|Q55531_SYNY3</t>
  </si>
  <si>
    <t>tr|Q55547|Q55547_SYNY3</t>
  </si>
  <si>
    <t>DUF4114</t>
  </si>
  <si>
    <t>tr|Q55549|Q55549_SYNY3</t>
  </si>
  <si>
    <t>CBS</t>
  </si>
  <si>
    <t>tr|Q55552|Q55552_SYNY3</t>
  </si>
  <si>
    <t>catalytic activity;hydrolase activity;hydrolase activity, acting on ester bonds</t>
  </si>
  <si>
    <t>Lipase_GDSL</t>
  </si>
  <si>
    <t>tr|Q55601|Q55601_SYNY3</t>
  </si>
  <si>
    <t>cation transport;establishment of localization;ion transport;metal ion transport;monovalent inorganic cation transport;potassium ion transport;transport</t>
  </si>
  <si>
    <t>cation transmembrane transporter activity;ion transmembrane transporter activity;substrate-specific transmembrane transporter activity;substrate-specific transporter activity;transmembrane transporter activity;transporter activity</t>
  </si>
  <si>
    <t>TrkA_C;TrkA_N</t>
  </si>
  <si>
    <t>tr|Q55608|Q55608_SYNY3</t>
  </si>
  <si>
    <t>tr|Q55623|Q55623_SYNY3</t>
  </si>
  <si>
    <t>tr|Q55627|Q55627_SYNY3</t>
  </si>
  <si>
    <t>tr|Q55648|Q55648_SYNY3</t>
  </si>
  <si>
    <t>catalytic activity;nucleotidyltransferase activity;transferase activity;transferase activity, transferring phosphorus-containing groups</t>
  </si>
  <si>
    <t>NTP_transferase</t>
  </si>
  <si>
    <t>tr|Q55668|Q55668_SYNY3</t>
  </si>
  <si>
    <t>DUF4330</t>
  </si>
  <si>
    <t>tr|Q55671|Q55671_SYNY3</t>
  </si>
  <si>
    <t>tr|Q55698|Q55698_SYNY3</t>
  </si>
  <si>
    <t>tr|Q55715|Q55715_SYNY3</t>
  </si>
  <si>
    <t>tr|Q55727|Q55727_SYNY3</t>
  </si>
  <si>
    <t>tr|Q55753|Q55753_SYNY3</t>
  </si>
  <si>
    <t>cellular process;establishment of localization;transmembrane transport;transport</t>
  </si>
  <si>
    <t>Rotamase</t>
  </si>
  <si>
    <t>tr|Q55780|Q55780_SYNY3</t>
  </si>
  <si>
    <t>Carotenoid biosynthesis</t>
  </si>
  <si>
    <t>DAO</t>
  </si>
  <si>
    <t>tr|Q55808|Q55808_SYNY3</t>
  </si>
  <si>
    <t>alcohol metabolic process;arabinose metabolic process;carbohydrate metabolic process;cellular carbohydrate metabolic process;cellular metabolic process;cellular process;L-arabinose metabolic process;metabolic process;monosaccharide metabolic process;pentose metabolic process;primary metabolic process;small molecule metabolic process</t>
  </si>
  <si>
    <t>alpha-N-arabinofuranosidase activity;catalytic activity;hydrolase activity;hydrolase activity, acting on glycosyl bonds;hydrolase activity, hydrolyzing O-glycosyl compounds</t>
  </si>
  <si>
    <t>AbfB</t>
  </si>
  <si>
    <t>tr|Q55841|Q55841_SYNY3</t>
  </si>
  <si>
    <t>tr|Q55862|Q55862_SYNY3</t>
  </si>
  <si>
    <t>Alanine, aspartate and glutamate metabolism;Cyanoamino acid metabolism;Nitrogen metabolism</t>
  </si>
  <si>
    <t>Asparaginase_II</t>
  </si>
  <si>
    <t>tr|Q55865|Q55865_SYNY3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stimulus;RNA biosynthetic process;RNA metabolic process;signal transduction;transcription, DNA-dependent;two-component signal transduction system (phosphorelay)</t>
  </si>
  <si>
    <t>Response_reg;Trans_reg_C</t>
  </si>
  <si>
    <t>tr|Q55922|Q55922_SYNY3</t>
  </si>
  <si>
    <t>tr|Q55972|Q55972_SYNY3</t>
  </si>
  <si>
    <t>DUF1257</t>
  </si>
  <si>
    <t>tr|Q55981|Q55981_SYNY3</t>
  </si>
  <si>
    <t>DUF3318</t>
  </si>
  <si>
    <t>tr|Q57473|Q57473_SYNY3</t>
  </si>
  <si>
    <t>OprB;SLH</t>
  </si>
  <si>
    <t>tr|Q59991|Q59991_SYNY3</t>
  </si>
  <si>
    <t>cellular macromolecule metabolic process;cellular metabolic process;cellular nitrogen compound metabolic process;cellular process;clearance of foreign intracellular DNA;defense response;DNA metabolic process;DNA modification;DNA restriction-modification system;macromolecule metabolic process;macromolecule modification;metabolic process;nitrogen compound metabolic process;nucleic acid metabolic process;nucleobase-containing compound metabolic process;primary metabolic process;response to stimulus;response to stress</t>
  </si>
  <si>
    <t>adenyl nucleotide binding;adenyl ribonucleotide binding;ATP binding;binding;catalytic activity;deoxyribonuclease activity;DNA binding;endodeoxyribonuclease activity;endodeoxyribonuclease activity, producing 5'-phosphomonoesters;endonuclease activity;endonuclease activity, active with either ribo- or deoxyribonucleic acids and producing 5'-phosphomonoesters;hydrolase activity;hydrolase activity, acting on ester bonds;nuclease activity;nucleic acid binding;nucleotide binding;purine nucleotide binding;purine ribonucleoside triphosphate binding;purine ribonucleotide binding;restriction endodeoxyribonuclease activity;ribonucleotide binding;Type I site-specific deoxyribonuclease activity</t>
  </si>
  <si>
    <t>DUF3387;HSDR_N;ResIII</t>
  </si>
  <si>
    <t>tr|Q6YRQ2|Q6YRQ2_SYNY3</t>
  </si>
  <si>
    <t>PIN</t>
  </si>
  <si>
    <t>tr|Q6YRV5|Q6YRV5_SYNY3</t>
  </si>
  <si>
    <t>RAMPs</t>
  </si>
  <si>
    <t>tr|Q6ZEB1|Q6ZEB1_SYNY3</t>
  </si>
  <si>
    <t>Cas_DxTHG</t>
  </si>
  <si>
    <t>tr|Q6ZED7|Q6ZED7_SYNY3</t>
  </si>
  <si>
    <t>tr|Q6ZEQ1|Q6ZEQ1_SYNY3</t>
  </si>
  <si>
    <t>Gene name</t>
  </si>
  <si>
    <t>Student's T-test significant</t>
  </si>
  <si>
    <t>∆OCmutant_control_1</t>
  </si>
  <si>
    <r>
      <t>∆OCmutant_control_2</t>
    </r>
    <r>
      <rPr>
        <sz val="11"/>
        <color theme="1"/>
        <rFont val="Calibri"/>
        <family val="2"/>
        <charset val="1"/>
        <scheme val="minor"/>
      </rPr>
      <t/>
    </r>
  </si>
  <si>
    <r>
      <t>∆OCmutant_control_3</t>
    </r>
    <r>
      <rPr>
        <sz val="11"/>
        <color theme="1"/>
        <rFont val="Calibri"/>
        <family val="2"/>
        <charset val="1"/>
        <scheme val="minor"/>
      </rPr>
      <t/>
    </r>
  </si>
  <si>
    <r>
      <t>∆OCmutant_control_4</t>
    </r>
    <r>
      <rPr>
        <sz val="11"/>
        <color theme="1"/>
        <rFont val="Calibri"/>
        <family val="2"/>
        <charset val="1"/>
        <scheme val="minor"/>
      </rPr>
      <t/>
    </r>
  </si>
  <si>
    <t>cellular metabolic process;cellular process;electron transport chain;generation of precursor metabolites and energy;metabolic process;nitrogen compound metabolic process;nitrogen cycle metabolic process;nitrogen fixation;oxidation-reduction process</t>
  </si>
  <si>
    <t>4 iron, 4 sulfur cluster binding;binding;catalytic activity;cation binding;coenzyme binding;cofactor binding;ion binding;iron ion binding;iron-sulfur cluster binding;metal cluster binding;metal ion binding;oxidoreductase activity;oxidoreductase activity, acting on the aldehyde or oxo group of donors;thiamine pyrophosphate binding;transition metal ion binding;vitamin binding</t>
  </si>
  <si>
    <t>sp|P52965|NIFJ_SYNY3</t>
  </si>
  <si>
    <t>cellular macromolecule metabolic process;cellular metabolic process;cellular nitrogen compound metabolic process;cellular process;macromolecule metabolic process;metabolic process;ncRNA metabolic process;ncRNA processing;nitrogen compound metabolic process;nucleic acid metabolic process;nucleobase-containing compound metabolic process;primary metabolic process;RNA metabolic process;RNA processing;rRNA metabolic process;rRNA processing</t>
  </si>
  <si>
    <t>5'-3' exonuclease activity;5'-3' exoribonuclease activity;binding;catalytic activity;cation binding;endonuclease activity;endoribonuclease activity;exonuclease activity;exonuclease activity, active with either ribo- or deoxyribonucleic acids and producing 5'-phosphomonoesters;exoribonuclease activity;exoribonuclease activity, producing 5'-phosphomonoesters;hydrolase activity;hydrolase activity, acting on ester bonds;ion binding;metal ion binding;nuclease activity;nucleic acid binding;ribonuclease activity;RNA binding;transition metal ion binding;zinc ion binding</t>
  </si>
  <si>
    <t>RNA degradation</t>
  </si>
  <si>
    <t>sp|P54123|RNJ_SYNY3</t>
  </si>
  <si>
    <t>sp|P54984|Y100_SYNY3</t>
  </si>
  <si>
    <t>binding;catalytic activity;cation binding;ion binding;iron ion binding;magnesium-protoporphyrin IX monomethyl ester (oxidative) cyclase activity;metal ion binding;monooxygenase activity;oxidoreductase activity;oxidoreductase activity, acting on paired donors, with incorporation or reduction of molecular oxygen;oxidoreductase activity, acting on paired donors, with incorporation or reduction of molecular oxygen, NADH or NADPH as one donor, and incorporation of one atom of oxygen;transition metal ion binding</t>
  </si>
  <si>
    <t>sp|P72584|ACSF1_SYNY3</t>
  </si>
  <si>
    <t>sp|P72721|DFA4_SYNY3</t>
  </si>
  <si>
    <t>binding;catalytic activity;cation binding;coenzyme binding;cofactor binding;flavin reductase activity;FMN binding;ion binding;metal ion binding;nucleotide binding;oxidoreductase activity;oxidoreductase activity, acting on the CH-NH group of donors;oxidoreductase activity, acting on the CH-NH group of donors, NAD or NADP as acceptor</t>
  </si>
  <si>
    <t>sp|P72723|DFA2_SYNY3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sp|P72749|BIPA_SYNY3</t>
  </si>
  <si>
    <t>4 iron, 4 sulfur cluster binding;binding;catalytic activity;cation binding;heme binding;ion binding;iron ion binding;iron-sulfur cluster binding;metal cluster binding;metal ion binding;oxidoreductase activity;oxidoreductase activity, acting on a sulfur group of donors;oxidoreductase activity, acting on a sulfur group of donors, iron-sulfur protein as acceptor;sulfite reductase (ferredoxin) activity;tetrapyrrole binding;transition metal ion binding</t>
  </si>
  <si>
    <t>Sulfur metabolism</t>
  </si>
  <si>
    <t>sp|P72854|SIR_SYNY3</t>
  </si>
  <si>
    <t>catabolic process;macromolecule catabolic process;macromolecule metabolic process;metabolic process;primary metabolic process;protein catabolic process;protein metabolic process</t>
  </si>
  <si>
    <t>adenyl nucleotide binding;adenyl ribonucleotide binding;ATP binding;ATPase activity;binding;catalytic activity;cation binding;endopeptidase activity;hydrolase activity;hydrolase activity, acting on acid anhydrides;hydrolase activity, acting on acid anhydrides, in phosphorus-containing anhydrides;ion binding;metal ion binding;metalloendopeptidase activity;metallopeptidase activity;nucleoside-triphosphatase activity;nucleotide binding;peptidase activity;peptidase activity, acting on L-amino acid peptides;purine nucleotide binding;purine ribonucleoside triphosphate binding;purine ribonucleotide binding;pyrophosphatase activity;ribonucleotide binding;transition metal ion binding;zinc ion binding</t>
  </si>
  <si>
    <t>sp|P72991|FTSH3_SYNY3</t>
  </si>
  <si>
    <t>sp|P73179|FTSH1_SYNY3</t>
  </si>
  <si>
    <t>aromatic compound biosynthetic process;biosynthetic process;cellular aromatic compound metabolic process;cellular biosynthetic process;cellular metabolic process;cellular process;flavonoid biosynthetic process;flavonoid metabolic process;metabolic process;phenylpropanoid biosynthetic process;phenylpropanoid metabolic process;secondary metabolic process</t>
  </si>
  <si>
    <t>binding;catalytic activity;coenzyme binding;cofactor binding;dihydrokaempferol 4-reductase activity;oxidoreductase activity;oxidoreductase activity, acting on CH-OH group of donors;oxidoreductase activity, acting on the CH-OH group of donors, NAD or NADP as acceptor</t>
  </si>
  <si>
    <t>Flavonoid biosynthesis</t>
  </si>
  <si>
    <t>P73212</t>
  </si>
  <si>
    <t>sp|P73212|DFRA_SYNY3</t>
  </si>
  <si>
    <t>dfrA</t>
  </si>
  <si>
    <t>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NA biosynthetic process;RNA metabolic process;transcription, DNA-dependent</t>
  </si>
  <si>
    <t>binding;catalytic activity;DNA binding;DNA-directed RNA polymerase activity;nucleic acid binding;nucleotidyltransferase activity;RNA polymerase activity;transferase activity;transferase activity, transferring phosphorus-containing groups</t>
  </si>
  <si>
    <t>Purine metabolism;Pyrimidine metabolism;RNA polymerase</t>
  </si>
  <si>
    <t>sp|P73334|RPOC2_SYNY3</t>
  </si>
  <si>
    <t>binding;catalytic activity;cation binding;deoxyribonuclease activity;endodeoxyribonuclease activity;endodeoxyribonuclease activity, producing 5'-phosphomonoesters;endonuclease activity;endonuclease activity, active with either ribo- or deoxyribonucleic acids and producing 5'-phosphomonoesters;hydrolase activity;hydrolase activity, acting on ester bonds;ion binding;metal ion binding;nuclease activity</t>
  </si>
  <si>
    <t>sp|P73335|DTD3_SYNY3</t>
  </si>
  <si>
    <t>4 iron, 4 sulfur cluster binding;binding;catalytic activity;cation binding;ion binding;iron-sulfur cluster binding;metal cluster binding;metal ion binding;methyltransferase activity;nucleic acid binding;RNA binding;RNA methyltransferase activity;transferase activity;transferase activity, transferring one-carbon groups</t>
  </si>
  <si>
    <t>Histidine metabolism;Polycyclic aromatic hydrocarbon degradation;Tyrosine metabolism</t>
  </si>
  <si>
    <t>sp|P73374|Y1967_SYNY3</t>
  </si>
  <si>
    <t>cell communication;cellular macromolecule metabolic process;cellular metabolic process;cellular nitrogen compound metabolic process;cellular process;cellular response to external stimulus;cellular response to extracellular stimulus;cellular response to stimulus;cellular response to stress;DNA metabolic process;DNA repair;macromolecule metabolic process;metabolic process;nitrogen compound metabolic process;nucleic acid metabolic process;nucleobase-containing compound metabolic process;nucleotide-excision repair;primary metabolic process;response to DNA damage stimulus;response to external stimulus;response to extracellular stimulus;response to stimulus;response to stress;SOS response</t>
  </si>
  <si>
    <t>adenyl nucleotide binding;adenyl ribonucleotide binding;ATP binding;ATPase activity;binding;catalytic activity;cation binding;deoxyribonuclease activity;DNA binding;endodeoxyribonuclease activity;endonuclease activity;excinuclease ABC activity;hydrolase activity;hydrolase activity, acting on acid anhydrides;hydrolase activity, acting on acid anhydrides, in phosphorus-containing anhydrides;hydrolase activity, acting on ester bonds;ion binding;metal ion binding;nuclease activity;nucleic acid binding;nucleoside-triphosphatase activity;nucleotide binding;purine nucleotide binding;purine ribonucleoside triphosphate binding;purine ribonucleotide binding;pyrophosphatase activity;ribonucleotide binding;transition metal ion binding;zinc ion binding</t>
  </si>
  <si>
    <t>cell part;cytoplasm;excinuclease repair complex;intracellular part;macromolecular complex;protein complex</t>
  </si>
  <si>
    <t>sp|P73412|UVRA_SYNY3</t>
  </si>
  <si>
    <t>biosynthetic process;cellular biosynthetic process;cellular metabolic process;cellular nitrogen compound biosynthetic process;cellular nitrogen compound metabolic process;cellular process;'de novo' IMP biosynthetic process;heterocycle biosynthetic process;heterocycle metabolic process;IMP biosynthetic process;IMP metabolic process;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rimary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acid-amino acid ligase activity;adenyl nucleotide binding;adenyl ribonucleotide binding;ATP binding;binding;catalytic activity;ligase activity;ligase activity, forming carbon-nitrogen bonds;nucleotide binding;phosphoribosylaminoimidazolesuccinocarboxamide synthase activity;purine nucleotide binding;purine ribonucleoside triphosphate binding;purine ribonucleotide binding;ribonucleotide binding</t>
  </si>
  <si>
    <t>sp|P73471|PUR7_SYNY3</t>
  </si>
  <si>
    <t>acid-amino acid ligase activity;adenyl nucleotide binding;adenyl ribonucleotide binding;ATP binding;binding;catalytic activity;cation binding;glutathione synthase activity;ion binding;ligase activity;ligase activity, forming carbon-nitrogen bonds;magnesium ion binding;manganese ion binding;metal ion binding;nucleotide binding;purine nucleotide binding;purine ribonucleoside triphosphate binding;purine ribonucleotide binding;ribonucleotide binding;transition metal ion binding</t>
  </si>
  <si>
    <t>cell part;cytoplasmic part;cytosol;intracellular part</t>
  </si>
  <si>
    <t>Glutathione metabolism</t>
  </si>
  <si>
    <t>sp|P73493|GSHB_SYNY3</t>
  </si>
  <si>
    <t>catalytic activity;hydrolase activity;metallopeptidase activity;peptidase activity;peptidase activity, acting on L-amino acid peptides</t>
  </si>
  <si>
    <t>sp|P73754|Y863_SYNY3</t>
  </si>
  <si>
    <t>P73801</t>
  </si>
  <si>
    <t>sp|P73801|Y1261_SYNY3</t>
  </si>
  <si>
    <t>slr1261</t>
  </si>
  <si>
    <t>sp|P74002|Y1322_SYNY3</t>
  </si>
  <si>
    <t>binding;catalytic activity;cation binding;ion binding;isomerase activity;metal ion binding;racemase and epimerase activity;racemase and epimerase activity, acting on carbohydrates and derivatives;ribulose-phosphate 3-epimerase activity</t>
  </si>
  <si>
    <t>Carbon fixation in photosynthetic organisms;Pentose and glucuronate interconversions;Pentose phosphate pathway</t>
  </si>
  <si>
    <t>sp|P74061|RPE_SYNY3</t>
  </si>
  <si>
    <t>biosynthetic process;cellular biosynthetic process;cellular metabolic process;cellular nitrogen compound biosynthetic process;cellular nitrogen compound metabolic process;cellular process;flavin-containing compound biosynthetic process;flavin-containing compound metabolic process;heterocycle biosynthetic process;heterocycle metabolic process;metabolic process;nitrogen compound metabolic process;riboflavin biosynthetic process;riboflavin metabolic process;small molecule biosynthetic process;small molecule metabolic process;vitamin biosynthetic process;vitamin metabolic process;water-soluble vitamin biosynthetic process;water-soluble vitamin metabolic process</t>
  </si>
  <si>
    <t>3,4-dihydroxy-2-butanone-4-phosphate synthase activity;binding;carbon-carbon lyase activity;catalytic activity;cation binding;cyclohydrolase activity;GTP binding;GTP cyclohydrolase activity;GTP cyclohydrolase II activity;guanyl nucleotide binding;guanyl ribonucleotide binding;hydrolase activity;hydrolase activity, acting on carbon-nitrogen (but not peptide) bonds;hydrolase activity, acting on carbon-nitrogen (but not peptide) bonds, in cyclic amidines;ion binding;lyase activity;magnesium ion binding;manganese ion binding;metal ion binding;nucleotide binding;purine nucleotide binding;purine ribonucleoside triphosphate binding;purine ribonucleotide binding;ribonucleotide binding;transition metal ion binding;zinc ion binding</t>
  </si>
  <si>
    <t>sp|P74104|RIBBA_SYNY3</t>
  </si>
  <si>
    <t>adenyl nucleotide binding;adenyl ribonucleotide binding;ATP binding;binding;carbon-nitrogen ligase activity, with glutamine as amido-N-donor;catalytic activity;glutaminyl-tRNA synthase (glutamine-hydrolyzing) activity;ligase activity;ligase activity, forming carbon-nitrogen bonds;nucleotide binding;purine nucleotide binding;purine ribonucleoside triphosphate binding;purine ribonucleotide binding;ribonucleotide binding</t>
  </si>
  <si>
    <t>Aminoacyl-tRNA biosynthesis</t>
  </si>
  <si>
    <t>sp|P74215|GATB_SYNY3</t>
  </si>
  <si>
    <t>cellular component assembly;cellular component organization;cellular component organization or biogenesis;macromolecular complex assembly;macromolecular complex subunit organization;protein complex assembly;protein complex subunit organization</t>
  </si>
  <si>
    <t>binding;cation binding;ion binding;metal ion binding;nickel ion binding;transition metal ion binding</t>
  </si>
  <si>
    <t>sp|P74218|HYPB_SYNY3</t>
  </si>
  <si>
    <t>adenyl nucleotide binding;adenyl ribonucleotide binding;ATP binding;binding;catalytic activity;kinase activity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sp|P74297|SPKB_SYNY3</t>
  </si>
  <si>
    <t>2,3-bisphosphoglycerate-independent phosphoglycerate mutase activity;binding;catalytic activity;cation binding;intramolecular transferase activity;intramolecular transferase activity, phosphotransferases;ion binding;isomerase activity;manganese ion binding;metal ion binding;phosphoglycerate mutase activity;transition metal ion binding</t>
  </si>
  <si>
    <t>Glycolysis / Gluconeogenesis;Methane metabolism</t>
  </si>
  <si>
    <t>sp|P74507|GPMI_SYNY3</t>
  </si>
  <si>
    <t>amine metabolic process;aminoglycan biosynthetic process;aminoglycan metabolic process;biological regulation;biosynthetic process;carbohydrate biosynthetic process;carbohydrate metabolic process;cell cycle;cell division;cell wall macromolecule biosynthetic process;cell wall macromolecule metabolic process;cell wall organization;cell wall organization or biogenesis;cellular biosynthetic process;cellular cell wall macromolecule metabolic process;cellular cell wall organization or biogenesis;cellular component macromolecule biosynthetic process;cellular component organization or biogenesis;cellular component organization or biogenesis at cellular level;cellular macromolecule biosynthetic process;cellular macromolecule metabolic process;cellular metabolic process;cellular process;glycosaminoglycan biosynthetic process;glycosaminoglycan metabolic process;macromolecule biosynthetic process;macromolecule metabolic process;metabolic process;nitrogen compound metabolic process;peptidoglycan biosynthetic process;peptidoglycan metabolic process;polysaccharide biosynthetic process;polysaccharide metabolic process;primary metabolic proces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</t>
  </si>
  <si>
    <t>acid-amino acid ligase activity;adenyl nucleotide binding;adenyl ribonucleotide binding;ATP binding;binding;catalytic activity;ligase activity;ligase activity, forming carbon-nitrogen bonds;nucleotide binding;purine nucleotide binding;purine ribonucleoside triphosphate binding;purine ribonucleotide binding;ribonucleotide binding;UDP-N-acetylmuramate-L-alanine ligase activity</t>
  </si>
  <si>
    <t>D-Glutamine and D-glutamate metabolism;Peptidoglycan biosynthesis</t>
  </si>
  <si>
    <t>sp|P74528|MURC_SYNY3</t>
  </si>
  <si>
    <t>5-(carboxyamino)imidazole ribonucleotide synthase activity;adenyl nucleotide binding;adenyl ribonucleotide binding;ATP binding;binding;carbon-carbon lyase activity;carboxy-lyase activity;catalytic activity;cation binding;ion binding;ligase activity;ligase activity, forming carbon-nitrogen bonds;lyase activity;metal ion binding;nucleotide binding;phosphoribosylaminoimidazole carboxylase activity;purine nucleotide binding;purine ribonucleoside triphosphate binding;purine ribonucleotide binding;ribonucleotide binding</t>
  </si>
  <si>
    <t>sp|P74724|PURK_SYNY3</t>
  </si>
  <si>
    <t>binding;cation binding;DNA binding;ion binding;metal ion binding;nucleic acid binding;nucleic acid binding transcription factor activity;sequence-specific DNA binding transcription factor activity</t>
  </si>
  <si>
    <t>sp|P74739|FUR_SYNY3</t>
  </si>
  <si>
    <t>antioxidant activity;binding;catalytic activity;cation binding;ion binding;metal ion binding;oxidoreductase activity;oxidoreductase activity, acting on superoxide radicals as acceptor;superoxide dismutase activity</t>
  </si>
  <si>
    <t>Huntington's disease;Peroxisome</t>
  </si>
  <si>
    <t>sp|P77968|SODF_SYNY3</t>
  </si>
  <si>
    <t>acid phosphatase activity;catalytic activity;glucosylglycerol 3-phosphatase activity;hydrolase activity;hydrolase activity, acting on ester bonds;phosphatase activity;phosphoric ester hydrolase activity</t>
  </si>
  <si>
    <t>sp|Q55034|STPA_SYNY3</t>
  </si>
  <si>
    <t>adenyl nucleotide binding;adenyl ribonucleotide binding;ATP binding;binding;catalytic activity;deoxyribonuclease activity;DNA binding;endodeoxyribonuclease activity;endonuclease activity;excinuclease ABC activity;helicase activity;hydrolase activity;hydrolase activity, acting on acid anhydrides;hydrolase activity, acting on acid anhydrides, in phosphorus-containing anhydrides;hydrolase activity, acting on ester bonds;nuclease activity;nucleic acid binding;nucleoside-triphosphatase activity;nucleotide binding;purine nucleotide binding;purine ribonucleoside triphosphate binding;purine ribonucleotide binding;pyrophosphatase activity;ribonucleotide binding</t>
  </si>
  <si>
    <t>sp|Q55170|UVRB_SYNY3</t>
  </si>
  <si>
    <t>sp|Q55393|DFA1_SYNY3</t>
  </si>
  <si>
    <t>sp|Q55480|YZ37_SYNY3</t>
  </si>
  <si>
    <t>sp|Q55587|Y335_SYNY3</t>
  </si>
  <si>
    <t>binding;carbon-sulfur lyase activity;catalytic activity;cation binding;ion binding;lactoylglutathione lyase activity;lyase activity;metal ion binding</t>
  </si>
  <si>
    <t>MAPK signaling pathway - yeast;Pyruvate metabolism</t>
  </si>
  <si>
    <t>sp|Q55595|LGUL_SYNY3</t>
  </si>
  <si>
    <t>aldehyde-lyase activity;binding;carbon-carbon lyase activity;catalytic activity;cation binding;fructose-bisphosphate aldolase activity;ion binding;lyase activity;metal ion binding;transition metal ion binding;zinc ion binding</t>
  </si>
  <si>
    <t>Carbon fixation in photosynthetic organisms;Fructose and mannose metabolism;Glycolysis / Gluconeogenesis;Methane metabolism;Pentose phosphate pathway</t>
  </si>
  <si>
    <t>sp|Q55664|ALF2_SYNY3</t>
  </si>
  <si>
    <t>aldehyde decarbonylase activity;binding;carbon-carbon lyase activity;catalytic activity;cation binding;ion binding;lyase activity;metal ion binding;octadecanal decarbonylase activity;transition metal ion binding</t>
  </si>
  <si>
    <t>sp|Q55688|ALDEC_SYNY3</t>
  </si>
  <si>
    <t>catabolic process;cellular macromolecule metabolic process;cellular metabolic process;cellular process;cellular protein metabolic process;macromolecule catabolic process;macromolecule metabolic process;metabolic process;photosystem II repair;primary metabolic process;protein catabolic process;protein metabolic process;protein repair</t>
  </si>
  <si>
    <t>sp|Q55700|FTSH2_SYNY3</t>
  </si>
  <si>
    <t>sp|Q55760|CINAL_SYNY3</t>
  </si>
  <si>
    <t>cellular aromatic compound metabolic process;cellular metabolic process;cellular process;heterocycle metabolic process;metabolic process;nitrogen compound metabolic process;pteridine-containing compound metabolic process</t>
  </si>
  <si>
    <t>5-methyltetrahydrofolate-dependent methyltransferase activity;binding;catalytic activity;cation binding;cobalamin binding;homocysteine S-methyltransferase activity;ion binding;metal ion binding;methionine synthase activity;methyltransferase activity;S-adenosylmethionine-dependent methyltransferase activity;S-methyltransferase activity;tetrapyrrole binding;transferase activity;transferase activity, transferring one-carbon groups;transition metal ion binding;vitamin binding;zinc ion binding</t>
  </si>
  <si>
    <t>cell part;intracellular</t>
  </si>
  <si>
    <t>Cysteine and methionine metabolism;One carbon pool by folate;Selenocompound metabolism</t>
  </si>
  <si>
    <t>sp|Q55786|METH_SYNY3</t>
  </si>
  <si>
    <t>biosynthetic process;cellular biosynthetic process;cellular metabolic process;cellular process;cofactor biosynthetic process;cofactor metabolic process;iron-sulfur cluster assembly;metabolic process;metallo-sulfur cluster assembly</t>
  </si>
  <si>
    <t>sp|Q55790|Y074_SYNY3</t>
  </si>
  <si>
    <t>sp|Q55792|Y076_SYNY3</t>
  </si>
  <si>
    <t>cellular macromolecule metabolic process;cellular metabolic process;cellular nitrogen compound metabolic process;cellular process;cellular protein metabolic process;macromolecule metabolic process;macromolecule modification;metabolic process;nitrogen compound metabolic process;nucleic acid metabolic process;nucleobase-containing compound metabolic process;peptidyl-amino acid modification;peptidyl-aspartic acid modification;peptidyl-cysteine modification;peptidyl-L-beta-methylthioaspartic acid biosynthetic process from peptidyl-aspartic acid;primary metabolic process;protein metabolic process;protein modification process;RNA metabolic process;RNA modification</t>
  </si>
  <si>
    <t>4 iron, 4 sulfur cluster binding;binding;catalytic activity;cation binding;ion binding;iron ion binding;iron-sulfur cluster binding;metal cluster binding;metal ion binding;transferase activity;transition metal ion binding</t>
  </si>
  <si>
    <t>sp|Q55803|RIMO_SYNY3</t>
  </si>
  <si>
    <t>adenyl nucleotide binding;adenyl ribonucleotide binding;ATP binding;binding;catalytic activity;helicase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</t>
  </si>
  <si>
    <t>sp|Q55804|CRHR_SYNY3</t>
  </si>
  <si>
    <t>5-phosphoribose 1-diphosphate biosynthetic process;5-phosphoribose 1-diphosphate metabolic process;alcohol biosynthetic process;alcohol metabolic process;biosynthetic process;carbohydrate biosynthetic process;carbohydrate metabolic process;cellular biosynthetic process;cellular carbohydrate biosynthetic process;cellular carbohydrate metabolic process;cellular metabolic process;cellular nitrogen compound biosynthetic process;cellular nitrogen compound metabolic process;cellular process;D-ribose biosynthetic process;D-ribose metabolic process;heterocycle metabolic process;metabolic process;monosaccharide biosynthetic process;monosaccharide 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entose biosynthetic process;pentose metabolic process;primary metabolic process;ribonucleoside monophosphate biosynthetic process;ribonucleoside monophosphate metabolic process;ribonucleotide biosynthetic process;ribonucleotide metabolic process;ribose phosphate biosynthetic process;ribose phosphate metabolic process;small molecule biosynthetic process;small molecule metabolic process</t>
  </si>
  <si>
    <t>adenyl nucleotide binding;adenyl ribonucleotide binding;ATP binding;binding;catalytic activity;cation binding;diphosphotransferase activity;ion binding;kinase activity;magnesium ion binding;metal ion binding;nucleotide binding;purine nucleotide binding;purine ribonucleoside triphosphate binding;purine ribonucleotide binding;ribonucleotide binding;ribose phosphate diphosphokinase activity;transferase activity;transferase activity, transferring phosphorus-containing groups</t>
  </si>
  <si>
    <t>Pentose phosphate pathway;Purine metabolism</t>
  </si>
  <si>
    <t>sp|Q55848|KPRS_SYNY3</t>
  </si>
  <si>
    <t>adenyl nucleotide binding;adenyl ribonucleotide binding;ATP binding;binding;carbohydrate kinase activity;catalytic activity;glucokinase activity;hexokinase activity;kinase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Amino sugar and nucleotide sugar metabolism;Butirosin and neomycin biosynthesis;Galactose metabolism;Glycolysis / Gluconeogenesis;Starch and sucrose metabolism;Streptomycin biosynthesis</t>
  </si>
  <si>
    <t>sp|Q55855|GLK_SYNY3</t>
  </si>
  <si>
    <t>cellular macromolecule metabolic process;cellular metabolic process;cellular nitrogen compound metabolic process;cellular process;macromolecule metabolic process;macromolecule methylation;macromolecule modification;metabolic process;methylation;ncRNA metabolic process;ncRNA processing;nitrogen compound metabolic process;nucleic acid metabolic process;nucleobase-containing compound metabolic process;one-carbon metabolic process;primary metabolic process;RNA metabolic process;RNA methylation;RNA modification;RNA processing;rRNA base methylation;rRNA metabolic process;rRNA methylation;rRNA modification;rRNA processing;small molecule metabolic process</t>
  </si>
  <si>
    <t>4 iron, 4 sulfur cluster binding;binding;catalytic activity;cation binding;C-methyltransferase activity;ion binding;iron-sulfur cluster binding;metal cluster binding;metal ion binding;methyltransferase activity;nucleic acid binding;RNA binding;RNA methyltransferase activity;rRNA (adenine) methyltransferase activity;rRNA (adenine-C2-)-methyltransferase activity;rRNA binding;rRNA methyltransferase activity;S-adenosylmethionine-dependent methyltransferase activity;transferase activity;transferase activity, transferring one-carbon groups;tRNA binding</t>
  </si>
  <si>
    <t>Q55880</t>
  </si>
  <si>
    <t>sp|Q55880|RLMN_SYNY3</t>
  </si>
  <si>
    <t>rlmN</t>
  </si>
  <si>
    <t>aromatic compound biosynthetic process;biosynthetic process;cellular aromatic compound metabolic process;cellular biosynthetic process;cellular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itrogen compound metabolic process;small molecule biosynthetic process;small molecule metabolic process;sulfur compound biosynthetic process;sulfur compound metabolic process;thiamine biosynthetic process;thiamine diphosphate biosynthetic process;thiamine diphosphate metabolic process;thiamine metabolic process;thiamine-containing compound biosynthetic process;thiamine-containing compound metabolic process;vitamin biosynthetic process;vitamin metabolic process;water-soluble vitamin biosynthetic process;water-soluble vitamin metabolic process</t>
  </si>
  <si>
    <t>4 iron, 4 sulfur cluster binding;binding;catalytic activity;cation binding;ion binding;iron-sulfur cluster binding;lyase activity;metal cluster binding;metal ion binding;transition metal ion binding;zinc ion binding</t>
  </si>
  <si>
    <t>Thiamine metabolism</t>
  </si>
  <si>
    <t>sp|Q55894|THIC_SYNY3</t>
  </si>
  <si>
    <t>alcohol biosynthetic process;alcohol metabolic process;biosynthetic process;carbohydrate biosynthetic process;carbohydrate metabolic process;carboxylic acid metabolic process;cellular biosynthetic process;cellular carbohydrate biosynthetic process;cellular carbohydrate metabolic process;cellular ketone metabolic process;cellular metabolic process;cellular process;gluconeogenesis;glucose metabolic process;hexose biosynthetic process;hexose metabolic process;metabolic process;monocarboxylic acid metabolic process;monosaccharide biosynthetic process;monosaccharide metabolic process;organic acid metabolic process;oxoacid metabolic process;primary metabolic process;pyruvate metabolic process;small molecule biosynthetic process;small molecule metabolic process</t>
  </si>
  <si>
    <t>adenyl nucleotide binding;adenyl ribonucleotide binding;ATP binding;binding;catalytic activity;cation binding;ion binding;kinase activity;metal ion binding;nucleotide binding;phosphotransferase activity, paired acceptors;purine nucleotide binding;purine ribonucleoside triphosphate binding;purine ribonucleotide binding;pyruvate, water dikinase activity;ribonucleotide binding;transferase activity;transferase activity, transferring phosphorus-containing groups</t>
  </si>
  <si>
    <t>Carbon fixation pathways in prokaryotes;Methane metabolism;Pyruvate metabolism</t>
  </si>
  <si>
    <t>sp|Q55905|PPSA_SYNY3</t>
  </si>
  <si>
    <t>P72646</t>
  </si>
  <si>
    <t>tr|P72646|P72646_SYNY3</t>
  </si>
  <si>
    <t>sll1054</t>
  </si>
  <si>
    <t>tr|P72741|P72741_SYNY3</t>
  </si>
  <si>
    <t>tr|P72896|P72896_SYNY3</t>
  </si>
  <si>
    <t>catalytic activity;transferase activity;transferase activity, transferring glycosyl groups</t>
  </si>
  <si>
    <t>tr|P72900|P72900_SYNY3</t>
  </si>
  <si>
    <t>tr|P73006|P73006_SYNY3</t>
  </si>
  <si>
    <t>2 iron, 2 sulfur cluster binding;binding;cation binding;electron carrier activity;ion binding;iron-sulfur cluster binding;metal cluster binding;metal ion binding</t>
  </si>
  <si>
    <t>tr|P73388|P73388_SYNY3</t>
  </si>
  <si>
    <t>tr|P73404|P73404_SYNY3</t>
  </si>
  <si>
    <t>tr|P73445|P73445_SYNY3</t>
  </si>
  <si>
    <t>tr|P73449|P73449_SYNY3</t>
  </si>
  <si>
    <t>cellular macromolecule metabolic process;cellular metabolic process;cellular nitrogen compound metabolic process;cellular process;DNA conformation change;DNA duplex unwinding;DNA geometric change;DNA metabolic process;DNA unwinding involved in replication;macromolecule metabolic process;metabolic process;nitrogen compound metabolic process;nucleic acid metabolic process;nucleobase-containing compound metabolic process;primary metabolic process</t>
  </si>
  <si>
    <t>adenyl nucleotide binding;adenyl ribonucleotide binding;ATP binding;ATPase activity;ATPase activity, coupled;ATP-dependent DNA helicase activity;ATP-dependent helicase activity;binding;catalytic activity;DNA binding;DNA helicase activity;DNA-dependent ATPase activity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</t>
  </si>
  <si>
    <t>Mismatch repair;Nucleotide excision repair</t>
  </si>
  <si>
    <t>tr|P73465|P73465_SYNY3</t>
  </si>
  <si>
    <t>tr|P73501|P73501_SYNY3</t>
  </si>
  <si>
    <t>tr|P73606|P73606_SYNY3</t>
  </si>
  <si>
    <t>P73621</t>
  </si>
  <si>
    <t>tr|P73621|P73621_SYNY3</t>
  </si>
  <si>
    <t>slr1869</t>
  </si>
  <si>
    <t>Biotin metabolism;Lysine degradation</t>
  </si>
  <si>
    <t>P73669</t>
  </si>
  <si>
    <t>tr|P73669|P73669_SYNY3</t>
  </si>
  <si>
    <t>sll2009</t>
  </si>
  <si>
    <t>Pyruvate metabolism</t>
  </si>
  <si>
    <t>P73799</t>
  </si>
  <si>
    <t>tr|P73799|P73799_SYNY3</t>
  </si>
  <si>
    <t>slr1259</t>
  </si>
  <si>
    <t>biosynthetic process;carbohydrate biosynthetic process;carbohydrate metabolic process;cellular biosynthetic process;cellular carbohydrate biosynthetic process;cellular carbohydrate metabolic process;cellular metabolic process;cellular process;disaccharide biosynthetic process;disaccharide metabolic process;glycoside biosynthetic process;glycoside metabolic process;metabolic process;oligosaccharide biosynthetic process;oligosaccharide metabolic process;primary metabolic process;sucrose biosynthetic process;sucrose metabolic process</t>
  </si>
  <si>
    <t>binding;carbohydrate phosphatase activity;catalytic activity;cation binding;hydrolase activity;hydrolase activity, acting on ester bonds;ion binding;magnesium ion binding;metal ion binding;phosphatase activity;phosphoric ester hydrolase activity;sucrose-phosphate phosphatase activity;sugar-phosphatase activity</t>
  </si>
  <si>
    <t>tr|P74325|P74325_SYNY3</t>
  </si>
  <si>
    <t>aminopeptidase activity;binding;catalytic activity;cation binding;exopeptidase activity;hydrolase activity;ion binding;manganese ion binding;metal ion binding;peptidase activity;peptidase activity, acting on L-amino acid peptides;transition metal ion binding</t>
  </si>
  <si>
    <t>tr|P74468|P74468_SYNY3</t>
  </si>
  <si>
    <t>biological regulation;cellular process;cellular response to stimulus;regulation of biological process;regulation of cellular process;response to stimulus;signal transduction</t>
  </si>
  <si>
    <t>tr|P74570|P74570_SYNY3</t>
  </si>
  <si>
    <t>tr|P74654|P74654_SYNY3</t>
  </si>
  <si>
    <t>tr|P74697|P74697_SYNY3</t>
  </si>
  <si>
    <t>tr|P74722|P74722_SYNY3</t>
  </si>
  <si>
    <t>adenyl nucleotide binding;adenyl ribonucleotide binding;ATP binding;binding;catalytic activity;kinase activity;molecular transducer activity;nucleotide binding;phosphotransferase activity, alcohol group as acceptor;phosphotransferase activity, nitrogenous group as acceptor;protein histidine kinase activity;protein kinase activity;purine nucleotide binding;purine ribonucleoside triphosphate binding;purine ribonucleotide binding;ribonucleotide binding;signal transducer activity;transferase activity;transferase activity, transferring phosphorus-containing groups;two-component sensor activity</t>
  </si>
  <si>
    <t>tr|Q55177|Q55177_SYNY3</t>
  </si>
  <si>
    <t>4 iron, 4 sulfur cluster binding;binding;catalytic activity;cation binding;heme binding;ion binding;iron ion binding;iron-sulfur cluster binding;metal cluster binding;metal ion binding;oxidoreductase activity;tetrapyrrole binding;transition metal ion binding</t>
  </si>
  <si>
    <t>tr|Q55366|Q55366_SYNY3</t>
  </si>
  <si>
    <t>tr|Q55443|Q55443_SYNY3</t>
  </si>
  <si>
    <t>tr|Q55447|Q55447_SYNY3</t>
  </si>
  <si>
    <t>tr|Q55496|Q55496_SYNY3</t>
  </si>
  <si>
    <t>3'-5' exonuclease activity;binding;catalytic activity;exonuclease activity;hydrolase activity;hydrolase activity, acting on ester bonds;nuclease activity;nucleic acid binding</t>
  </si>
  <si>
    <t>tr|Q55641|Q55641_SYNY3</t>
  </si>
  <si>
    <t>adenyl nucleotide binding;adenyl ribonucleotide binding;ATP binding;binding;nucleotide binding;purine nucleotide binding;purine ribonucleoside triphosphate binding;purine ribonucleotide binding;ribonucleotide binding</t>
  </si>
  <si>
    <t>Q55807</t>
  </si>
  <si>
    <t>tr|Q55807|Q55807_SYNY3</t>
  </si>
  <si>
    <t>slr0086</t>
  </si>
  <si>
    <t>tr|Q55852|Q55852_SYNY3</t>
  </si>
  <si>
    <t>tr|Q55870|Q55870_SYNY3</t>
  </si>
  <si>
    <t>EKR;Fer4;POR;POR_N;TPP_enzyme_C</t>
  </si>
  <si>
    <t>Lactamase_B;RMMBL</t>
  </si>
  <si>
    <t>M20_dimer;Peptidase_M20</t>
  </si>
  <si>
    <t>Rubrerythrin</t>
  </si>
  <si>
    <t>Flavin_Reduct;Lactamase_B</t>
  </si>
  <si>
    <t>EFG_C;EFG_II;GTP_EFTU;GTP_EFTU_D2</t>
  </si>
  <si>
    <t>NIR_SIR;NIR_SIR_ferr</t>
  </si>
  <si>
    <t>AAA;FtsH_ext;Peptidase_M41</t>
  </si>
  <si>
    <t>AAA;Peptidase_M41</t>
  </si>
  <si>
    <t>Epimerase</t>
  </si>
  <si>
    <t>RNA_pol_Rpb1_3;RNA_pol_Rpb1_4;RNA_pol_Rpb1_5</t>
  </si>
  <si>
    <t>TatD_DNase</t>
  </si>
  <si>
    <t>TRAM;tRNA_U5-meth_tr</t>
  </si>
  <si>
    <t>SAICAR_synt</t>
  </si>
  <si>
    <t>GSH-S_ATP;GSH-S_N</t>
  </si>
  <si>
    <t>PmbA_TldD</t>
  </si>
  <si>
    <t>DUF2892;Rhodanese</t>
  </si>
  <si>
    <t>Ribul_P_3_epim</t>
  </si>
  <si>
    <t>DHBP_synthase;GTP_cyclohydro2</t>
  </si>
  <si>
    <t>GatB_N;GatB_Yqey</t>
  </si>
  <si>
    <t>Pentapeptide;Pkinase</t>
  </si>
  <si>
    <t>iPGM_N;Metalloenzyme</t>
  </si>
  <si>
    <t>Mur_ligase;Mur_ligase_C;Mur_ligase_M</t>
  </si>
  <si>
    <t>ATP-grasp</t>
  </si>
  <si>
    <t>FUR</t>
  </si>
  <si>
    <t>Sod_Fe_C;Sod_Fe_N</t>
  </si>
  <si>
    <t>Salt_tol_Pase</t>
  </si>
  <si>
    <t>Helicase_C;ResIII;UVR;UvrB</t>
  </si>
  <si>
    <t>CP_ATPgrasp_1</t>
  </si>
  <si>
    <t>Glyoxalase</t>
  </si>
  <si>
    <t>F_bP_aldolase</t>
  </si>
  <si>
    <t>DUF3066</t>
  </si>
  <si>
    <t>CinA;MoCF_biosynth</t>
  </si>
  <si>
    <t>B12-binding;B12-binding_2;Met_synt_B12;Pterin_bind;S-methyl_trans</t>
  </si>
  <si>
    <t>UPF0051</t>
  </si>
  <si>
    <t>Radical_SAM;TRAM;UPF0004</t>
  </si>
  <si>
    <t>DEAD;Helicase_C</t>
  </si>
  <si>
    <t>Pribosyl_synth;Pribosyltran_N</t>
  </si>
  <si>
    <t>Glucokinase</t>
  </si>
  <si>
    <t>Radical_SAM</t>
  </si>
  <si>
    <t>ThiC</t>
  </si>
  <si>
    <t>PEP-utilizers;PEP-utilizers_C;PPDK_N</t>
  </si>
  <si>
    <t>DUF1817</t>
  </si>
  <si>
    <t>Methyltransf_12</t>
  </si>
  <si>
    <t>Fer2</t>
  </si>
  <si>
    <t>UvrD_C;UvrD-helicase</t>
  </si>
  <si>
    <t>Lactamase_B</t>
  </si>
  <si>
    <t>S6PP</t>
  </si>
  <si>
    <t>AMP_N;Peptidase_M24</t>
  </si>
  <si>
    <t>TIR_2</t>
  </si>
  <si>
    <t>HAD_2</t>
  </si>
  <si>
    <t>DICT;GAF;HATPase_c;HisKA</t>
  </si>
  <si>
    <t>CheW;HATPase_c;H-kinase_dim;Hpt;Response_reg</t>
  </si>
  <si>
    <t>DNA_pol_A_exo1</t>
  </si>
  <si>
    <t>HSP70</t>
  </si>
  <si>
    <t>Creatininase</t>
  </si>
  <si>
    <t>Glycos_transf_2;TPR_1</t>
  </si>
  <si>
    <t>GOBP name</t>
  </si>
  <si>
    <t>GOMF name</t>
  </si>
  <si>
    <t>GOCC name</t>
  </si>
  <si>
    <t>KEGG name</t>
  </si>
  <si>
    <t>P72977</t>
  </si>
  <si>
    <t>tr|P72977|P72977_SYNY3</t>
  </si>
  <si>
    <t>hsp17</t>
  </si>
  <si>
    <t>Protein processing in endoplasmic reticulum</t>
  </si>
  <si>
    <t>HSP20</t>
  </si>
  <si>
    <t>P72823</t>
  </si>
  <si>
    <t>sp|P72823|NU4C2_SYNY3</t>
  </si>
  <si>
    <t>ndhD2</t>
  </si>
  <si>
    <t>P74299</t>
  </si>
  <si>
    <t>sp|P74299|CAPP_SYNY3</t>
  </si>
  <si>
    <t>ppc</t>
  </si>
  <si>
    <t>acetyl-CoA catabolic process;acetyl-CoA metabolic process;carbon fixation;carboxylic acid metabolic process;catabolic process;cellular catabolic process;cellular ketone metabolic process;cellular metabolic process;cellular process;coenzyme catabolic process;coenzyme metabolic process;cofactor catabolic process;cofactor metabolic process;dicarboxylic acid metabolic process;metabolic process;organic acid metabolic process;organic substance metabolic process;oxaloacetate metabolic process;oxoacid metabolic process;small molecule metabolic process;tricarboxylic acid cycle</t>
  </si>
  <si>
    <t>binding;carbon-carbon lyase activity;carboxy-lyase activity;catalytic activity;cation binding;ion binding;lyase activity;magnesium ion binding;metal ion binding;phosphoenolpyruvate carboxykinase activity;phosphoenolpyruvate carboxylase activity</t>
  </si>
  <si>
    <t>Carbon fixation in photosynthetic organisms;Carbon fixation pathways in prokaryotes;Methane metabolism;Pyruvate metabolism</t>
  </si>
  <si>
    <t>PEPcase</t>
  </si>
  <si>
    <t>P73080</t>
  </si>
  <si>
    <t>tr|P73080|P73080_SYNY3</t>
  </si>
  <si>
    <t>sll1940</t>
  </si>
  <si>
    <t>PPC</t>
  </si>
  <si>
    <t>P73961</t>
  </si>
  <si>
    <t>tr|P73961|P73961_SYNY3</t>
  </si>
  <si>
    <t>ssr2554</t>
  </si>
  <si>
    <t>P74356</t>
  </si>
  <si>
    <t>tr|P74356|P74356_SYNY3</t>
  </si>
  <si>
    <t>sll1531</t>
  </si>
  <si>
    <t>P74366</t>
  </si>
  <si>
    <t>tr|P74366|P74366_SYNY3</t>
  </si>
  <si>
    <t>slr1644</t>
  </si>
  <si>
    <t>TPR_7;TPR_8</t>
  </si>
  <si>
    <t>P74563</t>
  </si>
  <si>
    <t>tr|P74563|P74563_SYNY3</t>
  </si>
  <si>
    <t>sll0630</t>
  </si>
  <si>
    <t>Q55377</t>
  </si>
  <si>
    <t>tr|Q55377|Q55377_SYNY3</t>
  </si>
  <si>
    <t>slr0913</t>
  </si>
  <si>
    <t>tr|Q55592|Q55592_SYNY3</t>
  </si>
  <si>
    <t>antibiotic biosynthetic process;antibiotic metabolic process;biosynthetic process;cellular biosynthetic process;cellular metabolic process;cellular process;drug metabolic process;metabolic process</t>
  </si>
  <si>
    <t>Penicil_amidase</t>
  </si>
  <si>
    <t>Q55677</t>
  </si>
  <si>
    <t>tr|Q55677|Q55677_SYNY3</t>
  </si>
  <si>
    <t>sll0008</t>
  </si>
  <si>
    <t>sp|P48576|LEU1_SYNY3</t>
  </si>
  <si>
    <t>2-isopropylmalate synthase activity;catalytic activity;transferase activity;transferase activity, transferring acyl groups;transferase activity, transferring acyl groups, acyl groups converted into alkyl on transfer</t>
  </si>
  <si>
    <t>Pyruvate metabolism;Valine, leucine and isoleucine biosynthesis</t>
  </si>
  <si>
    <t>HMGL-like;LeuA_dimer</t>
  </si>
  <si>
    <t>sp|P54384|LEUC_SYNY3</t>
  </si>
  <si>
    <t>3-isopropylmalate dehydratase activity;4 iron, 4 sulfur cluster binding;binding;carbon-oxygen lyase activity;catalytic activity;cation binding;hydro-lyase activity;ion binding;iron-sulfur cluster binding;lyase activity;metal cluster binding;metal ion binding</t>
  </si>
  <si>
    <t>Aconitase</t>
  </si>
  <si>
    <t>sp|P72772|CHLD_SYNY3</t>
  </si>
  <si>
    <t>biosynthetic process;cellular biosynthetic process;cellular metabolic process;cellular nitrogen compound biosynthetic process;cellular nitrogen compound metabolic process;cellular process;chlorophyll biosynthetic process;chlorophyll metabolic process;cofactor biosynthetic process;cofactor metabolic process;heterocycle biosynthetic process;heterocycle metabolic process;metabolic process;nitrogen compound metabolic process;photosynthesis;pigment biosynthetic process;pigment metabolic process;porphyrin-containing compound biosynthetic process;porphyrin-containing compound metabolic process;tetrapyrrole biosynthetic process;tetrapyrrole metabolic process</t>
  </si>
  <si>
    <t>adenyl nucleotide binding;adenyl ribonucleotide binding;ATP binding;binding;catalytic activity;ligase activity;ligase activity, forming nitrogen-metal bonds;ligase activity, forming nitrogen-metal bonds, forming coordination complexes;magnesium chelatase activity;nucleotide binding;purine nucleotide binding;purine ribonucleoside triphosphate binding;purine ribonucleotide binding;ribonucleotide binding</t>
  </si>
  <si>
    <t>Mg_chelatase</t>
  </si>
  <si>
    <t>sp|P73058|HISX_SYNY3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heterocycle biosynthetic process;heterocycle metabolic process;histidine biosynthetic process;histidine family amino acid biosynthetic process;histidine family amino acid metabolic process;histidine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binding;catalytic activity;cation binding;coenzyme binding;cofactor binding;histidinol dehydrogenase activity;ion binding;metal ion binding;NAD binding;nucleotide binding;oxidoreductase activity;oxidoreductase activity, acting on CH-OH group of donors;oxidoreductase activity, acting on the CH-OH group of donors, NAD or NADP as acceptor;transition metal ion binding;zinc ion binding</t>
  </si>
  <si>
    <t>Histidine metabolism</t>
  </si>
  <si>
    <t>Histidinol_dh</t>
  </si>
  <si>
    <t>sp|P73290|PURA_SYNY3</t>
  </si>
  <si>
    <t>AMP biosynthetic process;AMP metabolic process;biosynthetic process;cellular biosynthetic process;cellular metabolic process;cellular nitrogen compound biosynthetic process;cellular nitrogen compound metabolic process;cellular process;'de novo' AMP biosynthet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primary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adenylosuccinate synthase activity;binding;catalytic activity;cation binding;GTP binding;guanyl nucleotide binding;guanyl ribonucleotide binding;ion binding;ligase activity;ligase activity, forming carbon-nitrogen bonds;magnesium ion binding;metal ion binding;nucleotide binding;purine nucleotide binding;purine ribonucleoside triphosphate binding;purine ribonucleotide binding;ribonucleotide binding</t>
  </si>
  <si>
    <t>Adenylsucc_synt</t>
  </si>
  <si>
    <t>sp|P73441|DEF_SYNY3</t>
  </si>
  <si>
    <t>binding;catalytic activity;cation binding;hydrolase activity;hydrolase activity, acting on carbon-nitrogen (but not peptide) bonds;hydrolase activity, acting on carbon-nitrogen (but not peptide) bonds, in linear amides;ion binding;iron ion binding;metal ion binding;peptide deformylase activity;transition metal ion binding</t>
  </si>
  <si>
    <t>Pep_deformylase</t>
  </si>
  <si>
    <t>sp|P73617|TRPD_SYNY3</t>
  </si>
  <si>
    <t>amine biosynthetic process;amine metabolic process;aromatic amino acid family biosynthetic process;aromatic amino acid family metabolic process;aromatic compound biosynthetic process;biosynthetic process;carboxylic acid biosynthetic process;carboxylic acid metabolic process;cellular amine metabolic process;cellular amino acid biosynthetic process;cellular amino acid metabolic process;cellular aromatic compound metabolic process;cellular biogenic amine biosynthetic process;cellular biogenic amine metabolic process;cellular biosynthetic process;cellular ketone metabolic process;cellular metabolic process;cellular nitrogen compound biosynthetic process;cellular nitrogen compound metabolic process;cellular process;chorismate metabolic process;dicarboxylic acid metabolic process;heterocycle biosynthetic process;heterocycle metabolic process;indolalkylamine biosynthetic process;indolalkylamine metabolic process;indole-containing compound biosynthetic process;indole-containing compound metabolic process;metabolic process;nitrogen compound metabolic process;organic acid biosynthetic process;organic acid metabolic process;oxoacid metabolic process;primary metabolic process;small molecule biosynthetic process;small molecule metabolic process;tryptophan biosynthetic process;tryptophan metabolic process</t>
  </si>
  <si>
    <t>anthranilate phosphoribosyltransferase activity;binding;catalytic activity;cation binding;ion binding;magnesium ion binding;metal ion binding;transferase activity;transferase activity, transferring glycosyl groups;transferase activity, transferring pentosyl groups</t>
  </si>
  <si>
    <t>Glycos_trans_3N;Glycos_transf_3</t>
  </si>
  <si>
    <t>sp|P73971|AMPA_SYNY3</t>
  </si>
  <si>
    <t>aminopeptidase activity;binding;catalytic activity;cation binding;exopeptidase activity;hydrolase activity;ion binding;manganese ion binding;metal ion binding;metalloexopeptidase activity;metallopeptidase activity;peptidase activity;peptidase activity, acting on L-amino acid peptides;transition metal ion binding</t>
  </si>
  <si>
    <t>Peptidase_M17;Peptidase_M17_N</t>
  </si>
  <si>
    <t>sp|P74158|SUHB_SYNY3</t>
  </si>
  <si>
    <t>carbohydrate metabolic process;catabolic process;cellular carbohydrate metabolic process;cellular lipid metabolic process;cellular metabolic process;cellular process;dephosphorylation;glycerolipid metabolic process;glycerophospholipid metabolic process;inositol phosphate catabolic process;inositol phosphate dephosphorylation;inositol phosphate metabolic process;lipid metabolic process;lipid modification;lipid phosphorylation;metabolic process;organophosphate catabolic process;organophosphate metabolic process;phosphate-containing compound metabolic process;phosphatidylinositol metabolic process;phosphatidylinositol phosphorylation;phospholipid metabolic process;phosphorus metabolic process;phosphorylated carbohydrate dephosphorylation;phosphorylation;primary metabolic process</t>
  </si>
  <si>
    <t>binding;catalytic activity;cation binding;hydrolase activity;hydrolase activity, acting on ester bonds;inositol monophosphate phosphatase activity;inositol or phosphatidylinositol phosphatase activity;inositol phosphate phosphatase activity;ion binding;metal ion binding;phosphatase activity;phosphoric ester hydrolase activity</t>
  </si>
  <si>
    <t>Inositol phosphate metabolism;Phosphatidylinositol signaling system;Streptomycin biosynthesis</t>
  </si>
  <si>
    <t>Inositol_P</t>
  </si>
  <si>
    <t>sp|P74208|PYRG_SYNY3</t>
  </si>
  <si>
    <t>amine metabolic process;biosynthetic process;carboxylic acid metabolic process;cellular amine metabolic process;cellular amino acid metabolic process;cellular biosynthetic process;cellular ketone metabolic process;cellular metabolic process;cellular nitrogen compound biosynthetic process;cellular nitrogen compound metabolic process;cellular process;CTP biosynthetic process;CTP metabolic process;'de novo' CTP biosynthetic process;glutamine family amino acid metabolic process;glutamine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etabolic process;nucleoside phosphate metabolic process;nucleoside triphosphate biosynthetic process;nucleoside triphosphate metabolic process;nucleotide biosynthetic process;nucleotide metabolic process;organic acid metabolic process;oxoacid metabolic process;primary metabolic process;pyrimidine nucleoside metabolic process;pyrimidine nucleoside triphosphate biosynthetic process;pyrimidine nucleoside triphosphate metabolic process;pyrimidine nucleotide biosynthetic process;pyrimidine nucleotide metabolic process;pyrimidine ribonucleoside metabolic process;pyrimidine ribonucleoside triphosphate biosynthetic process;pyrimidine ribonucleoside triphosphate metabolic process;pyrimidine ribonucleotide biosynthetic process;pyrimidine ribonucleotide metabolic process;pyrimidine-containing compound biosynthetic process;pyrimidine-containing compound metabolic process;ribonucleoside metabolic process;ribonucleoside triphosphate biosynthetic process;ribonucleoside triphosphate metabolic process;ribonucleotide biosynthetic process;ribonucleotide metabolic process;small molecule metabolic process</t>
  </si>
  <si>
    <t>adenyl nucleotide binding;adenyl ribonucleotide binding;ATP binding;binding;catalytic activity;CTP synthase activity;ligase activity;ligase activity, forming carbon-nitrogen bonds;nucleotide binding;purine nucleotide binding;purine ribonucleoside triphosphate binding;purine ribonucleotide binding;ribonucleotide binding</t>
  </si>
  <si>
    <t>CTP_synth_N;GATase</t>
  </si>
  <si>
    <t>sp|P74423|SYA_SYNY3</t>
  </si>
  <si>
    <t>alanyl-tRNA aminoacylation;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lanine-tRNA ligase activity;aminoacyl-tRNA ligase activity;ATP binding;binding;catalytic activity;cation binding;ion binding;ligase activity;ligase activity, forming aminoacyl-tRNA and related compounds;ligase activity, forming carbon-oxygen bonds;metal ion binding;nucleic acid binding;nucleotide binding;purine nucleotide binding;purine ribonucleoside triphosphate binding;purine ribonucleotide binding;ribonucleotide binding;RNA binding;transition metal ion binding;tRNA binding;zinc ion binding</t>
  </si>
  <si>
    <t>DHHA1;tRNA_SAD;tRNA-synt_2c</t>
  </si>
  <si>
    <t>sp|P74578|NADA_SYNY3</t>
  </si>
  <si>
    <t>4 iron, 4 sulfur cluster binding;binding;catalytic activity;cation binding;ion binding;iron-sulfur cluster binding;metal cluster binding;metal ion binding;quinolinate synthetase A activity;transferase activity;transferase activity, transferring alkyl or aryl (other than methyl) groups</t>
  </si>
  <si>
    <t>NadA</t>
  </si>
  <si>
    <t>sp|P77965|RPOB_SYNY3</t>
  </si>
  <si>
    <t>binding;catalytic activity;DNA binding;DNA-directed RNA polymerase activity;nucleic acid binding;nucleoside binding;nucleotidyltransferase activity;ribonucleoside binding;RNA polymerase activity;transferase activity;transferase activity, transferring phosphorus-containing groups</t>
  </si>
  <si>
    <t>RNA_pol_Rpb2_1;RNA_pol_Rpb2_2;RNA_pol_Rpb2_3;RNA_pol_Rpb2_45;RNA_pol_Rpb2_6;RNA_pol_Rpb2_7</t>
  </si>
  <si>
    <t>sp|Q55087|CHLP_SYNY3</t>
  </si>
  <si>
    <t>catalytic activity;geranylgeranyl reductase activity;oxidoreductase activity;oxidoreductase activity, acting on the CH-CH group of donors;oxidoreductase activity, acting on the CH-CH group of donors, NAD or NADP as acceptor</t>
  </si>
  <si>
    <t>Porphyrin and chlorophyll metabolism;Terpenoid backbone biosynthesis</t>
  </si>
  <si>
    <t>Pyr_redox_2</t>
  </si>
  <si>
    <t>sp|Q55621|PUR1_SYNY3</t>
  </si>
  <si>
    <t>amine metabolic process;biosynthetic process;carboxylic acid metabolic process;cellular amine metabolic process;cellular amino acid metabolic process;cellular aromatic compound metabolic process;cellular biosynthetic process;cellular ketone metabolic process;cellular metabolic process;cellular nitrogen compound biosynthetic process;cellular nitrogen compound metabolic process;cellular process;'de novo' IMP biosynthetic process;glutamine family amino acid metabolic process;glutamine metabolic process;heterocycle biosynthetic process;heterocycle metabolic process;IMP biosynthetic process;IMP metabolic process;metabolic process;nitrogen compound metabolic process;nucleobase biosynthetic process;nucleobase metabolic process;nucleobase-containing compound biosynthetic process;nucleobase-containing compound metabolic process;nucleobase-containing small molecule metabolic process;nucleoside metabolic process;nucleoside monophosphate biosynthetic process;nucleoside monophosphate metabolic process;nucleoside phosphate metabolic process;nucleotide biosynthetic process;nucleotide metabolic process;organic acid metabolic process;oxoacid metabolic process;pigment biosynthetic process;pigment metabolic process;primary metabolic process;purine base biosynthetic process;purine base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4 iron, 4 sulfur cluster binding;amidophosphoribosyltransferase activity;binding;catalytic activity;cation binding;ion binding;iron-sulfur cluster binding;magnesium ion binding;metal cluster binding;metal ion binding;transferase activity;transferase activity, transferring glycosyl groups;transferase activity, transferring pentosyl groups</t>
  </si>
  <si>
    <t>Alanine, aspartate and glutamate metabolism;Purine metabolism</t>
  </si>
  <si>
    <t>sp|Q55630|SASA_SYNY3</t>
  </si>
  <si>
    <t>circadian rhythm;rhythmic process</t>
  </si>
  <si>
    <t>HATPase_c;HisKA;KaiB</t>
  </si>
  <si>
    <t>sp|Q55663|DXR_SYNY3</t>
  </si>
  <si>
    <t>1-deoxy-D-xylulose-5-phosphate reductoisomerase activity;binding;catalytic activity;cation binding;coenzyme binding;cofactor binding;ion binding;metal ion binding;NADP binding;NADPH binding;nucleotide binding;oxidoreductase activity;oxidoreductase activity, acting on CH-OH group of donors;oxidoreductase activity, acting on the CH-OH group of donors, NAD or NADP as acceptor</t>
  </si>
  <si>
    <t>DXP_redisom_C;DXP_reductoisom;DXPR_C</t>
  </si>
  <si>
    <t>sp|Q55673|MURA_SYNY3</t>
  </si>
  <si>
    <t>alcohol biosynthetic process;alcohol metabolic process;amine metabolic process;amino sugar biosynthetic process;amino sugar metabolic process;aminoglycan biosynthetic process;aminoglycan metabolic process;biological regulation;biosynthetic process;carbohydrate biosynthetic process;carbohydrate metabolic process;cell cycle;cell division;cell wall macromolecule biosynthetic process;cell wall macromolecule metabolic process;cell wall organization;cell wall organization or biogenesis;cellular biosynthetic process;cellular carbohydrate biosynthetic process;cellular carbohydrate metabolic process;cellular cell wall macromolecule metabolic process;cellular cell wall organization or biogenesis;cellular component macromolecule biosynthetic process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glycosaminoglycan biosynthetic process;glycosaminoglycan metabolic process;macromolecule biosynthetic process;macromolecule metabolic process;metabolic process;monosaccharide biosynthetic process;monosaccharide metabolic process;nitrogen compound metabolic process;nucleobase-containing compound metabolic process;nucleotide-sugar metabolic process;peptidoglycan biosynthetic process;peptidoglycan metabolic process;polysaccharide biosynthetic process;polysaccharide metabolic process;primary metabolic proces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small molecule biosynthetic process;small molecule metabolic process;UDP-N-acetylgalactosamine biosynthetic process;UDP-N-acetylgalactosamine metabolic process</t>
  </si>
  <si>
    <t>catalytic activity;transferase activity;transferase activity, transferring alkyl or aryl (other than methyl) groups;UDP-N-acetylglucosamine 1-carboxyvinyltransferase activity</t>
  </si>
  <si>
    <t>Amino sugar and nucleotide sugar metabolism;Peptidoglycan biosynthesis</t>
  </si>
  <si>
    <t>EPSP_synthase</t>
  </si>
  <si>
    <t>tr|P72649|P72649_SYNY3</t>
  </si>
  <si>
    <t>His_Phos_1</t>
  </si>
  <si>
    <t>tr|P72897|P72897_SYNY3</t>
  </si>
  <si>
    <t>biosynthetic process;lipid biosynthetic process;lipid metabolic process;metabolic process;primary metabolic process</t>
  </si>
  <si>
    <t>CmcI</t>
  </si>
  <si>
    <t>tr|P73328|P73328_SYNY3</t>
  </si>
  <si>
    <t>DUF3386</t>
  </si>
  <si>
    <t>tr|P73619|P73619_SYNY3</t>
  </si>
  <si>
    <t>catabolic process;cellular catabolic process;cellular lipid catabolic process;cellular lipid metabolic process;cellular metabolic process;cellular process;ceramide catabolic process;ceramide metabolic process;glucosylceramide catabolic process;glucosylceramide metabolic process;glycolipid catabolic process;glycolipid metabolic process;glycosphingolipid catabolic process;glycosphingolipid metabolic process;glycosylceramide catabolic process;glycosylceramide metabolic process;lipid catabolic process;lipid metabolic process;membrane lipid catabolic process;membrane lipid metabolic process;metabolic process;primary metabolic process;sphingoid catabolic process;sphingoid metabolic process;sphingolipid catabolic process;sphingolipid metabolic process</t>
  </si>
  <si>
    <t>catalytic activity;ceramidase activity;glucosylceramidase activity;hydrolase activity;hydrolase activity, acting on carbon-nitrogen (but not peptide) bonds;hydrolase activity, acting on carbon-nitrogen (but not peptide) bonds, in linear amides;hydrolase activity, acting on glycosyl bonds;hydrolase activity, hydrolyzing O-glycosyl compounds</t>
  </si>
  <si>
    <t>DUF608;GBA2_N</t>
  </si>
  <si>
    <t>tr|P74344|P74344_SYNY3</t>
  </si>
  <si>
    <t>catalytic activity;small protein activating enzyme activity</t>
  </si>
  <si>
    <t>Sulfur relay system</t>
  </si>
  <si>
    <t>MoeZ_MoeB;Rhodanese;ThiF</t>
  </si>
  <si>
    <t>tr|P74447|P74447_SYNY3</t>
  </si>
  <si>
    <t>binding;cation binding;electron carrier activity;ion binding;iron-sulfur cluster binding;metal cluster binding;metal ion binding</t>
  </si>
  <si>
    <t>tr|P74452|P74452_SYNY3</t>
  </si>
  <si>
    <t>tr|P74515|P74515_SYNY3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metabolic process;nitrogen compound metabolic process;organic acid biosynthetic process;organic acid metabolic process;oxoacid metabolic process;primary metabolic process;small molecule biosynthetic process;small molecule metabolic process</t>
  </si>
  <si>
    <t>acid-amino acid ligase activity;catalytic activity;glutamate-cysteine ligase activity;ligase activity;ligase activity, forming carbon-nitrogen bonds</t>
  </si>
  <si>
    <t>GCS2</t>
  </si>
  <si>
    <t>tr|P74752|P74752_SYNY3</t>
  </si>
  <si>
    <t>GST_N_2</t>
  </si>
  <si>
    <t>Q55427</t>
  </si>
  <si>
    <t>tr|Q55427|Q55427_SYNY3</t>
  </si>
  <si>
    <t>slr0842</t>
  </si>
  <si>
    <t>cAMP-dependent protein kinase regulator activity;enzyme regulator activity;kinase regulator activity;protein kinase regulator activity</t>
  </si>
  <si>
    <t>cAMP-dependent protein kinase complex;cell part;intracellular part;macromolecular complex;protein complex</t>
  </si>
  <si>
    <t>cNMP_binding;EAL</t>
  </si>
  <si>
    <t>tr|Q55822|Q55822_SYNY3</t>
  </si>
  <si>
    <t>Q6ZEK2</t>
  </si>
  <si>
    <t>tr|Q6ZEK2|Q6ZEK2_SYNY3</t>
  </si>
  <si>
    <t>sll5128</t>
  </si>
  <si>
    <t>tr|Q6ZEQ5|Q6ZEQ5_SYNY3</t>
  </si>
  <si>
    <t>Student's T-test Significant ∆OCH2O2_∆OC control</t>
  </si>
  <si>
    <t>Student's T-test Difference ∆OCH2O2_∆OC control</t>
  </si>
  <si>
    <t>P09190</t>
  </si>
  <si>
    <t>sp|P09190|PSBE_SYNY3</t>
  </si>
  <si>
    <t>psbE</t>
  </si>
  <si>
    <t>cellular metabolic process;cellular process;electron transport chain;generation of precursor metabolites and energy;metabolic process;oxidation-reduction process;photosynthetic electron transport chain</t>
  </si>
  <si>
    <t>binding;cation binding;electron carrier activity;heme binding;ion binding;iron ion binding;metal ion binding;tetrapyrrole binding;transition metal ion binding</t>
  </si>
  <si>
    <t>cell part;cytoplasmic part;integral to membrane;intracellular part;intrinsic to membrane;macromolecular complex;membrane;membrane part;organelle part;photosynthetic membrane;photosystem;photosystem II;photosystem II reaction center;plasma membrane part;plasma membrane-derived thylakoid photosystem II;protein complex;thylakoid membrane;thylakoid part</t>
  </si>
  <si>
    <t>Cytochrom_B559;Cytochrom_B559a</t>
  </si>
  <si>
    <t>P20170</t>
  </si>
  <si>
    <t>sp|P20170|TRPE_SYNY3</t>
  </si>
  <si>
    <t>trpE</t>
  </si>
  <si>
    <t>anthranilate synthase activity;binding;carbon-carbon lyase activity;catalytic activity;cation binding;ion binding;lyase activity;metal ion binding;oxo-acid-lyase activity</t>
  </si>
  <si>
    <t>Anth_synt_I_N;Chorismate_bind</t>
  </si>
  <si>
    <t>P23353</t>
  </si>
  <si>
    <t>sp|P23353|AROC_SYNY3</t>
  </si>
  <si>
    <t>aroC</t>
  </si>
  <si>
    <t>amine biosynthetic process;amine metabolic process;aromatic amino acid family biosynthetic process;aromatic amino acid family metabolic process;aromatic compound biosynthetic process;biosynthetic process;carboxylic acid biosynthetic process;carboxylic acid metabolic process;cellular amine metabolic process;cellular amino acid biosynthetic process;cellular amino acid metabolic process;cellular aromatic compound metabolic process;cellular biosynthetic process;cellular ketone metabolic process;cellular metabolic process;cellular nitrogen compound biosynthetic process;cellular nitrogen compound metabolic process;cellular process;chorismate biosynthetic process;chorismate metabolic process;dicarboxylic acid biosynthetic process;dicarboxylic acid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carbon-oxygen lyase activity;carbon-oxygen lyase activity, acting on phosphates;catalytic activity;chorismate synthase activity;lyase activity</t>
  </si>
  <si>
    <t>Chorismate_synt</t>
  </si>
  <si>
    <t>P26287</t>
  </si>
  <si>
    <t>sp|P26287|CYF_SYNY3</t>
  </si>
  <si>
    <t>petA</t>
  </si>
  <si>
    <t>cellular metabolic process;cellular process;metabolic process;oxidation-reduction process;photosynthesis</t>
  </si>
  <si>
    <t>cell part;cytochrome b6f complex;integral to membrane;integral to thylakoid membrane;intracellular part;intrinsic to membrane;macromolecular complex;membrane part;protein complex;thylakoid part</t>
  </si>
  <si>
    <t>Apocytochr_F_C</t>
  </si>
  <si>
    <t>P26522</t>
  </si>
  <si>
    <t>sp|P26522|NU1C_SYNY3</t>
  </si>
  <si>
    <t>ndhA</t>
  </si>
  <si>
    <t>cellular metabolic process;cellular process;generation of precursor metabolites and energy;metabolic process;photosynthesis, light reaction</t>
  </si>
  <si>
    <t>NADHdh</t>
  </si>
  <si>
    <t>P27178</t>
  </si>
  <si>
    <t>sp|P27178|ATP6_SYNY3</t>
  </si>
  <si>
    <t>atpB</t>
  </si>
  <si>
    <t>ATP biosynthetic process;ATP metabolic process;ATP synthesis coupled proton transport;biosynthetic process;cation transport;cellular biosynthetic process;cellular metabolic process;cellular nitrogen compound biosynthetic process;cellular nitrogen compound metabolic process;cellular process;energy coupled proton transport, down electrochemical gradient;establishment of localization;heterocycle biosynthetic process;heterocycle metabolic process;hydrogen transport;ion transmembrane transport;ion transport;metabolic process;monovalent inorganic cation transport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plasma membrane ATP synthesis coupled proton transport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ibonucleoside triphosphate biosynthetic process;ribonucleoside triphosphate metabolic process;ribonucleotide biosynthetic process;ribonucleotide metabolic process;small molecule metabolic process;transmembrane transport;transport</t>
  </si>
  <si>
    <t>cation transmembrane transporter activity;hydrogen ion transmembrane transporter activity;hydrogen ion transporting ATP synthase activity, rotational mechanism;inorganic cation transmembrane transporter activity;ion transmembrane transporter activity;monovalent inorganic cation transmembrane transporter activity;substrate-specific transmembrane transporter activity;substrate-specific transporter activity;transmembrane transporter activity;transporter activity</t>
  </si>
  <si>
    <t>cell part;integral to membrane;intracellular part;intrinsic to membrane;macromolecular complex;membrane;membrane part;photosynthetic membrane;protein complex;proton-transporting ATP synthase complex, coupling factor F(o);proton-transporting two-sector ATPase complex, proton-transporting domain;thylakoid membrane;thylakoid part</t>
  </si>
  <si>
    <t>Oxidative phosphorylation;Photosynthesis</t>
  </si>
  <si>
    <t>ATP-synt_A</t>
  </si>
  <si>
    <t>P27180</t>
  </si>
  <si>
    <t>sp|P27180|ATPD_SYNY3</t>
  </si>
  <si>
    <t>atpH</t>
  </si>
  <si>
    <t>ATP biosynthetic process;ATP metabolic process;ATP synthesis coupled proton transport;biosynthetic process;cation transport;cellular biosynthetic process;cellular metabolic process;cellular nitrogen compound biosynthetic process;cellular nitrogen compound metabolic process;cellular process;energy coupled proton transport, down electrochemical gradient;establishment of localization;heterocycle biosynthetic process;heterocycle metabolic process;hydrogen transport;ion transmembrane transport;ion transport;metabolic process;monovalent inorganic cation transport;nitrogen compound metabolic process;nucleobase-containing compound biosynthetic process;nucleobase-containing compound metabolic process;nucleobase-containing small molecule metabolic process;nucleoside phosphate metabolic process;nucleoside triphosphate biosynthetic process;nucleoside triphosphate metabolic process;nucleotide biosynthetic process;nucleotide metabolic process;primary metabolic process;proton transport;purine nucleoside triphosphate biosynthetic process;purine nucleoside triphosphate metabolic process;purine nucleotide biosynthetic process;purine nucleotide metabolic process;purine ribonucleoside triphosphate biosynthetic process;purine ribonucleoside triphosphate metabolic process;purine ribonucleotide biosynthetic process;purine ribonucleotide metabolic process;purine-containing compound biosynthetic process;purine-containing compound metabolic process;ribonucleoside triphosphate biosynthetic process;ribonucleoside triphosphate metabolic process;ribonucleotide biosynthetic process;ribonucleotide metabolic process;small molecule metabolic process;transmembrane transport;transport</t>
  </si>
  <si>
    <t>cell part;intracellular part;macromolecular complex;membrane;membrane part;photosynthetic membrane;plasma membrane part;plasma membrane proton-transporting ATP synthase complex;protein complex;proton-transporting ATP synthase complex;proton-transporting ATP synthase complex, catalytic core F(1);proton-transporting two-sector ATPase complex;proton-transporting two-sector ATPase complex, catalytic domain;thylakoid membrane;thylakoid part</t>
  </si>
  <si>
    <t>OSCP</t>
  </si>
  <si>
    <t>P28371</t>
  </si>
  <si>
    <t>sp|P28371|EFG1_SYNY3</t>
  </si>
  <si>
    <t>fusA</t>
  </si>
  <si>
    <t>binding;catalytic activity;GTP binding;GTPase activity;guanyl nucleotide binding;guanyl ribonucleotide binding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;RNA binding;translation elongation factor activity;translation factor activity, nucleic acid binding</t>
  </si>
  <si>
    <t>EFG_C;EFG_II;EFG_IV;GTP_EFTU;GTP_EFTU_D2</t>
  </si>
  <si>
    <t>P28463</t>
  </si>
  <si>
    <t>sp|P28463|HEM1_SYNY3</t>
  </si>
  <si>
    <t>hemA</t>
  </si>
  <si>
    <t>biosynthetic process;cellular aromatic compound metabolic process;cellular biosynthetic process;cellular metabolic process;cellular nitrogen compound biosynthetic process;cellular nitrogen compound metabolic process;cellular process;chlorophyll biosynthetic process;chlorophyll metabolic process;cofactor biosynthetic process;cofactor metabolic process;heterocycle biosynthetic process;heterocycle metabolic process;metabolic process;nitrogen compound metabolic process;pigment biosynthetic process;pigment metabolic process;porphyrin-containing compound biosynthetic process;porphyrin-containing compound metabolic process;protoporphyrinogen IX biosynthetic process;protoporphyrinogen IX metabolic process;tetrapyrrole biosynthetic process;tetrapyrrole metabolic process</t>
  </si>
  <si>
    <t>binding;catalytic activity;coenzyme binding;cofactor binding;glutamyl-tRNA reductase activity;NADP binding;nucleotide binding;oxidoreductase activity;oxidoreductase activity, acting on the aldehyde or oxo group of donors;oxidoreductase activity, acting on the aldehyde or oxo group of donors, NAD or NADP as acceptor</t>
  </si>
  <si>
    <t>GlutR_dimer;GlutR_N;Shikimate_DH</t>
  </si>
  <si>
    <t>P49057</t>
  </si>
  <si>
    <t>sp|P49057|GUAA_SYNY3</t>
  </si>
  <si>
    <t>guaA</t>
  </si>
  <si>
    <t>amine biosynthetic process;amine metabolic process;asparagine biosynthetic process;asparagine metabol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ine family amino acid metabolic process;glutamine metabolic process;GMP biosynthetic process;GMP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organic acid biosynthetic process;organic acid metabolic process;oxoacid metabolic process;primary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biosynthetic process;small molecule metabolic process</t>
  </si>
  <si>
    <t>adenyl nucleotide binding;adenyl ribonucleotide binding;asparagine synthase (glutamine-hydrolyzing) activity;ATP binding;binding;carbon-nitrogen ligase activity, with glutamine as amido-N-donor;catalytic activity;GMP synthase (glutamine-hydrolyzing) activity;hydrolase activity;hydrolase activity, acting on acid anhydrides;hydrolase activity, acting on acid anhydrides, in phosphorus-containing anhydrides;ligase activity;ligase activity, forming carbon-nitrogen bonds;nucleotide binding;purine nucleotide binding;purine ribonucleoside triphosphate binding;purine ribonucleotide binding;pyrophosphatase activity;ribonucleotide binding</t>
  </si>
  <si>
    <t>Drug metabolism - other enzymes;Purine metabolism</t>
  </si>
  <si>
    <t>Asn_synthase;GATase;GMP_synt_C</t>
  </si>
  <si>
    <t>P52208</t>
  </si>
  <si>
    <t>sp|P52208|6PGD_SYNY3</t>
  </si>
  <si>
    <t>gnd</t>
  </si>
  <si>
    <t>alcohol catabolic process;alcohol metabolic process;aldonic acid metabolic process;carbohydrate catabolic process;carbohydrate metabolic process;carboxylic acid metabolic process;catabolic process;cellular carbohydrate catabolic process;cellular carbohydrate metabolic process;cellular ketone metabolic process;cellular metabolic process;cellular nitrogen compound metabolic process;cellular process;coenzyme metabolic process;cofactor metabolic process;D-gluconate metabolic process;glucose catabolic process;glucose metabolic process;heterocycle metabolic process;hexose catabolic process;hexose metabolic process;metabolic process;monocarboxylic acid metabol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rganic acid metabolic process;oxidation-reduction process;oxidoreduction coenzyme metabolic process;oxoacid metabolic process;pentose-phosphate shunt;primary metabolic process;pyridine nucleotide metabolic process;pyridine-containing compound metabolic process;small molecule catabolic process;small molecule metabolic process</t>
  </si>
  <si>
    <t>binding;catalytic activity;coenzyme binding;cofactor binding;NADP binding;nucleotide binding;oxidoreductase activity;oxidoreductase activity, acting on CH-OH group of donors;oxidoreductase activity, acting on the CH-OH group of donors, NAD or NADP as acceptor;phosphogluconate dehydrogenase (decarboxylating) activity</t>
  </si>
  <si>
    <t>Glutathione metabolism;Pentose phosphate pathway</t>
  </si>
  <si>
    <t>6PGD;NAD_binding_2</t>
  </si>
  <si>
    <t>sp|P54205|RBL_SYNY3</t>
  </si>
  <si>
    <t>biosynthetic process;carbohydrate biosynthetic process;carbohydrate metabolic process;cellular biosynthetic process;cellular metabolic compound salvage;cellular metabolic process;cellular process;metabolic process;photorespiration;photosynthesis, dark reaction;primary metabolic process;reductive pentose-phosphate cycle</t>
  </si>
  <si>
    <t>binding;carbon-carbon lyase activity;carboxy-lyase activity;catalytic activity;cation binding;ion binding;lyase activity;magnesium ion binding;metal ion binding;monooxygenase activity;oxidoreductase activity;ribulose-bisphosphate carboxylase activity</t>
  </si>
  <si>
    <t>Carbon fixation in photosynthetic organisms;Glyoxylate and dicarboxylate metabolism</t>
  </si>
  <si>
    <t>RuBisCO_large;RuBisCO_large_N</t>
  </si>
  <si>
    <t>P54206</t>
  </si>
  <si>
    <t>sp|P54206|RBS_SYNY3</t>
  </si>
  <si>
    <t>cbbS</t>
  </si>
  <si>
    <t>biosynthetic process;carbohydrate biosynthetic process;carbohydrate metabolic process;metabolic process;photosynthesis, dark reaction;primary metabolic process;reductive pentose-phosphate cycle</t>
  </si>
  <si>
    <t>carbon-carbon lyase activity;carboxy-lyase activity;catalytic activity;lyase activity;monooxygenase activity;oxidoreductase activity;ribulose-bisphosphate carboxylase activity</t>
  </si>
  <si>
    <t>RuBisCO_small</t>
  </si>
  <si>
    <t>sp|P55037|GLTB_SYNY3</t>
  </si>
  <si>
    <t>amine biosynthetic process;amine metabolic process;ammonia assimilation cycle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ate biosynthetic process;glutamate metabolic process;glutamine family amino acid biosynthetic process;glutamine family amino acid metabolic process;glutamine metabolic process;L-glutamate biosynthetic process;metabolic process;nitrogen compound metabolic process;organic acid biosynthetic process;organic acid metabolic process;oxoacid metabolic process;primary metabolic process;small molecule biosynthetic process;small molecule metabolic process</t>
  </si>
  <si>
    <t>3 iron, 4 sulfur cluster binding;binding;catalytic activity;cation binding;glutamate synthase (ferredoxin) activity;glutamate synthase activity;ion binding;iron-sulfur cluster binding;metal cluster binding;metal ion binding;oxidoreductase activity;oxidoreductase activity, acting on the CH-NH2 group of donors;oxidoreductase activity, acting on the CH-NH2 group of donors, iron-sulfur protein as acceptor</t>
  </si>
  <si>
    <t>GATase_2;Glu_syn_central;Glu_synthase;GXGXG</t>
  </si>
  <si>
    <t>sp|P55038|GLTS_SYNY3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ate biosynthetic process;glutamate metabolic process;glutamine family amino acid biosynthetic process;glutamine family amino acid metabolic process;glutamine metabolic process;L-glutamate biosynthetic process;metabolic process;nitrogen compound metabolic process;organic acid biosynthetic process;organic acid metabolic process;oxoacid metabolic process;primary metabolic process;small molecule biosynthetic process;small molecule metabolic process</t>
  </si>
  <si>
    <t>sp|P72587|SPEA2_SYNY3</t>
  </si>
  <si>
    <t>amine biosynthetic process;amine catabolic process;amine metabolic process;arginine catabolic process;arginine metabolic process;biosynthetic process;carboxylic acid catabolic process;carboxylic acid metabolic process;catabolic process;cellular amine metabolic process;cellular amino acid catabolic process;cellular amino acid metabolic process;cellular biogenic amine biosynthetic process;cellular biogenic amine metabolic process;cellular biosynthetic process;cellular catabolic process;cellular ketone metabolic process;cellular metabolic process;cellular nitrogen compound biosynthetic process;cellular nitrogen compound metabolic process;cellular process;glutamine family amino acid catabolic process;glutamine family amino acid metabolic process;metabolic process;nitrogen compound metabolic process;organic acid catabolic process;organic acid metabolic process;oxoacid metabolic process;polyamine biosynthetic process;polyamine metabolic process;primary metabolic process;small molecule catabolic process;small molecule metabolic process;spermidine biosynthetic process;spermidine metabolic process</t>
  </si>
  <si>
    <t>arginine decarboxylase activity;binding;carbon-carbon lyase activity;carboxy-lyase activity;catalytic activity;cation binding;ion binding;lyase activity;metal ion binding</t>
  </si>
  <si>
    <t>sp|P72644|PURL_SYNY3</t>
  </si>
  <si>
    <t>adenyl nucleotide binding;adenyl ribonucleotide binding;ATP binding;binding;carbon-nitrogen ligase activity, with glutamine as amido-N-donor;catalytic activity;cation binding;ion binding;ligase activity;ligase activity, forming carbon-nitrogen bonds;magnesium ion binding;metal ion binding;nucleotide binding;phosphoribosylformylglycinamidine synthase activity;purine nucleotide binding;purine ribonucleoside triphosphate binding;purine ribonucleotide binding;ribonucleotide binding</t>
  </si>
  <si>
    <t>AIRS;AIRS_C</t>
  </si>
  <si>
    <t>P72656</t>
  </si>
  <si>
    <t>sp|P72656|RNE_SYNY3</t>
  </si>
  <si>
    <t>rne</t>
  </si>
  <si>
    <t>binding;catalytic activity;cation binding;endonuclease activity;hydrolase activity;hydrolase activity, acting on ester bonds;ion binding;metal ion binding;nuclease activity;nucleic acid binding;ribonuclease activity;RNA binding</t>
  </si>
  <si>
    <t>RNase_E_G;S1</t>
  </si>
  <si>
    <t>sp|P72663|ISPE_SYNY3</t>
  </si>
  <si>
    <t>4-(cytidine 5'-diphospho)-2-C-methyl-D-erythritol kinase activity;adenyl nucleotide binding;adenyl ribonucleotide binding;ATP binding;binding;catalytic activity;kinase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GHMP_kinases_C;GHMP_kinases_N</t>
  </si>
  <si>
    <t>P72702</t>
  </si>
  <si>
    <t>sp|P72702|Y245_SYNY3</t>
  </si>
  <si>
    <t>slr0245</t>
  </si>
  <si>
    <t>Hist_deacetyl</t>
  </si>
  <si>
    <t>P72703</t>
  </si>
  <si>
    <t>sp|P72703|SPEB1_SYNY3</t>
  </si>
  <si>
    <t>speB1</t>
  </si>
  <si>
    <t>amine biosynthetic process;amine metabolic process;biosynthetic process;cellular amine metabolic process;cellular biogenic amine biosynthetic process;cellular biogenic amine metabolic process;cellular biosynthetic process;cellular metabolic process;cellular nitrogen compound biosynthetic process;cellular nitrogen compound metabolic process;cellular process;metabolic process;nitrogen compound metabolic process;polyamine biosynthetic process;polyamine metabolic process;putrescine biosynthetic process;putrescine metabolic process</t>
  </si>
  <si>
    <t>agmatinase activity;binding;catalytic activity;cation binding;hydrolase activity;hydrolase activity, acting on carbon-nitrogen (but not peptide) bonds;hydrolase activity, acting on carbon-nitrogen (but not peptide) bonds, in linear amidines;ion binding;metal ion binding</t>
  </si>
  <si>
    <t>Arginase</t>
  </si>
  <si>
    <t>P72720</t>
  </si>
  <si>
    <t>sp|P72720|GLMS_SYNY3</t>
  </si>
  <si>
    <t>glmS</t>
  </si>
  <si>
    <t>amine metabolic process;carbohydrate metabolic process;carboxylic acid metabolic process;cellular amine metabolic process;cellular amino acid metabolic process;cellular ketone metabolic process;cellular metabolic process;cellular nitrogen compound metabolic process;cellular process;glutamine family amino acid metabolic process;glutamine metabolic process;metabolic process;nitrogen compound metabolic process;organic acid metabolic process;oxoacid metabolic process;primary metabolic process;small molecule metabolic process</t>
  </si>
  <si>
    <t>binding;carbohydrate binding;catalytic activity;glutamine-fructose-6-phosphate transaminase (isomerizing) activity;transaminase activity;transferase activity;transferase activity, transferring nitrogenous groups</t>
  </si>
  <si>
    <t>Alanine, aspartate and glutamate metabolism;Amino sugar and nucleotide sugar metabolism</t>
  </si>
  <si>
    <t>GATase_2;SIS</t>
  </si>
  <si>
    <t>sp|P72725|Y1411_SYNY3</t>
  </si>
  <si>
    <t>DUF111</t>
  </si>
  <si>
    <t>P72731</t>
  </si>
  <si>
    <t>sp|P72731|Y1417_SYNY3</t>
  </si>
  <si>
    <t>slr1417</t>
  </si>
  <si>
    <t>2 iron, 2 sulfur cluster binding;binding;cation binding;identical protein binding;ion binding;iron ion binding;iron-sulfur cluster binding;metal cluster binding;metal ion binding;protein binding;structural molecule activity;transition metal ion binding</t>
  </si>
  <si>
    <t>Fe-S_biosyn</t>
  </si>
  <si>
    <t>P72740</t>
  </si>
  <si>
    <t>sp|P72740|DLDH_SYNY3</t>
  </si>
  <si>
    <t>lpdA</t>
  </si>
  <si>
    <t>alcohol catabolic process;alcohol metabolic process;biological regulation;carbohydrate catabolic process;carbohydrate metabolic process;catabolic process;cell redox homeostasis;cellular carbohydrate catabolic process;cellular carbohydrate metabolic process;cellular homeostasis;cellular metabolic process;cellular process;generation of precursor metabolites and energy;glucose catabolic process;glucose metabolic process;glycolysis;hexose catabolic process;hexose metabolic process;homeostatic process;metabolic process;monosaccharide catabolic process;monosaccharide metabolic process;primary metabolic process;regulation of biological process;regulation of biological quality;regulation of cellular process;small molecule catabolic process;small molecule metabolic process</t>
  </si>
  <si>
    <t>binding;catalytic activity;coenzyme binding;cofactor binding;dihydrolipoyl dehydrogenase activity;flavin adenine dinucleotide binding;oxidoreductase activity;oxidoreductase activity, acting on a sulfur group of donors;oxidoreductase activity, acting on a sulfur group of donors, NAD or NADP as acceptor;oxidoreductase activity, acting on NADH or NADPH</t>
  </si>
  <si>
    <t>Citrate cycle (TCA cycle);Glycine, serine and threonine metabolism;Glycolysis / Gluconeogenesis;Pyruvate metabolism;Valine, leucine and isoleucine degradation</t>
  </si>
  <si>
    <t>Pyr_redox;Pyr_redox_2;Pyr_redox_dim</t>
  </si>
  <si>
    <t>sp|P72753|UPP_SYNY3</t>
  </si>
  <si>
    <t>biosynthetic process;cellular aromatic compound metabolic process;cellular biosynthetic process;cellular metabolic compound salvage;cellular metabolic process;cellular nitrogen compound biosynthetic process;cellular nitrogen compound metabolic process;cellular process;heterocycle biosynthetic process;heterocycle metabolic process;metabolic process;nitrogen compound metabolic process;nucleobase metabolic process;nucleobase-containing compound biosynthetic process;nucleobase-containing compound metabolic process;nucleobase-containing small molecule metabolic process;nucleoside metabolic process;nucleoside monophosphate biosynthetic process;nucleoside monophosphate metabolic process;nucleoside phosphate metabolic process;nucleotide biosynthetic process;nucleotide metabolic process;nucleotide salvage;primary metabolic process;pyrimidine base metabolic process;pyrimidine base salvage;pyrimidine nucleoside metabolic process;pyrimidine nucleoside monophosphate biosynthetic process;pyrimidine nucleoside monophosphate metabolic process;pyrimidine nucleotide biosynthetic process;pyrimidine nucleotide metabolic process;pyrimidine nucleotide salvage;pyrimidine ribonucleoside metabolic process;pyrimidine ribonucleoside monophosphate biosynthetic process;pyrimidine ribonucleoside monophosphate metabolic process;pyrimidine ribonucleotide biosynthetic process;pyrimidine ribonucleotide metabolic process;pyrimidine ribonucleotide salvage;pyrimidine-containing compound biosynthetic process;pyrimidine-containing compound metabolic process;pyrimidine-containing compound salvage;ribonucleoside metabolic process;ribonucleoside monophosphate biosynthetic process;ribonucleoside monophosphate metabolic process;ribonucleotide biosynthetic process;ribonucleotide metabolic process;small molecule metabolic process;UMP biosynthetic process;UMP metabolic process;UMP salvage;uracil metabolic process;uracil salvage</t>
  </si>
  <si>
    <t>binding;catalytic activity;cation binding;GTP binding;guanyl nucleotide binding;guanyl ribonucleotide binding;ion binding;magnesium ion binding;metal ion binding;nucleotide binding;purine nucleotide binding;purine ribonucleoside triphosphate binding;purine ribonucleotide binding;ribonucleotide binding;transferase activity;transferase activity, transferring glycosyl groups;transferase activity, transferring pentosyl groups;uracil phosphoribosyltransferase activity</t>
  </si>
  <si>
    <t>P72827</t>
  </si>
  <si>
    <t>sp|P72827|FUTA1_SYNY3</t>
  </si>
  <si>
    <t>futA1</t>
  </si>
  <si>
    <t>biological regulation;cation homeostasis;chemical homeostasis;establishment of localization;homeostatic process;ion homeostasis;ion transport;iron ion homeostasis;regulation of biological quality;transport</t>
  </si>
  <si>
    <t>sp|P72871|METK_SYNY3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modified amino acid biosynthetic process;cellular modified amino acid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biosynthetic process;nucleoside metabolic process;one-carbon metabolic process;organic acid biosynthetic process;organic acid metabolic process;oxoacid metabolic process;primary metabolic process;purine nucleoside biosynthetic process;purine nucleoside metabolic process;purine ribonucleoside biosynthetic process;purine ribonucleoside metabolic process;purine-containing compound biosynthetic process;purine-containing compound metabolic process;ribonucleoside biosynthetic process;ribonucleoside metabolic process;S-adenosylmethionine biosynthetic process;S-adenosylmethionine metabolic process;small molecule biosynthetic process;small molecule metabolic process;sulfur compound biosynthetic process;sulfur compound metabolic process</t>
  </si>
  <si>
    <t>adenyl nucleotide binding;adenyl ribonucleotide binding;ATP binding;binding;catalytic activity;cation binding;ion binding;magnesium ion binding;metal ion binding;methionine adenosyltransferase activity;nucleotide binding;purine nucleotide binding;purine ribonucleoside triphosphate binding;purine ribonucleotide binding;ribonucleotide binding;transferase activity;transferase activity, transferring alkyl or aryl (other than methyl) groups</t>
  </si>
  <si>
    <t>S-AdoMet_synt_C;S-AdoMet_synt_M;S-AdoMet_synt_N</t>
  </si>
  <si>
    <t>P72873</t>
  </si>
  <si>
    <t>sp|P72873|Y925_SYNY3</t>
  </si>
  <si>
    <t>sll0925</t>
  </si>
  <si>
    <t>P72931</t>
  </si>
  <si>
    <t>sp|P72931|OBG_SYNY3</t>
  </si>
  <si>
    <t>obg</t>
  </si>
  <si>
    <t>binding;catalytic activity;cation binding;GTP binding;GTPase activity;guanyl nucleotide binding;guanyl ribonucleotide binding;hydrolase activity;hydrolase activity, acting on acid anhydrides;hydrolase activity, acting on acid anhydrides, in phosphorus-containing anhydrides;ion binding;magnesium ion binding;metal ion binding;nucleoside-triphosphatase activity;nucleotide binding;purine nucleotide binding;purine ribonucleoside triphosphate binding;purine ribonucleotide binding;pyrophosphatase activity;ribonucleotide binding</t>
  </si>
  <si>
    <t>GTP1_OBG;MMR_HSR1</t>
  </si>
  <si>
    <t>P72934</t>
  </si>
  <si>
    <t>sp|P72934|PYRX_SYNY3</t>
  </si>
  <si>
    <t>pyrC'</t>
  </si>
  <si>
    <t>biosynthetic process;cellular biosynthetic process;cellular metabolic process;cellular nitrogen compound biosynthetic process;cellular nitrogen compound metabolic process;cellular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primary metabolic process;pyrimidine nucleotide biosynthetic process;pyrimidine nucleotide metabolic process;pyrimidine-containing compound biosynthetic process;pyrimidine-containing compound metabolic process;small molecule metabolic process</t>
  </si>
  <si>
    <t>binding;catalytic activity;cation binding;dihydroorotase activity;hydrolase activity;hydrolase activity, acting on carbon-nitrogen (but not peptide) bonds;hydrolase activity, acting on carbon-nitrogen (but not peptide) bonds, in cyclic amides;ion binding;metal ion binding</t>
  </si>
  <si>
    <t>sp|P72965|THIE_SYNY3</t>
  </si>
  <si>
    <t>binding;catalytic activity;cation binding;ion binding;magnesium ion binding;metal ion binding;thiamine-phosphate diphosphorylase activity;transferase activity;transferase activity, transferring alkyl or aryl (other than methyl) groups</t>
  </si>
  <si>
    <t>TMP-TENI</t>
  </si>
  <si>
    <t>sp|P73061|URE1_SYNY3</t>
  </si>
  <si>
    <t>catabolic process;cellular amide catabolic process;cellular amide metabolic process;cellular catabolic process;cellular metabolic process;cellular nitrogen compound catabolic process;cellular nitrogen compound metabolic process;cellular process;metabolic process;nitrogen compound metabolic process;nitrogen cycle metabolic process;small molecule catabolic process;small molecule metabolic process;urea catabolic process;urea metabolic process</t>
  </si>
  <si>
    <t>binding;catalytic activity;cation binding;hydrolase activity;hydrolase activity, acting on carbon-nitrogen (but not peptide) bonds;hydrolase activity, acting on carbon-nitrogen (but not peptide) bonds, in linear amides;ion binding;metal ion binding;nickel ion binding;transition metal ion binding;urease activity</t>
  </si>
  <si>
    <t>Arginine and proline metabolism;Atrazine degradation;Epithelial cell signaling in Helicobacter pylori infection;Purine metabolism</t>
  </si>
  <si>
    <t>Amidohydro_1;Urease_alpha</t>
  </si>
  <si>
    <t>P73067</t>
  </si>
  <si>
    <t>sp|P73067|DXS_SYNY3</t>
  </si>
  <si>
    <t>dxs</t>
  </si>
  <si>
    <t>aromatic compound biosynthetic process;biosynthetic process;cellular aromatic compound metabolic process;cellular biosynthetic process;cellular lipid metabolic process;cellular metabolic process;cellular nitrogen compound biosynthetic process;cellular nitrogen compound metabolic process;cellular process;heterocycle biosynthetic process;heterocycle metabolic process;isoprenoid biosynthetic process;isoprenoid metabolic process;lipid biosynthetic process;lipid metabolic process;metabolic process;nitrogen compound metabolic process;primary metabolic process;small molecule biosynthetic process;small molecule metabolic process;sulfur compound biosynthetic process;sulfur compound metabolic process;terpenoid biosynthetic process;terpenoid metabolic process;thiamine biosynthetic process;thiamine metabolic process;thiamine-containing compound biosynthetic process;thiamine-containing compound metabolic process;vitamin biosynthetic process;vitamin metabolic process;water-soluble vitamin biosynthetic process;water-soluble vitamin metabolic process</t>
  </si>
  <si>
    <t>1-deoxy-D-xylulose-5-phosphate synthase activity;binding;catalytic activity;cation binding;coenzyme binding;cofactor binding;ion binding;magnesium ion binding;metal ion binding;thiamine pyrophosphate binding;transferase activity;transferase activity, transferring aldehyde or ketonic groups;vitamin binding</t>
  </si>
  <si>
    <t>DXP_synthase_N;Transket_pyr;Transketolase_C</t>
  </si>
  <si>
    <t>P73133</t>
  </si>
  <si>
    <t>sp|P73133|ARGD_SYNY3</t>
  </si>
  <si>
    <t>argD</t>
  </si>
  <si>
    <t>binding;catalytic activity;cofactor binding;N2-acetyl-L-ornithine:2-oxoglutarate 5-aminotransferase activity;pyridoxal phosphate binding;transaminase activity;transferase activity;transferase activity, transferring nitrogenous groups;vitamin B6 binding;vitamin binding</t>
  </si>
  <si>
    <t>Aminotran_3</t>
  </si>
  <si>
    <t>P73138</t>
  </si>
  <si>
    <t>sp|P73138|FRMA_SYNY3</t>
  </si>
  <si>
    <t>frmA</t>
  </si>
  <si>
    <t>alcohol metabolic process;ethanol metabolic process;ethanol oxidation;metabolic process;oxidation-reduction process;primary alcohol metabolic process;small molecule metabolic process</t>
  </si>
  <si>
    <t>alcohol dehydrogenase (NAD) activity;binding;catalytic activity;cation binding;ion binding;metal ion binding;oxidoreductase activity;oxidoreductase activity, acting on CH-OH group of donors;oxidoreductase activity, acting on the CH-OH group of donors, NAD or NADP as acceptor;S-(hydroxymethyl)glutathione dehydrogenase activity;transition metal ion binding;zinc ion binding</t>
  </si>
  <si>
    <t>Chloroalkane and chloroalkene degradation;Drug metabolism - cytochrome P450;Fatty acid metabolism;Glycolysis / Gluconeogenesis;Metabolism of xenobiotics by cytochrome P450;Methane metabolism;Naphthalene degradation;Retinol metabolism;Tyrosine metabolism</t>
  </si>
  <si>
    <t>ADH_N;ADH_zinc_N</t>
  </si>
  <si>
    <t>P73162</t>
  </si>
  <si>
    <t>sp|P73162|ACKA_SYNY3</t>
  </si>
  <si>
    <t>ackA</t>
  </si>
  <si>
    <t>acetyl-CoA biosynthetic process;acetyl-CoA metabolic process;biosynthetic process;cellular biosynthetic process;cellular metabolic process;cellular process;coenzyme biosynthetic process;coenzyme metabolic process;cofactor biosynthetic process;cofactor metabolic process;metabolic process;organic acid metabolic process;small molecule metabolic process</t>
  </si>
  <si>
    <t>acetate kinase activity;adenyl nucleotide binding;adenyl ribonucleotide binding;ATP binding;binding;catalytic activity;cation binding;ion binding;kinase activity;magnesium ion binding;metal ion binding;nucleotide binding;phosphotransferase activity, carboxyl group as acceptor;purine nucleotide binding;purine ribonucleoside triphosphate binding;purine ribonucleotide binding;ribonucleotide binding;transferase activity;transferase activity, transferring phosphorus-containing groups</t>
  </si>
  <si>
    <t>Carbon fixation pathways in prokaryotes;Methane metabolism;Propanoate metabolism;Pyruvate metabolism;Taurine and hypotaurine metabolism</t>
  </si>
  <si>
    <t>Acetate_kinase</t>
  </si>
  <si>
    <t>P73301</t>
  </si>
  <si>
    <t>sp|P73301|IF1_SYNY3</t>
  </si>
  <si>
    <t>infA</t>
  </si>
  <si>
    <t>binding;nucleic acid binding;RNA binding;translation factor activity, nucleic acid binding;translation initiation factor activity</t>
  </si>
  <si>
    <t>eIF-1a</t>
  </si>
  <si>
    <t>P73312</t>
  </si>
  <si>
    <t>sp|P73312|RL29_SYNY3</t>
  </si>
  <si>
    <t>rpmC</t>
  </si>
  <si>
    <t>Ribosomal_L29</t>
  </si>
  <si>
    <t>P73318</t>
  </si>
  <si>
    <t>sp|P73318|RL23_SYNY3</t>
  </si>
  <si>
    <t>rplW</t>
  </si>
  <si>
    <t>binding;nucleic acid binding;nucleotide binding;RNA binding;rRNA binding;structural constituent of ribosome;structural molecule activity</t>
  </si>
  <si>
    <t>Ribosomal_L23</t>
  </si>
  <si>
    <t>sp|P73390|PHAC_SYNY3</t>
  </si>
  <si>
    <t>biosynthetic process;butyrate biosynthetic process;butyrate metabolic process;carboxylic acid biosynthetic process;carboxylic acid metabolic process;cellular biosynthetic process;cellular ketone metabolic process;cellular lipid metabolic process;cellular metabolic process;cellular process;fatty acid biosynthetic process;fatty acid metabolic process;lipid biosynthetic process;lipid metabolic process;metabolic process;monocarboxylic acid metabolic process;organic acid biosynthetic process;organic acid metabolic process;oxoacid metabolic process;poly-hydroxybutyrate biosynthetic process;poly-hydroxybutyrate metabolic process;primary metabolic process;short-chain fatty acid biosynthetic process;short-chain fatty acid metabolic process;small molecule biosynthetic process;small molecule metabolic process</t>
  </si>
  <si>
    <t>catalytic activity;transferase activity;transferase activity, transferring acyl groups</t>
  </si>
  <si>
    <t>Butanoate metabolism</t>
  </si>
  <si>
    <t>Abhydrolase_1;PhaC_N</t>
  </si>
  <si>
    <t>P73527</t>
  </si>
  <si>
    <t>sp|P73527|RISB_SYNY3</t>
  </si>
  <si>
    <t>ribH</t>
  </si>
  <si>
    <t>6,7-dimethyl-8-ribityllumazine synthase activity;catalytic activity;intramolecular transferase activity;intramolecular transferase activity, transferring acyl groups;isomerase activity;transferase activity</t>
  </si>
  <si>
    <t>cell part;macromolecular complex;protein complex;riboflavin synthase complex</t>
  </si>
  <si>
    <t>Riboflavin metabolism</t>
  </si>
  <si>
    <t>DMRL_synthase</t>
  </si>
  <si>
    <t>P73534</t>
  </si>
  <si>
    <t>sp|P73534|KPYK2_SYNY3</t>
  </si>
  <si>
    <t>pyk2</t>
  </si>
  <si>
    <t>adenyl nucleotide binding;adenyl ribonucleotide binding;alkali metal ion binding;ATP binding;binding;catalytic activity;cation binding;ion binding;kinase activity;magnesium ion binding;metal ion binding;nucleotide binding;phosphotransferase activity, alcohol group as acceptor;potassium ion binding;purine nucleotide binding;purine ribonucleoside triphosphate binding;purine ribonucleotide binding;pyruvate kinase activity;ribonucleotide binding;transferase activity;transferase activity, transferring phosphorus-containing groups</t>
  </si>
  <si>
    <t>Carbon fixation in photosynthetic organisms;Glycolysis / Gluconeogenesis;Purine metabolism;Pyruvate metabolism;Type II diabetes mellitus</t>
  </si>
  <si>
    <t>PEP-utilizers;PK;PK_C</t>
  </si>
  <si>
    <t>sp|P73558|GATA_SYNY3</t>
  </si>
  <si>
    <t>Amidase</t>
  </si>
  <si>
    <t>sp|P73668|MURD_SYNY3</t>
  </si>
  <si>
    <t>acid-amino acid ligase activity;adenyl nucleotide binding;adenyl ribonucleotide binding;ATP binding;binding;catalytic activity;ligase activity;ligase activity, forming carbon-nitrogen bonds;nucleotide binding;purine nucleotide binding;purine ribonucleoside triphosphate binding;purine ribonucleotide binding;ribonucleotide binding;UDP-N-acetylmuramoylalanine-D-glutamate ligase activity</t>
  </si>
  <si>
    <t>Mur_ligase_C;Mur_ligase_M</t>
  </si>
  <si>
    <t>P73672</t>
  </si>
  <si>
    <t>sp|P73672|ISPG_SYNY3</t>
  </si>
  <si>
    <t>ispG</t>
  </si>
  <si>
    <t>4 iron, 4 sulfur cluster binding;4-hydroxy-3-methylbut-2-en-1-yl diphosphate synthase activity;binding;catalytic activity;cation binding;ion binding;iron ion binding;iron-sulfur cluster binding;metal cluster binding;metal ion binding;oxidoreductase activity;oxidoreductase activity, acting on CH or CH2 groups;oxidoreductase activity, acting on CH or CH2 groups, with an iron-sulfur protein as acceptor;transition metal ion binding</t>
  </si>
  <si>
    <t>GcpE</t>
  </si>
  <si>
    <t>P73735</t>
  </si>
  <si>
    <t>sp|P73735|NDBB_SYNY3</t>
  </si>
  <si>
    <t>ndh</t>
  </si>
  <si>
    <t>binding;catalytic activity;coenzyme binding;cofactor binding;flavin adenine dinucleotide binding;oxidoreductase activity</t>
  </si>
  <si>
    <t>Pyr_redox;Pyr_redox_2</t>
  </si>
  <si>
    <t>sp|P73769|MUTS_SYNY3</t>
  </si>
  <si>
    <t>cellular macromolecule metabolic process;cellular metabolic process;cellular nitrogen compound metabolic process;cellular process;cellular response to stimulus;cellular response to stress;DNA metabolic process;DNA repair;macromolecule metabolic process;metabolic process;mismatch repair;nitrogen compound metabolic process;nucleic acid metabolic process;nucleobase-containing compound metabolic process;primary metabolic process;response to DNA damage stimulus;response to stimulus;response to stress</t>
  </si>
  <si>
    <t>adenyl nucleotide binding;adenyl ribonucleotide binding;ATP binding;binding;damaged DNA binding;DNA binding;double-stranded DNA binding;mismatched DNA binding;nucleic acid binding;nucleotide binding;purine nucleotide binding;purine ribonucleoside triphosphate binding;purine ribonucleotide binding;ribonucleotide binding;structure-specific DNA binding</t>
  </si>
  <si>
    <t>Mismatch repair</t>
  </si>
  <si>
    <t>MutS_I;MutS_II;MutS_III;MutS_IV;MutS_V</t>
  </si>
  <si>
    <t>P73833</t>
  </si>
  <si>
    <t>sp|P73833|CPHA_SYNY3</t>
  </si>
  <si>
    <t>cphA</t>
  </si>
  <si>
    <t>biosynthetic process;macromolecule biosynthetic process;macromolecule metabolic process;metabolic process</t>
  </si>
  <si>
    <t>acid-amino acid ligase activity;adenyl nucleotide binding;adenyl ribonucleotide binding;ATP binding;binding;catalytic activity;cation binding;cyanophycin synthetase activity;cyanophycin synthetase activity (L-arginine-adding);cyanophycin synthetase activity (L-aspartate-adding);ion binding;ligase activity;ligase activity, forming carbon-nitrogen bonds;metal ion binding;nucleotide binding;purine nucleotide binding;purine ribonucleoside triphosphate binding;purine ribonucleotide binding;ribonucleotide binding</t>
  </si>
  <si>
    <t>P73839</t>
  </si>
  <si>
    <t>sp|P73839|MNME_SYNY3</t>
  </si>
  <si>
    <t>mnmE</t>
  </si>
  <si>
    <t>biological regulation;cellular macromolecule metabolic process;cellular metabolic process;cellular nitrogen compound metabolic process;cellular process;cellular response to stimulus;intracellular signal transduction;macromolecule metabolic process;macromolecule modification;metabolic process;ncRNA metabolic process;ncRNA processing;nitrogen compound metabolic process;nucleic acid metabolic process;nucleobase-containing compound metabolic process;primary metabolic process;regulation of biological process;regulation of cellular process;response to stimulus;RNA metabolic process;RNA modification;RNA processing;signal transduction;small GTPase mediated signal transduction;tRNA metabolic process;tRNA modification;tRNA processing</t>
  </si>
  <si>
    <t>binding;catalytic activity;cation binding;GTP binding;GTPase activity;guanyl nucleotide binding;guanyl ribonucleotide binding;hydrolase activity;hydrolase activity, acting on acid anhydrides;hydrolase activity, acting on acid anhydrides, in phosphorus-containing anhydrides;ion binding;metal ion binding;nucleoside-triphosphatase activity;nucleotide binding;purine nucleotide binding;purine ribonucleoside triphosphate binding;purine ribonucleotide binding;pyrophosphatase activity;ribonucleotide binding</t>
  </si>
  <si>
    <t>GTPase_Cys_C;MMR_HSR1;TrmE_N</t>
  </si>
  <si>
    <t>P73846</t>
  </si>
  <si>
    <t>sp|P73846|Y1717_SYNY3</t>
  </si>
  <si>
    <t>slr1717</t>
  </si>
  <si>
    <t>NAD_synthase</t>
  </si>
  <si>
    <t>sp|P73922|FBSB_SYNY3</t>
  </si>
  <si>
    <t>alcohol biosynthetic process;alcohol metabolic process;alditol metabolic process;biosynthetic process;carbohydrate biosynthetic process;carbohydrate metabolic process;cellular biosynthetic process;cellular carbohydrate biosynthetic process;cellular carbohydrate metabolic process;cellular metabolic process;cellular process;gluconeogenesis;glucose metabolic process;glycerol metabolic process;hexose biosynthetic process;hexose metabolic process;metabolic process;monosaccharide biosynthetic process;monosaccharide metabolic process;photosynthesis, dark reaction;polyol metabolic process;primary metabolic process;reductive pentose-phosphate cycle;small molecule biosynthetic process;small molecule metabolic process</t>
  </si>
  <si>
    <t>binding;carbohydrate phosphatase activity;catalytic activity;cation binding;fructose 1,6-bisphosphate 1-phosphatase activity;hydrolase activity;hydrolase activity, acting on ester bonds;ion binding;metal ion binding;phosphatase activity;phosphoric ester hydrolase activity;sedoheptulose-bisphosphatase activity;sugar-phosphatase activity</t>
  </si>
  <si>
    <t>FBPase_glpX</t>
  </si>
  <si>
    <t>P73942</t>
  </si>
  <si>
    <t>sp|P73942|SYP_SYNY3</t>
  </si>
  <si>
    <t>proS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prolyl-tRNA aminoacylation;RNA metabolic process;small molecule metabolic process;tRNA aminoacylation;tRNA aminoacylation for protein translation;tRNA metabolic process</t>
  </si>
  <si>
    <t>adenyl nucleotide binding;adenyl ribonucleotide binding;aminoacyl-tRNA editing activity;aminoacyl-tRNA ligase activity;ATP binding;binding;carboxylic ester hydrolase activity;catalytic activity;hydrolase activity;hydrolase activity, acting on ester bonds;ligase activity;ligase activity, forming aminoacyl-tRNA and related compounds;ligase activity, forming carbon-oxygen bonds;nucleotide binding;proline-tRNA ligase activity;purine nucleotide binding;purine ribonucleoside triphosphate binding;purine ribonucleotide binding;ribonucleotide binding</t>
  </si>
  <si>
    <t>HGTP_anticodon;tRNA_edit;tRNA-synt_2b</t>
  </si>
  <si>
    <t>P74120</t>
  </si>
  <si>
    <t>sp|P74120|DER_SYNY3</t>
  </si>
  <si>
    <t>der</t>
  </si>
  <si>
    <t>cellular component biogenesis;cellular component biogenesis at cellular level;cellular component organization or biogenesis;cellular component organization or biogenesis at cellular level;cellular process;ribonucleoprotein complex biogenesis;ribosome biogenesis</t>
  </si>
  <si>
    <t>binding;GTP binding;guanyl nucleotide binding;guanyl ribonucleotide binding;nucleotide binding;purine nucleotide binding;purine ribonucleoside triphosphate binding;purine ribonucleotide binding;ribonucleotide binding</t>
  </si>
  <si>
    <t>MMR_HSR1</t>
  </si>
  <si>
    <t>P74148</t>
  </si>
  <si>
    <t>sp|P74148|Y1388_SYNY3</t>
  </si>
  <si>
    <t>sll1388</t>
  </si>
  <si>
    <t>response to stimulus;response to stress</t>
  </si>
  <si>
    <t>Usp</t>
  </si>
  <si>
    <t>sp|P74177|RPOC1_SYNY3</t>
  </si>
  <si>
    <t>RNA_pol_Rpb1_1;RNA_pol_Rpb1_2;RNA_pol_Rpb1_3</t>
  </si>
  <si>
    <t>sp|P74217|NNR_SYNY3</t>
  </si>
  <si>
    <t>adenyl nucleotide binding;adenyl ribonucleotide binding;ATP binding;binding;catalytic activity;cation binding;ion binding;isomerase activity;metal ion binding;nucleotide binding;purine nucleotide binding;purine ribonucleoside triphosphate binding;purine ribonucleotide binding;ribonucleotide binding</t>
  </si>
  <si>
    <t>Carb_kinase;YjeF_N</t>
  </si>
  <si>
    <t>P74228</t>
  </si>
  <si>
    <t>sp|P74228|EFG2_SYNY3</t>
  </si>
  <si>
    <t>fusB</t>
  </si>
  <si>
    <t>P74261</t>
  </si>
  <si>
    <t>sp|P74261|Y1673_SYNY3</t>
  </si>
  <si>
    <t>slr1673</t>
  </si>
  <si>
    <t>sp|P74290|FPG_SYNY3</t>
  </si>
  <si>
    <t>base-excision repair;cellular macromolecule metabolic process;cellular metabolic process;cellular nitrogen compound metabolic process;cellular process;cellular response to stimulus;cellular response to stress;DNA metabolic process;DNA repair;macromolecule metabolic process;metabolic process;nitrogen compound metabolic process;nucleic acid metabolic process;nucleobase-containing compound metabolic process;nucleotide-excision repair;primary metabolic process;response to DNA damage stimulus;response to stimulus;response to stress</t>
  </si>
  <si>
    <t>binding;carbon-oxygen lyase activity;catalytic activity;cation binding;damaged DNA binding;DNA binding;DNA N-glycosylase activity;DNA-(apurinic or apyrimidinic site) lyase activity;hydrolase activity;hydrolase activity, acting on glycosyl bonds;hydrolase activity, hydrolyzing N-glycosyl compounds;ion binding;lyase activity;metal ion binding;nucleic acid binding;oxidized base lesion DNA N-glycosylase activity;oxidized purine base lesion DNA N-glycosylase activity;transition metal ion binding;zinc ion binding</t>
  </si>
  <si>
    <t>Base excision repair</t>
  </si>
  <si>
    <t>Fapy_DNA_glyco;H2TH;zf-FPG_IleRS</t>
  </si>
  <si>
    <t>sp|P74296|SYFB_SYNY3</t>
  </si>
  <si>
    <t>amine metabolic process;amino acid activ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cRNA processing;nitrogen compound metabolic process;nucleic acid metabolic process;nucleobase-containing compound metabolic process;organic acid metabolic process;oxoacid metabolic process;phenylalanyl-tRNA aminoacylation;primary metabolic process;RNA metabolic process;RNA processing;small molecule metabolic process;tRNA aminoacylation;tRNA aminoacylation for protein translation;tRNA metabolic process;tRNA processing</t>
  </si>
  <si>
    <t>adenyl nucleotide binding;adenyl ribonucleotide binding;aminoacyl-tRNA ligase activity;ATP binding;binding;catalytic activity;cation binding;ion binding;ligase activity;ligase activity, forming aminoacyl-tRNA and related compounds;ligase activity, forming carbon-oxygen bonds;magnesium ion binding;metal ion binding;nucleic acid binding;nucleotide binding;phenylalanine-tRNA ligase activity;purine nucleotide binding;purine ribonucleoside triphosphate binding;purine ribonucleotide binding;ribonucleotide binding;RNA binding;tRNA binding</t>
  </si>
  <si>
    <t>B3_4;B5;FDX-ACB;tRNA_bind</t>
  </si>
  <si>
    <t>P74306</t>
  </si>
  <si>
    <t>sp|P74306|ZDS_SYNY3</t>
  </si>
  <si>
    <t>crtQ</t>
  </si>
  <si>
    <t>biosynthetic process;carotenoid biosynthetic process;carotenoid metabolic process;cellular biosynthetic process;cellular lipid metabolic process;cellular metabolic process;cellular process;isoprenoid biosynthetic process;isoprenoid metabolic process;lipid biosynthetic process;lipid metabolic process;metabolic process;pigment biosynthetic process;pigment metabolic process;primary metabolic process;terpenoid biosynthetic process;terpenoid metabolic process;tetraterpenoid biosynthetic process;tetraterpenoid metabolic process</t>
  </si>
  <si>
    <t>carotene 7,8-desaturase activity;catalytic activity;oxidoreductase activity;oxidoreductase activity, acting on paired donors, with incorporation or reduction of molecular oxygen</t>
  </si>
  <si>
    <t>Amino_oxidase</t>
  </si>
  <si>
    <t>P74324</t>
  </si>
  <si>
    <t>sp|P74324|F16PA_SYNY3</t>
  </si>
  <si>
    <t>binding;carbohydrate phosphatase activity;catalytic activity;cation binding;fructose 1,6-bisphosphate 1-phosphatase activity;hydrolase activity;hydrolase activity, acting on ester bonds;ion binding;magnesium ion binding;metal ion binding;phosphatase activity;phosphoric ester hydrolase activity;sugar-phosphatase activity</t>
  </si>
  <si>
    <t>Carbon fixation in photosynthetic organisms;Fructose and mannose metabolism;Glycolysis / Gluconeogenesis;Insulin signaling pathway;Methane metabolism;Pentose phosphate pathway</t>
  </si>
  <si>
    <t>FBPase</t>
  </si>
  <si>
    <t>P74352</t>
  </si>
  <si>
    <t>sp|P74352|RPOZ_SYNY3</t>
  </si>
  <si>
    <t>rpoZ</t>
  </si>
  <si>
    <t>RNA_pol_Rpb6</t>
  </si>
  <si>
    <t>P74395</t>
  </si>
  <si>
    <t>sp|P74395|NUSB_SYNY3</t>
  </si>
  <si>
    <t>nusB</t>
  </si>
  <si>
    <t>biological regulation;biosynthetic process;cellular biosynthetic process;cellular macromolecule metabolic process;cellular metabolic process;cellular nitrogen compound metabolic process;cellular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 termination, DNA-dependent</t>
  </si>
  <si>
    <t>NusB</t>
  </si>
  <si>
    <t>P74430</t>
  </si>
  <si>
    <t>sp|P74430|NADK1_SYNY3</t>
  </si>
  <si>
    <t>nadK1</t>
  </si>
  <si>
    <t>P74438</t>
  </si>
  <si>
    <t>sp|P74438|PYRC_SYNY3</t>
  </si>
  <si>
    <t>pyrC</t>
  </si>
  <si>
    <t>biosynthetic process;cellular aromatic compound metabolic process;cellular biosynthetic process;cellular metabolic process;cellular nitrogen compound biosynthetic process;cellular nitrogen compound metabolic process;cellular process;'de novo' UMP biosynthetic process;heterocycle biosynthetic process;heterocycle metabolic process;metabolic process;nitrogen compound metabolic process;nucleobase biosynthetic process;nucleobase metabolic process;nucleobase-containing compound biosynthetic process;nucleobase-containing compound metabolic process;nucleobase-containing small molecule metabolic process;nucleoside metabolic process;nucleoside monophosphate biosynthetic process;nucleoside monophosphate metabolic process;nucleoside phosphate metabolic process;nucleotide biosynthetic process;nucleotide metabolic process;primary metabolic process;pyrimidine base biosynthetic process;pyrimidine base metabolic process;pyrimidine nucleoside metabolic process;pyrimidine nucleoside monophosphate biosynthetic process;pyrimidine nucleoside monophosphate metabolic process;pyrimidine nucleotide biosynthetic process;pyrimidine nucleotide metabolic process;pyrimidine ribonucleoside metabolic process;pyrimidine ribonucleoside monophosphate biosynthetic process;pyrimidine ribonucleoside monophosphate metabolic process;pyrimidine ribonucleotide biosynthetic process;pyrimidine ribonucleotide metabolic process;pyrimidine-containing compound biosynthetic process;pyrimidine-containing compound metabolic process;ribonucleoside metabolic process;ribonucleoside monophosphate biosynthetic process;ribonucleoside monophosphate metabolic process;ribonucleotide biosynthetic process;ribonucleotide metabolic process;small molecule metabolic process;UMP biosynthetic process;UMP metabolic process</t>
  </si>
  <si>
    <t>binding;catalytic activity;cation binding;dihydroorotase activity;hydrolase activity;hydrolase activity, acting on carbon-nitrogen (but not peptide) bonds;hydrolase activity, acting on carbon-nitrogen (but not peptide) bonds, in cyclic amides;ion binding;metal ion binding;transition metal ion binding;zinc ion binding</t>
  </si>
  <si>
    <t>Amidohydro_1</t>
  </si>
  <si>
    <t>P74516</t>
  </si>
  <si>
    <t>sp|P74516|TRML_SYNY3</t>
  </si>
  <si>
    <t>slr0992</t>
  </si>
  <si>
    <t>binding;catalytic activity;methyltransferase activity;nucleic acid binding;RNA binding;RNA methyltransferase activity;S-adenosylmethionine-dependent methyltransferase activity;transferase activity;transferase activity, transferring one-carbon groups;tRNA methyltransferase activity</t>
  </si>
  <si>
    <t>SpoU_methylase</t>
  </si>
  <si>
    <t>P74533</t>
  </si>
  <si>
    <t>sp|P74533|RECR_SYNY3</t>
  </si>
  <si>
    <t>recR</t>
  </si>
  <si>
    <t>cellular macromolecule metabolic process;cellular metabolic process;cellular nitrogen compound metabolic process;cellular process;cellular response to stimulus;cellular response to stress;DNA metabolic process;DNA recombination;DNA repair;macromolecule metabolic process;metabolic process;nitrogen compound metabolic process;nucleic acid metabolic process;nucleobase-containing compound metabolic process;primary metabolic process;response to DNA damage stimulus;response to stimulus;response to stress</t>
  </si>
  <si>
    <t>binding;cation binding;DNA binding;ion binding;metal ion binding;nucleic acid binding</t>
  </si>
  <si>
    <t>RecR;Toprim_4</t>
  </si>
  <si>
    <t>P74562</t>
  </si>
  <si>
    <t>sp|P74562|NADB_SYNY3</t>
  </si>
  <si>
    <t>nadB</t>
  </si>
  <si>
    <t>aspartate oxidase activity;catalytic activity;L-aspartate oxidase activity;L-aspartate:fumarate oxidoreductase activity;oxidoreductase activity;oxidoreductase activity, acting on the CH-NH2 group of donors;oxidoreductase activity, acting on the CH-NH2 group of donors, oxygen as acceptor</t>
  </si>
  <si>
    <t>Alanine, aspartate and glutamate metabolism;Nicotinate and nicotinamide metabolism</t>
  </si>
  <si>
    <t>FAD_binding_2;Succ_DH_flav_C</t>
  </si>
  <si>
    <t>sp|P74582|ACNB_SYNY3</t>
  </si>
  <si>
    <t>acetyl-CoA catabolic process;acetyl-CoA metabolic process;carboxylic acid catabolic process;carboxylic acid metabolic process;catabolic process;cellular catabolic process;cellular ketone metabolic process;cellular metabolic process;cellular process;coenzyme catabolic process;coenzyme metabolic process;cofactor catabolic process;cofactor metabolic process;metabolic process;monocarboxylic acid catabolic process;monocarboxylic acid metabolic process;organic acid catabolic process;organic acid metabolic process;oxoacid metabolic process;propionate catabolic process;propionate catabolic process, 2-methylcitrate cycle;propionate metabolic process;small molecule catabolic process;small molecule metabolic process;tricarboxylic acid cycle</t>
  </si>
  <si>
    <t>2-methylisocitrate dehydratase activity;4 iron, 4 sulfur cluster binding;aconitate hydratase activity;binding;carbon-oxygen lyase activity;catalytic activity;cation binding;hydro-lyase activity;ion binding;iron-sulfur cluster binding;lyase activity;metal cluster binding;metal ion binding;mRNA 3'-UTR binding;mRNA binding;nucleic acid binding;RNA binding</t>
  </si>
  <si>
    <t>Carbon fixation pathways in prokaryotes;Citrate cycle (TCA cycle);Glyoxylate and dicarboxylate metabolism</t>
  </si>
  <si>
    <t>Aconitase;Aconitase_2_N;Aconitase_B_N</t>
  </si>
  <si>
    <t>P74587</t>
  </si>
  <si>
    <t>sp|P74587|CARA_SYNY3</t>
  </si>
  <si>
    <t>carA</t>
  </si>
  <si>
    <t>amine biosynthetic process;amine catabolic process;amine metabolic process;arginine biosynthetic process;arginine metabolic process;biosynthetic process;carbamoyl phosphate biosynthetic process;carbamoyl phosphate metabolic process;carboxylic acid biosynthetic process;carboxylic acid catabolic process;carboxylic acid metabolic process;catabolic process;cellular amine metabolic process;cellular amino acid biosynthetic process;cellular amino acid catabolic process;cellular amino acid metabolic process;cellular biosynthetic process;cellular catabolic process;cellular ketone metabolic process;cellular metabolic process;cellular nitrogen compound biosynthetic process;cellular nitrogen compound metabolic process;cellular process;'de novo' UMP biosynthetic process;glutamine catabolic process;glutamine family amino acid biosynthetic process;glutamine family amino acid catabolic process;glutamine family amino acid metabolic process;glutamine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etabolic process;nucleoside monophosphate biosynthetic process;nucleoside monophosphate metabolic process;nucleoside phosphate metabolic process;nucleotide biosynthetic process;nucleotide metabolic process;organic acid biosynthetic process;organic acid catabolic process;organic acid metabolic process;oxoacid metabolic process;primary metabolic process;pyrimidine nucleoside metabolic process;pyrimidine nucleoside monophosphate biosynthetic process;pyrimidine nucleoside monophosphate metabolic process;pyrimidine nucleotide biosynthetic process;pyrimidine nucleotide metabolic process;pyrimidine ribonucleoside metabolic process;pyrimidine ribonucleoside monophosphate biosynthetic process;pyrimidine ribonucleoside monophosphate metabolic process;pyrimidine ribonucleotide biosynthetic process;pyrimidine ribonucleotide metabolic process;pyrimidine-containing compound biosynthetic process;pyrimidine-containing compound metabolic process;ribonucleoside metabolic process;ribonucleoside monophosphate biosynthetic process;ribonucleoside monophosphate metabolic process;ribonucleotide biosynthetic process;ribonucleotide metabolic process;small molecule biosynthetic process;small molecule catabolic process;small molecule metabolic process;UMP biosynthetic process;UMP metabolic process</t>
  </si>
  <si>
    <t>adenyl nucleotide binding;adenyl ribonucleotide binding;ATP binding;binding;carbamoyl-phosphate synthase (glutamine-hydrolyzing) activity;carbon-nitrogen ligase activity, with glutamine as amido-N-donor;catalytic activity;ligase activity;ligase activity, forming carbon-nitrogen bonds;nucleotide binding;purine nucleotide binding;purine ribonucleoside triphosphate binding;purine ribonucleotide binding;ribonucleotide binding</t>
  </si>
  <si>
    <t>CPSase_sm_chain;GATase</t>
  </si>
  <si>
    <t>P74593</t>
  </si>
  <si>
    <t>sp|P74593|GLRX1_SYNY3</t>
  </si>
  <si>
    <t>slr1562</t>
  </si>
  <si>
    <t>biological regulation;cell redox homeostasis;cellular homeostasis;cellular process;homeostatic process;regulation of biological process;regulation of biological quality;regulation of cellular process</t>
  </si>
  <si>
    <t>catalytic activity;disulfide oxidoreductase activity;electron carrier activity;oxidoreductase activity;oxidoreductase activity, acting on a sulfur group of donors;protein disulfide oxidoreductase activity</t>
  </si>
  <si>
    <t>Glutaredoxin</t>
  </si>
  <si>
    <t>P74646</t>
  </si>
  <si>
    <t>sp|P74646|KAIC_SYNY3</t>
  </si>
  <si>
    <t>kaiC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protein metabolic process;circadian rhythm;macromolecule biosynthetic process;macromolecule metabolic process;macromolecule modification;metabolic process;nitrogen compound metabolic process;nucleic acid metabolic process;nucleobase-containing compound metabolic process;phosphate-containing compound metabolic process;phosphorus metabolic process;phosphorylation;primary metabolic process;protein autophosphorylation;protein metabolic process;protein modification process;protein phosphorylation;regulation of biological process;regulation of biosynthetic process;regulation of cellular biosynthetic process;regulation of cellular macromolecule biosynthetic process;regulation of cellular metabolic process;regulation of cellular process;regulation of circadian rhythm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hythmic process;RNA biosynthetic process;RNA metabolic process;transcription, DNA-dependent</t>
  </si>
  <si>
    <t>adenyl nucleotide binding;adenyl ribonucleotide binding;ATP binding;binding;catalytic activity;cation binding;DNA binding;ion binding;kinase activity;magnesium ion binding;metal ion binding;nucleic acid binding;nucleotide binding;phosphotransferase activity, alcohol group as acceptor;protein kinase activity;protein serine/threonine kinase activity;protein serine/threonine/tyrosine kinase activity;purine nucleotide binding;purine ribonucleoside triphosphate binding;purine ribonucleotide binding;ribonucleotide binding;transferase activity;transferase activity, transferring phosphorus-containing groups</t>
  </si>
  <si>
    <t>KaiC</t>
  </si>
  <si>
    <t>sp|P74706|ANMK_SYNY3</t>
  </si>
  <si>
    <t>alcohol metabolic process;amine metabolic process;amino sugar metabolic process;aminoglycan metabolic process;carbohydrate metabolic process;cellular carbohydrate metabolic process;cellular metabolic process;cellular process;glycosaminoglycan metabolic process;macromolecule metabolic process;metabolic process;monosaccharide metabolic process;nitrogen compound metabolic process;peptidoglycan metabolic process;peptidoglycan turnover;polysaccharide metabolic process;primary metabolic process;small molecule metabolic process</t>
  </si>
  <si>
    <t>adenyl nucleotide binding;adenyl ribonucleotide binding;ATP binding;binding;catalytic activity;kinase activity;nucleotide binding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UPF0075</t>
  </si>
  <si>
    <t>P74741</t>
  </si>
  <si>
    <t>sp|P74741|PUR9_SYNY3</t>
  </si>
  <si>
    <t>purH</t>
  </si>
  <si>
    <t>catalytic activity;cyclohydrolase activity;hydrolase activity;hydrolase activity, acting on carbon-nitrogen (but not peptide) bonds;hydrolase activity, acting on carbon-nitrogen (but not peptide) bonds, in cyclic amidines;hydroxymethyl-, formyl- and related transferase activity;IMP cyclohydrolase activity;phosphoribosylaminoimidazolecarboxamide formyltransferase activity;transferase activity;transferase activity, transferring one-carbon groups</t>
  </si>
  <si>
    <t>One carbon pool by folate;Purine metabolism</t>
  </si>
  <si>
    <t>AICARFT_IMPCHas;MGS</t>
  </si>
  <si>
    <t>P74751</t>
  </si>
  <si>
    <t>sp|P74751|LEPA_SYNY3</t>
  </si>
  <si>
    <t>lepA</t>
  </si>
  <si>
    <t>EFG_C;GTP_EFTU;GTP_EFTU_D2;LepA_C</t>
  </si>
  <si>
    <t>P74786</t>
  </si>
  <si>
    <t>sp|P74786|Y294_SYNY3</t>
  </si>
  <si>
    <t>ssl0294</t>
  </si>
  <si>
    <t>P77962</t>
  </si>
  <si>
    <t>sp|P77962|GLYA_SYNY3</t>
  </si>
  <si>
    <t>glyA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aromatic compound metabolic process;cellular biosynthetic process;cellular ketone metabolic process;cellular metabolic process;cellular nitrogen compound biosynthetic process;cellular nitrogen compound metabolic process;cellular process;coenzyme metabolic process;cofactor metabolic process;folic acid-containing compound metabolic process;glycine biosynthetic process;glycine biosynthetic process from serine;glycine metabolic process;heterocycle metabolic process;L-serine metabolic process;metabolic process;nitrogen compound metabolic process;one-carbon metabolic process;organic acid biosynthetic process;organic acid metabolic process;oxoacid metabolic process;primary metabolic process;pteridine-containing compound metabolic process;serine family amino acid biosynthetic process;serine family amino acid metabolic process;small molecule biosynthetic process;small molecule metabolic process;tetrahydrofolate interconversion;tetrahydrofolate metabolic process</t>
  </si>
  <si>
    <t>binding;catalytic activity;cofactor binding;glycine hydroxymethyltransferase activity;hydroxymethyl-, formyl- and related transferase activity;pyridoxal phosphate binding;transferase activity;transferase activity, transferring one-carbon groups;vitamin B6 binding;vitamin binding</t>
  </si>
  <si>
    <t>Cyanoamino acid metabolism;Glycine, serine and threonine metabolism;Methane metabolism;One carbon pool by folate</t>
  </si>
  <si>
    <t>SHMT</t>
  </si>
  <si>
    <t>sp|P77966|GYRB_SYNY3</t>
  </si>
  <si>
    <t>cellular macromolecule metabolic process;cellular metabolic process;cellular nitrogen compound metabolic process;cellular process;DNA conformation change;DNA metabolic process;DNA topological change;intein-mediated protein splicing;macromolecule metabolic process;metabolic process;nitrogen compound metabolic process;nucleic acid metabolic process;nucleobase-containing compound metabolic process;primary metabolic process;protein maturation;protein metabolic process;protein processing;protein splicing</t>
  </si>
  <si>
    <t>adenyl nucleotide binding;adenyl ribonucleotide binding;ATP binding;ATPase activity;ATPase activity, coupled;binding;catalytic activity;cation binding;DNA binding;DNA topoisomerase (ATP-hydrolyzing) activity;DNA topoisomerase activity;DNA-dependent ATPase activity;hydrolase activity;hydrolase activity, acting on acid anhydrides;hydrolase activity, acting on acid anhydrides, in phosphorus-containing anhydrides;ion binding;isomerase activity;metal ion binding;nucleic acid binding;nucleoside-triphosphatase activity;nucleotide binding;purine nucleotide binding;purine ribonucleoside triphosphate binding;purine ribonucleotide binding;pyrophosphatase activity;ribonucleotide binding</t>
  </si>
  <si>
    <t>cell part;chromosome;cytoplasm;intracellular non-membrane-bounded organelle;intracellular organelle;intracellular part;non-membrane-bounded organelle;organelle</t>
  </si>
  <si>
    <t>DNA_gyraseB;DNA_gyraseB_C;HATPase_c;Toprim</t>
  </si>
  <si>
    <t>P80046</t>
  </si>
  <si>
    <t>sp|P80046|IDH_SYNY3</t>
  </si>
  <si>
    <t>icd</t>
  </si>
  <si>
    <t>acetyl-CoA catabolic process;acetyl-CoA metabolic process;carbohydrate metabolic process;carboxylic acid metabolic process;catabolic process;cellular aldehyde metabolic process;cellular carbohydrate metabolic process;cellular catabolic process;cellular ketone metabolic process;cellular metabolic process;cellular process;coenzyme catabolic process;coenzyme metabolic process;cofactor catabolic process;cofactor metabolic process;glyoxylate cycle;glyoxylate metabolic process;metabolic process;monocarboxylic acid metabolic process;organic acid metabolic process;oxoacid metabolic process;primary metabolic process;small molecule metabolic process;tricarboxylic acid cycle</t>
  </si>
  <si>
    <t>binding;catalytic activity;cation binding;coenzyme binding;cofactor binding;ion binding;isocitrate dehydrogenase (NADP+) activity;isocitrate dehydrogenase activity;magnesium ion binding;metal ion binding;NAD binding;nucleotide binding;oxidoreductase activity;oxidoreductase activity, acting on CH-OH group of donors;oxidoreductase activity, acting on the CH-OH group of donors, NAD or NADP as acceptor</t>
  </si>
  <si>
    <t>Carbon fixation pathways in prokaryotes;Citrate cycle (TCA cycle);Glutathione metabolism;Peroxisome</t>
  </si>
  <si>
    <t>Iso_dh</t>
  </si>
  <si>
    <t>P80505</t>
  </si>
  <si>
    <t>sp|P80505|G3P2_SYNY3</t>
  </si>
  <si>
    <t>gap2</t>
  </si>
  <si>
    <t>binding;catalytic activity;coenzyme binding;cofactor binding;glyceraldehyde-3-phosphate dehydrogenase (NAD(P)+) (phosphorylating) activity;NAD binding;NADP binding;nucleotide binding;oxidoreductase activity;oxidoreductase activity, acting on the aldehyde or oxo group of donors;oxidoreductase activity, acting on the aldehyde or oxo group of donors, NAD or NADP as acceptor</t>
  </si>
  <si>
    <t>Carbon fixation in photosynthetic organisms;Glycolysis / Gluconeogenesis</t>
  </si>
  <si>
    <t>Gp_dh_C;Gp_dh_N</t>
  </si>
  <si>
    <t>Q01903</t>
  </si>
  <si>
    <t>sp|Q01903|SUBI_SYNY3</t>
  </si>
  <si>
    <t>sbpA</t>
  </si>
  <si>
    <t>active transmembrane transporter activity;anion transmembrane transporter activity;anion transmembrane-transporting ATPase activity;ATPase activity;ATPase activity, coupled;ATPase activity, coupled to movement of substances;ATPase activity, coupled to transmembrane movement of ions;ATPase activity, coupled to transmembrane movement of substances;catalytic activity;hydrolase activity;hydrolase activity, acting on acid anhydrides;hydrolase activity, acting on acid anhydrides, catalyzing transmembrane movement of substances;hydrolase activity, acting on acid anhydrides, in phosphorus-containing anhydrides;inorganic anion transmembrane transporter activity;ion transmembrane transporter activity;nucleoside-triphosphatase activity;P-P-bond-hydrolysis-driven transmembrane transporter activity;primary active transmembrane transporter activity;pyrophosphatase activity;secondary active sulfate transmembrane transporter activity;secondary active transmembrane transporter activity;substrate-specific transmembrane transporter activity;substrate-specific transporter activity;sulfate transmembrane transporter activity;sulfate transmembrane-transporting ATPase activity;transmembrane transporter activity;transporter activity</t>
  </si>
  <si>
    <t>sp|Q46363|ZAM_SYNY3</t>
  </si>
  <si>
    <t>binding;catalytic activity;exonuclease activity;hydrolase activity;hydrolase activity, acting on ester bonds;nuclease activity;nucleic acid binding</t>
  </si>
  <si>
    <t>OB_RNB;S1</t>
  </si>
  <si>
    <t>Q55118</t>
  </si>
  <si>
    <t>sp|Q55118|PPI3_SYNY3</t>
  </si>
  <si>
    <t>sll0408</t>
  </si>
  <si>
    <t>Pro_isomerase</t>
  </si>
  <si>
    <t>Q55167</t>
  </si>
  <si>
    <t>sp|Q55167|PROA2_SYNY3</t>
  </si>
  <si>
    <t>proA2</t>
  </si>
  <si>
    <t>binding;catalytic activity;coenzyme binding;cofactor binding;glutamate-5-semialdehyde dehydrogenase activity;NADP binding;nucleotide binding;oxidoreductase activity;oxidoreductase activity, acting on the aldehyde or oxo group of donors;oxidoreductase activity, acting on the aldehyde or oxo group of donors, NAD or NADP as acceptor</t>
  </si>
  <si>
    <t>Aldedh</t>
  </si>
  <si>
    <t>Q55190</t>
  </si>
  <si>
    <t>sp|Q55190|NHAS3_SYNY3</t>
  </si>
  <si>
    <t>nhaS3</t>
  </si>
  <si>
    <t>active transmembrane transporter activity;antiporter activity;cation transmembrane transporter activity;cation:cation antiporter activity;hydrogen ion transmembrane transporter activity;inorganic cation transmembrane transporter activity;ion transmembrane transporter activity;monovalent cation:hydrogen antiporter activity;monovalent inorganic cation transmembrane transporter activity;secondary active transmembrane transporter activity;solute:cation antiporter activity;solute:hydrogen antiporter activity;solute:solute antiporter activity;substrate-specific transmembrane transporter activity;substrate-specific transporter activity;transmembrane transporter activity;transporter activity</t>
  </si>
  <si>
    <t>Q55422</t>
  </si>
  <si>
    <t>sp|Q55422|PUR5_SYNY3</t>
  </si>
  <si>
    <t>purM</t>
  </si>
  <si>
    <t>adenyl nucleotide binding;adenyl ribonucleotide binding;ATP binding;binding;catalytic activity;cyclo-ligase activity;ligase activity;ligase activity, forming carbon-nitrogen bonds;nucleotide binding;phosphoribosylformylglycinamidine cyclo-ligase activity;purine nucleotide binding;purine ribonucleoside triphosphate binding;purine ribonucleotide binding;ribonucleotide binding</t>
  </si>
  <si>
    <t>Q55424</t>
  </si>
  <si>
    <t>sp|Q55424|AMID_SYNY3</t>
  </si>
  <si>
    <t>sll0828</t>
  </si>
  <si>
    <t>amidase activity;carbon-nitrogen ligase activity, with glutamine as amido-N-donor;catalytic activity;hydrolase activity;hydrolase activity, acting on carbon-nitrogen (but not peptide) bonds;hydrolase activity, acting on carbon-nitrogen (but not peptide) bonds, in linear amides;ligase activity;ligase activity, forming carbon-nitrogen bonds</t>
  </si>
  <si>
    <t>Aminobenzoate degradation;Arginine and proline metabolism;Cyanoamino acid metabolism;Phenylalanine metabolism;Styrene degradation;Tryptophan metabolism</t>
  </si>
  <si>
    <t>Q55452</t>
  </si>
  <si>
    <t>sp|Q55452|Y036_SYNY3</t>
  </si>
  <si>
    <t>sll0036</t>
  </si>
  <si>
    <t>activation of protein kinase activity;activation of protein kinase C activity by G-protein coupled receptor protein signaling pathway;aldehyde biosynthetic process;biological regulation;biosynthetic process;cell surface receptor linked signaling pathway;cellular aldehyde metabolic process;cellular biosynthetic process;cellular metabolic process;cellular process;cellular response to stimulus;G-protein coupled receptor protein signaling pathway;metabolic process;methylglyoxal biosynthetic process;methylglyoxal metabolic process;positive regulation of catalytic activity;positive regulation of kinase activity;positive regulation of molecular function;positive regulation of protein kinase activity;positive regulation of transferase activity;regulation of biological process;regulation of catalytic activity;regulation of cellular metabolic process;regulation of cellular process;regulation of cellular protein metabolic process;regulation of kinase activity;regulation of macromolecule metabolic process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transferase activity;response to stimulus;signal transduction</t>
  </si>
  <si>
    <t>carbon-oxygen lyase activity;carbon-oxygen lyase activity, acting on phosphates;catalytic activity;diacylglycerol kinase activity;kinase activity;lyase activity;methylglyoxal synthase activity;NAD+ kinase activity;phosphotransferase activity, alcohol group as acceptor;transferase activity;transferase activity, transferring phosphorus-containing groups</t>
  </si>
  <si>
    <t>DAGK_cat;MGS</t>
  </si>
  <si>
    <t>Q55458</t>
  </si>
  <si>
    <t>sp|Q55458|Y039_SYNY3</t>
  </si>
  <si>
    <t>slr0039</t>
  </si>
  <si>
    <t>DRTGG</t>
  </si>
  <si>
    <t>Q55460</t>
  </si>
  <si>
    <t>sp|Q55460|CMPA_SYNY3</t>
  </si>
  <si>
    <t>cmpA</t>
  </si>
  <si>
    <t>establishment of localization;ion transport;transport</t>
  </si>
  <si>
    <t>sp|Q55469|MURE_SYNY3</t>
  </si>
  <si>
    <t>acid-amino acid ligase activity;adenyl nucleotide binding;adenyl ribonucleotide binding;ATP binding;binding;catalytic activity;ligase activity;ligase activity, forming carbon-nitrogen bonds;nucleotide binding;purine nucleotide binding;purine ribonucleoside triphosphate binding;purine ribonucleotide binding;ribonucleotide binding;UDP-N-acetylmuramoylalanyl-D-glutamate-2,6-diaminopimelate ligase activity</t>
  </si>
  <si>
    <t>Lysine biosynthesis;Peptidoglycan biosynthesis</t>
  </si>
  <si>
    <t>Q55486</t>
  </si>
  <si>
    <t>sp|Q55486|SYR_SYNY3</t>
  </si>
  <si>
    <t>argS</t>
  </si>
  <si>
    <t>amine metabolic process;amino acid activation;arginyl-tRNA aminoacylation;carboxylic acid metabolic process;cellular amine metabolic process;cellular amino acid metabolic process;cellular ketone metabolic process;cellular macromolecule metabolic process;cellular metabolic process;cellular nitrogen compound metabolic process;cellular process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rginine-tRNA ligase activity;ATP binding;binding;catalytic activity;ligase activity;ligase activity, forming aminoacyl-tRNA and related compounds;ligase activity, forming carbon-oxygen bonds;nucleotide binding;purine nucleotide binding;purine ribonucleoside triphosphate binding;purine ribonucleotide binding;ribonucleotide binding</t>
  </si>
  <si>
    <t>Arg_tRNA_synt_N;DALR_1;tRNA-synt_1d</t>
  </si>
  <si>
    <t>Q55504</t>
  </si>
  <si>
    <t>sp|Q55504|GLMU_SYNY3</t>
  </si>
  <si>
    <t>glmU</t>
  </si>
  <si>
    <t>alcohol biosynthetic process;alcohol metabolic process;amine metabolic process;amino sugar biosynthetic process;amino sugar metabolic process;aminoglycan biosynthetic process;aminoglycan metabolic process;anatomical structure morphogenesis;biological regulation;biosynthetic process;carbohydrate biosynthetic process;carbohydrate metabolic process;cell morphogenesis;cell wall macromolecule biosynthetic process;cell wall macromolecule metabolic process;cell wall organization;cell wall organization or biogenesis;cellular biosynthetic process;cellular carbohydrate biosynthetic process;cellular carbohydrate metabolic process;cellular cell wall macromolecule metabolic process;cellular cell wall organization or biogenesis;cellular component macromolecule biosynthetic process;cellular component morphogenesis;cellular component organization;cellular component organization or biogenesis;cellular component organization or biogenesis at cellular level;cellular developmental process;cellular lipid metabolic process;cellular macromolecule biosynthetic process;cellular macromolecule metabolic process;cellular metabolic process;cellular nitrogen compound metabolic process;cellular polysaccharide biosynthetic process;cellular polysaccharide metabolic process;cellular process;developmental process;glucosamine biosynthetic process;glucosamine metabolic process;glycolipid biosynthetic process;glycolipid metabolic process;glycosaminoglycan biosynthetic process;glycosaminoglycan metabolic process;lipid A biosynthetic process;lipid A metabolic process;lipid biosynthetic process;lipid metabolic process;lipopolysaccharide biosynthetic process;lipopolysaccharide metabolic process;macromolecule biosynthetic process;macromolecule metabolic process;membrane lipid biosynthetic process;membrane lipid metabolic process;metabolic process;monosaccharide biosynthetic process;monosaccharide metabolic process;N-acetylglucosamine biosynthetic process;N-acetylglucosamine metabolic process;nitrogen compound metabolic process;nucleobase-containing compound metabolic process;nucleotide-sugar metabolic process;organophosphate metabolic process;peptidoglycan biosynthetic process;peptidoglycan metabolic process;phospholipid biosynthetic process;phospholipid metabolic process;polysaccharide biosynthetic process;polysaccharide metabolic process;primary metabolic proces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small molecule biosynthetic process;small molecule metabolic process;UDP-N-acetylglucosamine biosynthetic process;UDP-N-acetylglucosamine metabolic process</t>
  </si>
  <si>
    <t>acetyltransferase activity;binding;catalytic activity;cation binding;glucosamine-1-phosphate N-acetyltransferase activity;ion binding;magnesium ion binding;metal ion binding;N-acetyltransferase activity;N-acyltransferase activity;nucleotidyltransferase activity;transferase activity;transferase activity, transferring acyl groups;transferase activity, transferring acyl groups other than amino-acyl groups;transferase activity, transferring phosphorus-containing groups;UDP-N-acetylglucosamine diphosphorylase activity;uridylyltransferase activity</t>
  </si>
  <si>
    <t>Amino sugar and nucleotide sugar metabolism</t>
  </si>
  <si>
    <t>Hexapep;NTP_transf_3</t>
  </si>
  <si>
    <t>sp|Q55510|CLPX_SYNY3</t>
  </si>
  <si>
    <t>adenyl nucleotide binding;adenyl ribonucleotide binding;ATP binding;binding;cation binding;ion binding;metal ion binding;nucleotide binding;purine nucleotide binding;purine ribonucleoside triphosphate binding;purine ribonucleotide binding;ribonucleotide binding;transition metal ion binding;zinc ion binding</t>
  </si>
  <si>
    <t>Cell cycle - Caulobacter</t>
  </si>
  <si>
    <t>AAA_2;ClpB_D2-small;zf-C4_ClpX</t>
  </si>
  <si>
    <t>Q55512</t>
  </si>
  <si>
    <t>sp|Q55512|DHAS_SYNY3</t>
  </si>
  <si>
    <t>asd</t>
  </si>
  <si>
    <t>amine biosynthetic process;amine metabolic process;aspartate family amino acid biosynthetic process;aspartate family amino acid metabolic process;biosynthetic process;branched chain family amino acid biosynthetic process;branched chain family amino acid metabol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'de novo' L-methionine biosynthetic process;diaminopimelate biosynthetic process;diaminopimelate metabolic process;dicarboxylic acid metabolic process;isoleucine biosynthetic process;isoleucine metabolic process;L-methionine biosynthetic process;lysine biosynthetic process;lysine biosynthetic process via diaminopimelate;lysine metabolic process;metabolic process;methionine biosynthetic process;methionine metabolic process;nitrogen compound metabolic process;organic acid biosynthetic process;organic acid metabolic process;oxoacid metabolic process;primary metabolic process;small molecule biosynthetic process;small molecule metabolic process;sulfur amino acid biosynthetic process;sulfur amino acid metabolic process;sulfur compound biosynthetic process;sulfur compound metabolic process;threonine biosynthetic process;threonine metabolic process</t>
  </si>
  <si>
    <t>aspartate-semialdehyde dehydrogenase activity;binding;catalytic activity;coenzyme binding;cofactor binding;N-acetyl-gamma-glutamyl-phosphate reductase activity;NAD binding;NADP binding;nucleotide binding;oxidoreductase activity;oxidoreductase activity, acting on the aldehyde or oxo group of donors;oxidoreductase activity, acting on the aldehyde or oxo group of donors, NAD or NADP as acceptor</t>
  </si>
  <si>
    <t>sp|Q55612|LPXD_SYNY3</t>
  </si>
  <si>
    <t>catalytic activity;transferase activity;transferase activity, transferring acyl groups;transferase activity, transferring acyl groups other than amino-acyl groups</t>
  </si>
  <si>
    <t>Hexapep;LpxD</t>
  </si>
  <si>
    <t>Q55625</t>
  </si>
  <si>
    <t>sp|Q55625|RBFA_SYNY3</t>
  </si>
  <si>
    <t>rbfA</t>
  </si>
  <si>
    <t>RBFA</t>
  </si>
  <si>
    <t>Q55629</t>
  </si>
  <si>
    <t>sp|Q55629|LAADH_SYNY3</t>
  </si>
  <si>
    <t>slr0782</t>
  </si>
  <si>
    <t>Arginine and proline metabolism;Drug metabolism - cytochrome P450;Glycine, serine and threonine metabolism;Histidine metabolism;Isoquinoline alkaloid biosynthesis;Phenylalanine metabolism;Tryptophan metabolism;Tyrosine metabolism</t>
  </si>
  <si>
    <t>sp|Q55687|AAR_SYNY3</t>
  </si>
  <si>
    <t>Shikimate_DH</t>
  </si>
  <si>
    <t>sp|Q55690|SYGB_SYNY3</t>
  </si>
  <si>
    <t>amine metabolic process;amino acid activation;arginyl-tRNA aminoacylation;carboxylic acid metabolic process;cellular amine metabolic process;cellular amino acid metabolic process;cellular ketone metabolic process;cellular macromolecule metabolic process;cellular metabolic process;cellular nitrogen compound metabolic process;cellular process;glycyl-tRNA aminoacylation;macromolecule metabolic process;metabolic process;ncRNA metabolic process;nitrogen compound metabolic process;nucleic acid metabolic process;nucleobase-containing compound metabolic process;organic acid metabolic process;oxoacid metabolic process;primary metabolic process;RNA metabolic process;small molecule metabolic process;tRNA aminoacylation;tRNA aminoacylation for protein translation;tRNA metabolic process</t>
  </si>
  <si>
    <t>adenyl nucleotide binding;adenyl ribonucleotide binding;aminoacyl-tRNA ligase activity;arginine-tRNA ligase activity;ATP binding;binding;catalytic activity;glycine-tRNA ligase activity;ligase activity;ligase activity, forming aminoacyl-tRNA and related compounds;ligase activity, forming carbon-oxygen bonds;nucleotide binding;purine nucleotide binding;purine ribonucleoside triphosphate binding;purine ribonucleotide binding;ribonucleotide binding</t>
  </si>
  <si>
    <t>DALR_1;tRNA_synt_2f</t>
  </si>
  <si>
    <t>Q55702</t>
  </si>
  <si>
    <t>sp|Q55702|Y229_SYNY3</t>
  </si>
  <si>
    <t>slr0229</t>
  </si>
  <si>
    <t>alcohol catabolic process;alcohol metabolic process;amine metabolic process;branched chain family amino acid metabolic process;carbohydrate catabolic process;carbohydrate metabolic process;carboxylic acid metabolic process;catabolic process;cellular amine metabolic process;cellular amino acid metabolic process;cellular carbohydrate catabolic process;cellular carbohydrate metabolic process;cellular ketone metabolic process;cellular metabolic process;cellular nitrogen compound metabolic process;cellular process;coenzyme metabolic process;cofactor metabolic process;glucose catabolic process;glucose metabolic process;heterocycle metabolic process;hexose catabolic process;hexose metabolic process;metabol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rganic acid metabolic process;oxidation-reduction process;oxidoreduction coenzyme metabolic process;oxoacid metabolic process;pentose-phosphate shunt;primary metabolic process;pyridine nucleotide metabolic process;pyridine-containing compound metabolic process;small molecule catabolic process;small molecule metabolic process;valine metabolic process</t>
  </si>
  <si>
    <t>3-hydroxyisobutyrate dehydrogenase activity;binding;catalytic activity;coenzyme binding;cofactor binding;NAD binding;nucleotide binding;oxidoreductase activity;oxidoreductase activity, acting on CH-OH group of donors;oxidoreductase activity, acting on the CH-OH group of donors, NAD or NADP as acceptor;phosphogluconate dehydrogenase (decarboxylating) activity</t>
  </si>
  <si>
    <t>Valine, leucine and isoleucine degradation</t>
  </si>
  <si>
    <t>NAD_binding_11;NAD_binding_2</t>
  </si>
  <si>
    <t>Q55707</t>
  </si>
  <si>
    <t>sp|Q55707|Y617_SYNY3</t>
  </si>
  <si>
    <t>sll0617</t>
  </si>
  <si>
    <t>PspA_IM30</t>
  </si>
  <si>
    <t>Q55738</t>
  </si>
  <si>
    <t>sp|Q55738|GYRA_SYNY3</t>
  </si>
  <si>
    <t>gyrA</t>
  </si>
  <si>
    <t>biosynthetic process;cellular biosynthetic process;cellular macromolecule biosynthetic process;cellular macromolecule metabolic process;cellular metabolic process;cellular nitrogen compound metabolic process;cellular process;DNA conformation change;DNA metabolic process;DNA replication;DNA topological change;DNA-dependent DNA replication;macromolecule biosynthetic process;macromolecule metabolic process;metabolic process;nitrogen compound metabolic process;nucleic acid metabolic process;nucleobase-containing compound metabolic process;primary metabolic process</t>
  </si>
  <si>
    <t>adenyl nucleotide binding;adenyl ribonucleotide binding;ATP binding;ATPase activity;ATPase activity, coupled;binding;catalytic activity;DNA binding;DNA topoisomerase (ATP-hydrolyzing) activity;DNA topoisomerase activity;DNA-dependent ATPase activity;hydrolase activity;hydrolase activity, acting on acid anhydrides;hydrolase activity, acting on acid anhydrides, in phosphorus-containing anhydrides;isomerase activity;nucleic acid binding;nucleoside-triphosphatase activity;nucleotide binding;purine nucleotide binding;purine ribonucleoside triphosphate binding;purine ribonucleotide binding;pyrophosphatase activity;ribonucleotide binding</t>
  </si>
  <si>
    <t>DNA_gyraseA_C;DNA_topoisoIV</t>
  </si>
  <si>
    <t>sp|Q55756|CARB_SYNY3</t>
  </si>
  <si>
    <t>amine biosynthetic process;amine metabolic process;arginine biosynthetic process;argin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'de novo' UMP biosynthetic process;glutamine family amino acid biosynthetic process;glutamine family amino acid metabolic process;heterocycle biosynthetic process;heterocycle metabolic process;metabolic process;nitrogen compound metabolic process;nucleobase-containing compound biosynthetic process;nucleobase-containing compound metabolic process;nucleobase-containing small molecule metabolic process;nucleoside metabolic process;nucleoside monophosphate biosynthetic process;nucleoside monophosphate metabolic process;nucleoside phosphate metabolic process;nucleotide biosynthetic process;nucleotide metabolic process;organic acid biosynthetic process;organic acid metabolic process;oxoacid metabolic process;primary metabolic process;pyrimidine nucleoside metabolic process;pyrimidine nucleoside monophosphate biosynthetic process;pyrimidine nucleoside monophosphate metabolic process;pyrimidine nucleotide biosynthetic process;pyrimidine nucleotide metabolic process;pyrimidine ribonucleoside metabolic process;pyrimidine ribonucleoside monophosphate biosynthetic process;pyrimidine ribonucleoside monophosphate metabolic process;pyrimidine ribonucleotide biosynthetic process;pyrimidine ribonucleotide metabolic process;pyrimidine-containing compound biosynthetic process;pyrimidine-containing compound metabolic process;ribonucleoside metabolic process;ribonucleoside monophosphate biosynthetic process;ribonucleoside monophosphate metabolic process;ribonucleotide biosynthetic process;ribonucleotide metabolic process;small molecule biosynthetic process;small molecule metabolic process;UMP biosynthetic process;UMP metabolic process</t>
  </si>
  <si>
    <t>adenyl nucleotide binding;adenyl ribonucleotide binding;ATP binding;binding;carbamoyl-phosphate synthase (glutamine-hydrolyzing) activity;carbon-nitrogen ligase activity, with glutamine as amido-N-donor;catalytic activity;cation binding;ion binding;ligase activity;ligase activity, forming carbon-nitrogen bonds;metal ion binding;nucleotide binding;purine nucleotide binding;purine ribonucleoside triphosphate binding;purine ribonucleotide binding;ribonucleotide binding</t>
  </si>
  <si>
    <t>CPSase_L_chain;CPSase_L_D2;CPSase_L_D3;MGS</t>
  </si>
  <si>
    <t>Q55759</t>
  </si>
  <si>
    <t>sp|Q55759|GCH1_SYNY3</t>
  </si>
  <si>
    <t>folE</t>
  </si>
  <si>
    <t>7,8-dihydroneopterin 3'-triphosphate biosynthetic process;aromatic compound biosynthetic process;biosynthetic process;cellular aromatic compound metabolic process;cellular biosynthetic process;cellular metabolic process;cellular nitrogen compound biosynthetic process;cellular nitrogen compound metabolic process;cellular process;coenzyme biosynthetic process;coenzyme metabolic process;cofactor biosynthetic process;cofactor metabolic process;folic acid-containing compound biosynthetic process;folic acid-containing compound metabolic process;heterocycle biosynthetic process;heterocycle metabolic process;metabolic process;nitrogen compound metabolic process;one-carbon metabolic process;pteridine-containing compound biosynthetic process;pteridine-containing compound metabolic process;small molecule metabolic process;tetrahydrofolate biosynthetic process;tetrahydrofolate metabolic process</t>
  </si>
  <si>
    <t>binding;catalytic activity;cation binding;cyclohydrolase activity;GTP binding;GTP cyclohydrolase activity;GTP cyclohydrolase I activity;guanyl nucleotide binding;guanyl ribonucleotide binding;hydrolase activity;hydrolase activity, acting on carbon-nitrogen (but not peptide) bonds;hydrolase activity, acting on carbon-nitrogen (but not peptide) bonds, in cyclic amidines;ion binding;metal ion binding;nucleotide binding;purine nucleotide binding;purine ribonucleoside triphosphate binding;purine ribonucleotide binding;ribonucleotide binding;transition metal ion binding;zinc ion binding</t>
  </si>
  <si>
    <t>GTP_cyclohydroI</t>
  </si>
  <si>
    <t>sp|Q55793|CSD_SYNY3</t>
  </si>
  <si>
    <t>amine metabolic process;carboxylic acid metabolic process;cellular amine metabolic process;cellular amino acid metabolic process;cellular ketone metabolic process;cellular metabolic process;cellular nitrogen compound metabolic process;cellular process;cysteine metabolic process;metabolic process;nitrogen compound metabolic process;organic acid metabolic process;oxoacid metabolic process;primary metabolic process;serine family amino acid metabolic process;small molecule metabolic process;sulfur amino acid metabolic process;sulfur compound metabolic process</t>
  </si>
  <si>
    <t>binding;catalytic activity;cofactor binding;cysteine desulfurase activity;pyridoxal phosphate binding;sulfurtransferase activity;transferase activity;transferase activity, transferring sulfur-containing groups;vitamin B6 binding;vitamin binding</t>
  </si>
  <si>
    <t>Selenocompound metabolism;Thiamine metabolism</t>
  </si>
  <si>
    <t>Aminotran_5</t>
  </si>
  <si>
    <t>Q55828</t>
  </si>
  <si>
    <t>sp|Q55828|DAPAT_SYNY3</t>
  </si>
  <si>
    <t>dapL</t>
  </si>
  <si>
    <t>amine biosynthetic process;amine metabolic process;aspartate family amino acid biosynthetic process;aspartate family amino acid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diaminopimelate metabolic process;dicarboxylic acid metabolic process;lysine biosynthetic process;lysine biosynthetic process via diaminopimelate;lysine biosynthetic process via diaminopimelate, diaminopimelate-aminotransferase pathway;lysine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binding;catalytic activity;cofactor binding;L,L-diaminopimelate aminotransferase activity;pyridoxal phosphate binding;transaminase activity;transferase activity;transferase activity, transferring nitrogenous groups;vitamin B6 binding;vitamin binding</t>
  </si>
  <si>
    <t>Aminotran_1_2</t>
  </si>
  <si>
    <t>Q55835</t>
  </si>
  <si>
    <t>sp|Q55835|FUTA2_SYNY3</t>
  </si>
  <si>
    <t>futA2</t>
  </si>
  <si>
    <t>cell part;external encapsulating structure part;intracellular part;membrane;outer membrane-bounded periplasmic space;periplasmic space;photosynthetic membrane;thylakoid membrane;thylakoid part</t>
  </si>
  <si>
    <t>Q55843</t>
  </si>
  <si>
    <t>sp|Q55843|PURQ_SYNY3</t>
  </si>
  <si>
    <t>purQ</t>
  </si>
  <si>
    <t>amine metabolic process;biosynthetic process;carboxylic acid metabolic process;cellular amine metabolic process;cellular amino acid metabolic process;cellular biosynthetic process;cellular ketone metabolic process;cellular metabolic process;cellular nitrogen compound biosynthetic process;cellular nitrogen compound metabolic process;cellular process;'de novo' IMP biosynthetic process;glutamine family amino acid metabolic process;glutamine metabolic process;heterocycle biosynthetic process;heterocycle metabolic process;IMP biosynthetic process;IMP metabolic process;metabolic process;nitrogen compound metabolic process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organic acid metabolic process;oxoacid metabolic process;primary metabolic process;purine nucleoside monophosphate biosynthetic process;purine nucleoside monophosphate metabolic process;purine nucleotide biosynthetic process;purine nucleotide metabolic process;purine ribonucleoside monophosphate biosynthetic process;purine ribonucleoside monophosphate metabolic process;purine ribonucleotide biosynthetic process;purine ribonucleotide metabolic process;purine-containing compound biosynthetic process;purine-containing compound metabolic process;ribonucleoside monophosphate biosynthetic process;ribonucleoside monophosphate metabolic process;ribonucleotide biosynthetic process;ribonucleotide metabolic process;small molecule metabolic process</t>
  </si>
  <si>
    <t>adenyl nucleotide binding;adenyl ribonucleotide binding;ATP binding;binding;carbon-nitrogen ligase activity, with glutamine as amido-N-donor;catalytic activity;glutaminase activity;hydrolase activity;hydrolase activity, acting on carbon-nitrogen (but not peptide) bonds;hydrolase activity, acting on carbon-nitrogen (but not peptide) bonds, in linear amides;ligase activity;ligase activity, forming carbon-nitrogen bonds;nucleotide binding;phosphoribosylformylglycinamidine synthase activity;purine nucleotide binding;purine ribonucleoside triphosphate binding;purine ribonucleotide binding;ribonucleotide binding</t>
  </si>
  <si>
    <t>Q55982</t>
  </si>
  <si>
    <t>sp|Q55982|PDXA_SYNY3</t>
  </si>
  <si>
    <t>pdxA</t>
  </si>
  <si>
    <t>biosynthetic process;cellular biosynthetic process;cellular metabolic process;cellular process;coenzyme biosynthetic process;coenzyme metabolic process;cofactor biosynthetic process;cofactor metabolic process;heterocycle metabolic process;metabolic process;pyridoxal phosphate biosynthetic process;pyridoxal phosphate metabolic process;pyridoxine biosynthetic process;pyridoxine metabolic process;small molecule biosynthetic process;small molecule metabolic process;vitamin B6 biosynthetic process;vitamin B6 metabolic process;vitamin biosynthetic process;vitamin metabolic process;water-soluble vitamin biosynthetic process;water-soluble vitamin metabolic process</t>
  </si>
  <si>
    <t>4-hydroxythreonine-4-phosphate dehydrogenase activity;binding;catalytic activity;cation binding;coenzyme binding;cofactor binding;ion binding;metal ion binding;NAD binding;nucleotide binding;oxidoreductase activity;oxidoreductase activity, acting on CH-OH group of donors;oxidoreductase activity, acting on the CH-OH group of donors, NAD or NADP as acceptor</t>
  </si>
  <si>
    <t>PdxA</t>
  </si>
  <si>
    <t>Q55988</t>
  </si>
  <si>
    <t>sp|Q55988|PFKA2_SYNY3</t>
  </si>
  <si>
    <t>pfkA2</t>
  </si>
  <si>
    <t>alcohol catabolic process;alcohol metabolic process;carbohydrate catabolic process;carbohydrate metabolic process;catabolic process;cellular carbohydrate catabolic process;cellular carbohydrate metabolic process;cellular metabolic process;cellular process;fructose 6-phosphate metabolic process;fructose metabolic process;generation of precursor metabolites and energy;glucose catabolic process;glucose metabolic process;glycolysis;hexose catabolic process;hexose metabolic process;metabolic process;monosaccharide catabolic process;monosaccharide metabolic process;primary metabolic process;small molecule catabolic process;small molecule metabolic process</t>
  </si>
  <si>
    <t>6-phosphofructokinase activity;adenyl nucleotide binding;adenyl ribonucleotide binding;ATP binding;binding;carbohydrate kinase activity;catalytic activity;cation binding;ion binding;kinase activity;metal ion binding;nucleotide binding;phosphofructokinase activity;phosphotransferase activity, alcohol group as acceptor;purine nucleotide binding;purine ribonucleoside triphosphate binding;purine ribonucleotide binding;ribonucleotide binding;transferase activity;transferase activity, transferring phosphorus-containing groups</t>
  </si>
  <si>
    <t>Fructose and mannose metabolism;Galactose metabolism;Glycolysis / Gluconeogenesis;Methane metabolism;Pentose phosphate pathway</t>
  </si>
  <si>
    <t>PFK</t>
  </si>
  <si>
    <t>Q59996</t>
  </si>
  <si>
    <t>sp|Q59996|RPSC_SYNY3</t>
  </si>
  <si>
    <t>sigC</t>
  </si>
  <si>
    <t>biosynthetic process;cellular biosynthetic process;cellular macromolecule metabolic process;cellular metabolic process;cellular nitrogen compound metabolic process;cellular process;macromolecule metabolic process;metabolic process;nitrogen compound metabolic process;nucleic acid metabolic process;nucleobase-containing compound metabolic process;primary metabolic process;RNA biosynthetic process;RNA metabolic process;transcription initiation, DNA-dependent</t>
  </si>
  <si>
    <t>binding;core DNA-dependent RNA polymerase binding promoter specificity activity;core RNA polymerase binding transcription factor activity;DNA binding;nucleic acid binding;nucleic acid binding transcription factor activity;protein binding transcription factor activity;sequence-specific DNA binding transcription factor activity;sigma factor activity</t>
  </si>
  <si>
    <t>RNA polymerase;Vibrio cholerae pathogenic cycle</t>
  </si>
  <si>
    <t>Sigma70_r1_2;Sigma70_r2;Sigma70_r3;Sigma70_r4</t>
  </si>
  <si>
    <t>P72653</t>
  </si>
  <si>
    <t>tr|P72653|P72653_SYNY3</t>
  </si>
  <si>
    <t>sll1049</t>
  </si>
  <si>
    <t>Transglut_core</t>
  </si>
  <si>
    <t>P72661</t>
  </si>
  <si>
    <t>tr|P72661|P72661_SYNY3</t>
  </si>
  <si>
    <t>me</t>
  </si>
  <si>
    <t>carboxylic acid metabolic process;cellular ketone metabolic process;cellular metabolic process;cellular process;dicarboxylic acid metabolic process;malate metabolic process;metabolic process;organic acid metabolic process;oxoacid metabolic process;small molecule metabolic process</t>
  </si>
  <si>
    <t>amine binding;amino acid binding;binding;carboxylic acid binding;catalytic activity;cation binding;coenzyme binding;cofactor binding;ion binding;malate dehydrogenase (decarboxylating) activity;malate dehydrogenase activity;malic enzyme activity;metal ion binding;NAD binding;nucleotide binding;oxidoreductase activity;oxidoreductase activity, acting on CH-OH group of donors;oxidoreductase activity, acting on the CH-OH group of donors, NAD or NADP as acceptor</t>
  </si>
  <si>
    <t>Pyruvate metabolism;Two-component system</t>
  </si>
  <si>
    <t>ACT;malic;Malic_M</t>
  </si>
  <si>
    <t>tr|P72668|P72668_SYNY3</t>
  </si>
  <si>
    <t>P72675</t>
  </si>
  <si>
    <t>tr|P72675|P72675_SYNY3</t>
  </si>
  <si>
    <t>slr0731</t>
  </si>
  <si>
    <t>DUF3086</t>
  </si>
  <si>
    <t>P72684</t>
  </si>
  <si>
    <t>tr|P72684|P72684_SYNY3</t>
  </si>
  <si>
    <t>slr0740</t>
  </si>
  <si>
    <t>tr|P72690|P72690_SYNY3</t>
  </si>
  <si>
    <t>GST_C;GST_N_3</t>
  </si>
  <si>
    <t>P72727</t>
  </si>
  <si>
    <t>tr|P72727|P72727_SYNY3</t>
  </si>
  <si>
    <t>slr1413</t>
  </si>
  <si>
    <t>DUF697;MMR_HSR1</t>
  </si>
  <si>
    <t>tr|P72746|P72746_SYNY3</t>
  </si>
  <si>
    <t>EAL;FHA;GGDEF;PAS_8</t>
  </si>
  <si>
    <t>P72748</t>
  </si>
  <si>
    <t>tr|P72748|P72748_SYNY3</t>
  </si>
  <si>
    <t>slr1104</t>
  </si>
  <si>
    <t>EAL;FHA;GGDEF</t>
  </si>
  <si>
    <t>tr|P72756|P72756_SYNY3</t>
  </si>
  <si>
    <t>DZR</t>
  </si>
  <si>
    <t>tr|P72762|P72762_SYNY3</t>
  </si>
  <si>
    <t>amine biosynthetic process;amine metabolic process;biosynthet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glutamate biosynthetic process;glutamate metabolic process;glutamine family amino acid biosynthetic process;glutamine family amino acid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binding;catalytic activity;coenzyme binding;cofactor binding;flavin adenine dinucleotide binding;iron-sulfur cluster binding;metal cluster binding;oxidoreductase activity;oxidoreductase activity, acting on the CH-NH2 group of donors;oxidoreductase activity, acting on the CH-NH2 group of donors, NAD or NADP as acceptor</t>
  </si>
  <si>
    <t>Alanine, aspartate and glutamate metabolism;Nitrogen metabolism</t>
  </si>
  <si>
    <t>Fer4_20;Pyr_redox;Pyr_redox_2</t>
  </si>
  <si>
    <t>P72786</t>
  </si>
  <si>
    <t>tr|P72786|P72786_SYNY3</t>
  </si>
  <si>
    <t>sll1675</t>
  </si>
  <si>
    <t>P72863</t>
  </si>
  <si>
    <t>tr|P72863|P72863_SYNY3</t>
  </si>
  <si>
    <t>slr0971</t>
  </si>
  <si>
    <t>DUF4335</t>
  </si>
  <si>
    <t>P72893</t>
  </si>
  <si>
    <t>tr|P72893|P72893_SYNY3</t>
  </si>
  <si>
    <t>rfbE</t>
  </si>
  <si>
    <t>binding;catalytic activity;cofactor binding;pyridoxal phosphate binding;vitamin B6 binding;vitamin binding</t>
  </si>
  <si>
    <t>DegT_DnrJ_EryC1</t>
  </si>
  <si>
    <t>P72894</t>
  </si>
  <si>
    <t>tr|P72894|P72894_SYNY3</t>
  </si>
  <si>
    <t>slr1616</t>
  </si>
  <si>
    <t>adenyl nucleotide binding;adenyl ribonucleotide binding;ATP binding;binding;catalytic activity;cation binding;ion binding;metal ion binding;nucleotide binding;purine nucleotide binding;purine ribonucleoside triphosphate binding;purine ribonucleotide binding;ribonucleotide binding</t>
  </si>
  <si>
    <t>Alanine, aspartate and glutamate metabolism;Pyrimidine metabolism</t>
  </si>
  <si>
    <t>tr|P72895|P72895_SYNY3</t>
  </si>
  <si>
    <t>binding;catalytic activity;coenzyme binding;cofactor binding</t>
  </si>
  <si>
    <t>tr|P72899|P72899_SYNY3</t>
  </si>
  <si>
    <t>Glycos_transf_1;Glycos_transf_2</t>
  </si>
  <si>
    <t>P72909</t>
  </si>
  <si>
    <t>tr|P72909|P72909_SYNY3</t>
  </si>
  <si>
    <t>slr1073</t>
  </si>
  <si>
    <t>P72924</t>
  </si>
  <si>
    <t>tr|P72924|P72924_SYNY3</t>
  </si>
  <si>
    <t>sll1025</t>
  </si>
  <si>
    <t>P72927</t>
  </si>
  <si>
    <t>tr|P72927|P72927_SYNY3</t>
  </si>
  <si>
    <t>sucC</t>
  </si>
  <si>
    <t>adenyl nucleotide binding;adenyl ribonucleotide binding;ATP binding;binding;catalytic activity;cation binding;ion binding;ligase activity;metal ion binding;nucleotide binding;purine nucleotide binding;purine ribonucleoside triphosphate binding;purine ribonucleotide binding;ribonucleotide binding</t>
  </si>
  <si>
    <t>C5-Branched dibasic acid metabolism;Carbon fixation pathways in prokaryotes;Citrate cycle (TCA cycle);Propanoate metabolism</t>
  </si>
  <si>
    <t>ATP-grasp_2</t>
  </si>
  <si>
    <t>P72945</t>
  </si>
  <si>
    <t>tr|P72945|P72945_SYNY3</t>
  </si>
  <si>
    <t>slr0681</t>
  </si>
  <si>
    <t>Na_Ca_ex</t>
  </si>
  <si>
    <t>tr|P72975|P72975_SYNY3</t>
  </si>
  <si>
    <t>DUF4278</t>
  </si>
  <si>
    <t>P73078</t>
  </si>
  <si>
    <t>tr|P73078|P73078_SYNY3</t>
  </si>
  <si>
    <t>divK</t>
  </si>
  <si>
    <t>biological regulation;cell division;cellular process;cellular response to stimulus;regulation of biological process;regulation of cellular process;response to stimulus;signal transduction;two-component signal transduction system (phosphorelay)</t>
  </si>
  <si>
    <t>P73091</t>
  </si>
  <si>
    <t>tr|P73091|P73091_SYNY3</t>
  </si>
  <si>
    <t>slr2048</t>
  </si>
  <si>
    <t>TPR_1;TPR_2;TPR_4;TPR_8</t>
  </si>
  <si>
    <t>P73103</t>
  </si>
  <si>
    <t>tr|P73103|P73103_SYNY3</t>
  </si>
  <si>
    <t>slr1908</t>
  </si>
  <si>
    <t>P73159</t>
  </si>
  <si>
    <t>tr|P73159|P73159_SYNY3</t>
  </si>
  <si>
    <t>cydA</t>
  </si>
  <si>
    <t>Bac_Ubq_Cox</t>
  </si>
  <si>
    <t>P73172</t>
  </si>
  <si>
    <t>tr|P73172|P73172_SYNY3</t>
  </si>
  <si>
    <t>sll1296</t>
  </si>
  <si>
    <t>P73375</t>
  </si>
  <si>
    <t>tr|P73375|P73375_SYNY3</t>
  </si>
  <si>
    <t>ilvA</t>
  </si>
  <si>
    <t>amine biosynthetic process;amine metabolic process;biosynthetic process;branched chain family amino acid biosynthetic process;branched chain family amino acid metabol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isoleucine biosynthetic process;isoleucine metabolic process;metabolic process;nitrogen compound metabolic process;organic acid biosynthetic process;organic acid metabolic process;oxoacid metabolic process;primary metabolic process;small molecule biosynthetic process;small molecule metabolic process</t>
  </si>
  <si>
    <t>ammonia-lyase activity;binding;carbon-nitrogen lyase activity;catalytic activity;cofactor binding;L-threonine ammonia-lyase activity;lyase activity;pyridoxal phosphate binding;vitamin B6 binding;vitamin binding</t>
  </si>
  <si>
    <t>Glycine, serine and threonine metabolism;Valine, leucine and isoleucine biosynthesis</t>
  </si>
  <si>
    <t>PALP;Thr_dehydrat_C</t>
  </si>
  <si>
    <t>P73434</t>
  </si>
  <si>
    <t>tr|P73434|P73434_SYNY3</t>
  </si>
  <si>
    <t>sll1466</t>
  </si>
  <si>
    <t>Glyco_trans_4_3;Glycos_transf_1</t>
  </si>
  <si>
    <t>P73479</t>
  </si>
  <si>
    <t>tr|P73479|P73479_SYNY3</t>
  </si>
  <si>
    <t>frdA</t>
  </si>
  <si>
    <t>binding;catalytic activity;coenzyme binding;cofactor binding;flavin adenine dinucleotide binding;oxidoreductase activity;oxidoreductase activity, acting on the CH-CH group of donors</t>
  </si>
  <si>
    <t>Butanoate metabolism;Carbon fixation pathways in prokaryotes;Citrate cycle (TCA cycle);Oxidative phosphorylation;Toluene degradation</t>
  </si>
  <si>
    <t>P73551</t>
  </si>
  <si>
    <t>tr|P73551|P73551_SYNY3</t>
  </si>
  <si>
    <t>sll1265</t>
  </si>
  <si>
    <t>DUF490</t>
  </si>
  <si>
    <t>P73596</t>
  </si>
  <si>
    <t>tr|P73596|P73596_SYNY3</t>
  </si>
  <si>
    <t>sll1307</t>
  </si>
  <si>
    <t>P73597</t>
  </si>
  <si>
    <t>tr|P73597|P73597_SYNY3</t>
  </si>
  <si>
    <t>sll1306</t>
  </si>
  <si>
    <t>catalytic activity;hydrolase activity;hydrolase activity, acting on carbon-nitrogen (but not peptide) bonds</t>
  </si>
  <si>
    <t>Polysacc_deac_1</t>
  </si>
  <si>
    <t>P73600</t>
  </si>
  <si>
    <t>tr|P73600|P73600_SYNY3</t>
  </si>
  <si>
    <t>sll1785</t>
  </si>
  <si>
    <t>P73604</t>
  </si>
  <si>
    <t>tr|P73604|P73604_SYNY3</t>
  </si>
  <si>
    <t>slr1853</t>
  </si>
  <si>
    <t>catalytic activity;oxidoreductase activity;oxidoreductase activity, acting on paired donors, with incorporation or reduction of molecular oxygen;peroxiredoxin activity</t>
  </si>
  <si>
    <t>CMD</t>
  </si>
  <si>
    <t>tr|P73626|P73626_SYNY3</t>
  </si>
  <si>
    <t>P73652</t>
  </si>
  <si>
    <t>tr|P73652|P73652_SYNY3</t>
  </si>
  <si>
    <t>sll1757</t>
  </si>
  <si>
    <t>P73656</t>
  </si>
  <si>
    <t>tr|P73656|P73656_SYNY3</t>
  </si>
  <si>
    <t>ssr3189</t>
  </si>
  <si>
    <t>P73711</t>
  </si>
  <si>
    <t>tr|P73711|P73711_SYNY3</t>
  </si>
  <si>
    <t>thrC</t>
  </si>
  <si>
    <t>Glycine, serine and threonine metabolism;Vitamin B6 metabolism</t>
  </si>
  <si>
    <t>PALP</t>
  </si>
  <si>
    <t>tr|P73765|P73765_SYNY3</t>
  </si>
  <si>
    <t>catalytic activity;GTPase activity;hydrolase activity;hydrolase activity, acting on acid anhydrides;hydrolase activity, acting on acid anhydrides, in phosphorus-containing anhydrides;nucleoside-triphosphatase activity;pyrophosphatase activity</t>
  </si>
  <si>
    <t>P73785</t>
  </si>
  <si>
    <t>tr|P73785|P73785_SYNY3</t>
  </si>
  <si>
    <t>P73837</t>
  </si>
  <si>
    <t>tr|P73837|P73837_SYNY3</t>
  </si>
  <si>
    <t>slr2004</t>
  </si>
  <si>
    <t>P73885</t>
  </si>
  <si>
    <t>tr|P73885|P73885_SYNY3</t>
  </si>
  <si>
    <t>slr0267</t>
  </si>
  <si>
    <t>tr|P73902|P73902_SYNY3</t>
  </si>
  <si>
    <t>binding;carboxypeptidase activity;catalytic activity;cation binding;exopeptidase activity;hydrolase activity;ion binding;metal ion binding;metallocarboxypeptidase activity;metalloexopeptidase activity;metallopeptidase activity;peptidase activity;peptidase activity, acting on L-amino acid peptides;transition metal ion binding;zinc ion binding</t>
  </si>
  <si>
    <t>Peptidase_M14</t>
  </si>
  <si>
    <t>P73907</t>
  </si>
  <si>
    <t>tr|P73907|P73907_SYNY3</t>
  </si>
  <si>
    <t>ctaD</t>
  </si>
  <si>
    <t>binding;catalytic activity;cation binding;cation transmembrane transporter activity;cytochrome-c oxidase activity;heme binding;heme-copper terminal oxidase activity;hydrogen ion transmembrane transporter activity;inorganic cation transmembrane transporter activity;ion binding;ion transmembrane transporter activity;iron ion binding;metal ion binding;monovalent inorganic cation transmembrane transporter activity;oxidoreductase activity;oxidoreductase activity, acting on a heme group of donors;oxidoreductase activity, acting on a heme group of donors, oxygen as acceptor;substrate-specific transmembrane transporter activity;substrate-specific transporter activity;tetrapyrrole binding;transition metal ion binding;transmembrane transporter activity;transporter activity</t>
  </si>
  <si>
    <t>cell part;integral to membrane;intrinsic to membrane;membrane part;respiratory chain</t>
  </si>
  <si>
    <t>tr|P73913|P73913_SYNY3</t>
  </si>
  <si>
    <t>amine biosynthetic process;amine metabolic process;biosynthetic process;branched chain family amino acid biosynthetic process;branched chain family amino acid metabolic process;carboxylic acid biosynthetic process;carboxylic acid metabolic process;cellular amine metabolic process;cellular amino acid biosynthetic process;cellular amino acid metabolic process;cellular biosynthetic process;cellular ketone metabolic process;cellular metabolic process;cellular nitrogen compound biosynthetic process;cellular nitrogen compound metabolic process;cellular process;metabolic process;nitrogen compound metabolic process;organic acid biosynthetic process;organic acid metabolic process;oxoacid metabolic process;primary metabolic process;small molecule biosynthetic process;small molecule metabolic process</t>
  </si>
  <si>
    <t>acetolactate synthase activity;binding;catalytic activity;cation binding;coenzyme binding;cofactor binding;flavin adenine dinucleotide binding;ion binding;magnesium ion binding;metal ion binding;thiamine pyrophosphate binding;transferase activity;transferase activity, transferring aldehyde or ketonic groups;vitamin binding</t>
  </si>
  <si>
    <t>Butanoate metabolism;C5-Branched dibasic acid metabolism;Pantothenate and CoA biosynthesis;Valine, leucine and isoleucine biosynthesis</t>
  </si>
  <si>
    <t>TPP_enzyme_C;TPP_enzyme_M;TPP_enzyme_N</t>
  </si>
  <si>
    <t>tr|P73918|P73918_SYNY3</t>
  </si>
  <si>
    <t>binding;catalytic activity;cation binding;coenzyme binding;cofactor binding;ion binding;magnesium ion binding;metal ion binding;thiamine pyrophosphate binding;vitamin binding</t>
  </si>
  <si>
    <t>P73952</t>
  </si>
  <si>
    <t>tr|P73952|P73952_SYNY3</t>
  </si>
  <si>
    <t>sll1418</t>
  </si>
  <si>
    <t>cell part;extrinsic to membrane;intracellular part;macromolecular complex;membrane part;oxygen evolving complex;protein complex;thylakoid part</t>
  </si>
  <si>
    <t>PsbP</t>
  </si>
  <si>
    <t>P73998</t>
  </si>
  <si>
    <t>tr|P73998|P73998_SYNY3</t>
  </si>
  <si>
    <t>slr2131</t>
  </si>
  <si>
    <t>ACR_tran</t>
  </si>
  <si>
    <t>P74014</t>
  </si>
  <si>
    <t>tr|P74014|P74014_SYNY3</t>
  </si>
  <si>
    <t>sll1229</t>
  </si>
  <si>
    <t>HATPase_c;HisKA;Response_reg</t>
  </si>
  <si>
    <t>tr|P74024|P74024_SYNY3</t>
  </si>
  <si>
    <t>4 iron, 4 sulfur cluster binding;binding;catalytic activity;cation binding;coenzyme binding;cofactor binding;FMN binding;ion binding;iron-sulfur cluster binding;metal cluster binding;metal ion binding;NADH dehydrogenase (quinone) activity;NADH dehydrogenase (ubiquinone) activity;NADH dehydrogenase activity;nucleotide binding;oxidoreductase activity;oxidoreductase activity, acting on NADH or NADPH;oxidoreductase activity, acting on NADH or NADPH, quinone or similar compound as acceptor</t>
  </si>
  <si>
    <t>Complex1_51K;NADH_4Fe-4S;SLBB</t>
  </si>
  <si>
    <t>tr|P74027|P74027_SYNY3</t>
  </si>
  <si>
    <t>binding;catalytic activity;cation binding;intramolecular transferase activity;intramolecular transferase activity, phosphotransferases;ion binding;isomerase activity;magnesium ion binding;metal ion binding</t>
  </si>
  <si>
    <t>PGM_PMM_I;PGM_PMM_II;PGM_PMM_III;PGM_PMM_IV</t>
  </si>
  <si>
    <t>P74030</t>
  </si>
  <si>
    <t>tr|P74030|P74030_SYNY3</t>
  </si>
  <si>
    <t>sll1217</t>
  </si>
  <si>
    <t>UDG</t>
  </si>
  <si>
    <t>P74079</t>
  </si>
  <si>
    <t>tr|P74079|P74079_SYNY3</t>
  </si>
  <si>
    <t>slr1342</t>
  </si>
  <si>
    <t>DUF1537</t>
  </si>
  <si>
    <t>P74098</t>
  </si>
  <si>
    <t>tr|P74098|P74098_SYNY3</t>
  </si>
  <si>
    <t>sll1897</t>
  </si>
  <si>
    <t>EVE</t>
  </si>
  <si>
    <t>P74113</t>
  </si>
  <si>
    <t>tr|P74113|P74113_SYNY3</t>
  </si>
  <si>
    <t>slr1970</t>
  </si>
  <si>
    <t>P74124</t>
  </si>
  <si>
    <t>tr|P74124|P74124_SYNY3</t>
  </si>
  <si>
    <t>slr1975</t>
  </si>
  <si>
    <t>P74138</t>
  </si>
  <si>
    <t>tr|P74138|P74138_SYNY3</t>
  </si>
  <si>
    <t>slr1982</t>
  </si>
  <si>
    <t>P74152</t>
  </si>
  <si>
    <t>tr|P74152|P74152_SYNY3</t>
  </si>
  <si>
    <t>slr1467</t>
  </si>
  <si>
    <t>catalytic activity;intramolecular transferase activity;intramolecular transferase activity, transferring acyl groups;isomerase activity;precorrin-8X methylmutase activity</t>
  </si>
  <si>
    <t>CbiC</t>
  </si>
  <si>
    <t>P74176</t>
  </si>
  <si>
    <t>tr|P74176|P74176_SYNY3</t>
  </si>
  <si>
    <t>hlyB</t>
  </si>
  <si>
    <t>cellular process;establishment of localization;establishment of localization in cell;establishment of protein localization;protein secretion;protein secretion by the type I secretion system;protein transmembrane transport;protein transport;secretion;secretion by cell;transmembrane transport;transport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substances;binding;catalytic activity;hydrolase activity;hydrolase activity, acting on acid anhydrides;hydrolase activity, acting on acid anhydrides, catalyzing transmembrane movement of substances;hydrolase activity, acting on acid anhydrides, in phosphorus-containing anhydrides;nucleoside-triphosphatase activity;nucleotide binding;peptidase activity;P-P-bond-hydrolysis-driven transmembrane transporter activity;primary active transmembrane transporter activity;protein transporter activity;purine nucleotide binding;purine ribonucleoside triphosphate binding;purine ribonucleotide binding;pyrophosphatase activity;ribonucleotide binding;substrate-specific transporter activity;transmembrane transporter activity;transporter activity</t>
  </si>
  <si>
    <t>cell part;integral to membrane;intrinsic to membrane;macromolecular complex;membrane part;protein complex;type I protein secretion system complex</t>
  </si>
  <si>
    <t>ABC_membrane;ABC_tran;cNMP_binding;Peptidase_C39</t>
  </si>
  <si>
    <t>P74182</t>
  </si>
  <si>
    <t>tr|P74182|P74182_SYNY3</t>
  </si>
  <si>
    <t>slr1270</t>
  </si>
  <si>
    <t>binding;identical protein binding;protein binding;transporter activity</t>
  </si>
  <si>
    <t>OEP</t>
  </si>
  <si>
    <t>P74295</t>
  </si>
  <si>
    <t>tr|P74295|P74295_SYNY3</t>
  </si>
  <si>
    <t>slr1694</t>
  </si>
  <si>
    <t>binding;blue light photoreceptor activity;coenzyme binding;cofactor binding;FAD binding;flavin adenine dinucleotide binding;identical protein binding;molecular transducer activity;photoreceptor activity;protein binding;receptor activity;signal transducer activity;signaling receptor activity</t>
  </si>
  <si>
    <t>BLUF</t>
  </si>
  <si>
    <t>P74298</t>
  </si>
  <si>
    <t>tr|P74298|P74298_SYNY3</t>
  </si>
  <si>
    <t>sll0921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macromolecule biosynthetic process;macromolecule metabolic process;metabolic process;nitrogen compound metabolic process;nucleic acid metabolic process;nucleobase-containing compound metabolic process;primary metabolic process;regulation of biological process;regulation of cellular process;response to stimulus;RNA biosynthetic process;RNA metabolic process;signal transduction;transcription, DNA-dependent;two-component signal transduction system (phosphorelay)</t>
  </si>
  <si>
    <t>binding;DNA binding;nucleic acid binding;nucleic acid binding transcription factor activity;sequence-specific DNA binding transcription factor activity</t>
  </si>
  <si>
    <t>GerE;Response_reg</t>
  </si>
  <si>
    <t>P74357</t>
  </si>
  <si>
    <t>tr|P74357|P74357_SYNY3</t>
  </si>
  <si>
    <t>sll1530</t>
  </si>
  <si>
    <t>tr|P74370|P74370_SYNY3</t>
  </si>
  <si>
    <t>RPE65</t>
  </si>
  <si>
    <t>P74396</t>
  </si>
  <si>
    <t>tr|P74396|P74396_SYNY3</t>
  </si>
  <si>
    <t>slr0280</t>
  </si>
  <si>
    <t>DUF2233</t>
  </si>
  <si>
    <t>tr|P74443|P74443_SYNY3</t>
  </si>
  <si>
    <t>V4R</t>
  </si>
  <si>
    <t>tr|P74448|P74448_SYNY3</t>
  </si>
  <si>
    <t>tr|P74473|P74473_SYNY3</t>
  </si>
  <si>
    <t>Methane metabolism</t>
  </si>
  <si>
    <t>FrhB_FdhB_C;FrhB_FdhB_N</t>
  </si>
  <si>
    <t>P74499</t>
  </si>
  <si>
    <t>tr|P74499|P74499_SYNY3</t>
  </si>
  <si>
    <t>slr1939</t>
  </si>
  <si>
    <t>catalytic activity;endopeptidase activity;hydrolase activity;metalloendopeptidase activity;metallopeptidase activity;peptidase activity;peptidase activity, acting on L-amino acid peptides</t>
  </si>
  <si>
    <t>Peptidase_M48</t>
  </si>
  <si>
    <t>tr|P74527|P74527_SYNY3</t>
  </si>
  <si>
    <t>aminopeptidase activity;binding;catalytic activity;cation binding;exopeptidase activity;hydrolase activity;ion binding;metal ion binding;metallopeptidase activity;peptidase activity;peptidase activity, acting on L-amino acid peptides;transition metal ion binding;zinc ion binding</t>
  </si>
  <si>
    <t>DUF3458;HEAT_PBS;Peptidase_M1</t>
  </si>
  <si>
    <t>tr|P74534|P74534_SYNY3</t>
  </si>
  <si>
    <t>tr|P74535|P74535_SYNY3</t>
  </si>
  <si>
    <t>catalytic activity;hydrolase activity;hydrolase activity, acting on carbon-nitrogen (but not peptide) bonds;hydrolase activity, acting on carbon-nitrogen (but not peptide) bonds, in linear amidines</t>
  </si>
  <si>
    <t>Amidinotransf;Saccharop_dh_N</t>
  </si>
  <si>
    <t>tr|P74537|P74537_SYNY3</t>
  </si>
  <si>
    <t>GAF;HisKA</t>
  </si>
  <si>
    <t>P74569</t>
  </si>
  <si>
    <t>tr|P74569|P74569_SYNY3</t>
  </si>
  <si>
    <t>lysC</t>
  </si>
  <si>
    <t>amine binding;amino acid binding;amino acid kinase activity;aspartate kinase activity;binding;carboxylic acid binding;catalytic activity;kinase activity;phosphotransferase activity, carboxyl group as acceptor;transferase activity;transferase activity, transferring phosphorus-containing groups</t>
  </si>
  <si>
    <t>Cysteine and methionine metabolism;Glycine, serine and threonine metabolism;Lysine biosynthesis</t>
  </si>
  <si>
    <t>AA_kinase;ACT</t>
  </si>
  <si>
    <t>tr|P74586|P74586_SYNY3</t>
  </si>
  <si>
    <t>binding;catalytic activity;coenzyme binding;cofactor binding;NAD binding;nucleotide binding;oxidoreductase activity;oxidoreductase activity, acting on CH-OH group of donors;oxidoreductase activity, acting on the CH-OH group of donors, NAD or NADP as acceptor</t>
  </si>
  <si>
    <t>2-Hacid_dh;2-Hacid_dh_C</t>
  </si>
  <si>
    <t>P74617</t>
  </si>
  <si>
    <t>tr|P74617|P74617_SYNY3</t>
  </si>
  <si>
    <t>sll1481</t>
  </si>
  <si>
    <t>P74631</t>
  </si>
  <si>
    <t>tr|P74631|P74631_SYNY3</t>
  </si>
  <si>
    <t>slr0748</t>
  </si>
  <si>
    <t>tr|P74702|P74702_SYNY3</t>
  </si>
  <si>
    <t>cellular macromolecule metabolic process;cellular metabolic process;cellular process;cellular protein metabolic process;macromolecule metabolic process;metabolic process;primary metabolic process;protein folding;protein metabolic process;response to stimulus;response to stress</t>
  </si>
  <si>
    <t>Antigen processing and presentation;NOD-like receptor signaling pathway;Pathways in cancer;Plant-pathogen interaction;Progesterone-mediated oocyte maturation;Prostate cancer;Protein processing in endoplasmic reticulum</t>
  </si>
  <si>
    <t>HATPase_c;HSP90</t>
  </si>
  <si>
    <t>P74725</t>
  </si>
  <si>
    <t>tr|P74725|P74725_SYNY3</t>
  </si>
  <si>
    <t>sll0577</t>
  </si>
  <si>
    <t>P74726</t>
  </si>
  <si>
    <t>tr|P74726|P74726_SYNY3</t>
  </si>
  <si>
    <t>slr0588</t>
  </si>
  <si>
    <t>P74729</t>
  </si>
  <si>
    <t>tr|P74729|P74729_SYNY3</t>
  </si>
  <si>
    <t>sll0576</t>
  </si>
  <si>
    <t>P74734</t>
  </si>
  <si>
    <t>tr|P74734|P74734_SYNY3</t>
  </si>
  <si>
    <t>sll0572</t>
  </si>
  <si>
    <t>tr|Q55112|Q55112_SYNY3</t>
  </si>
  <si>
    <t>Q55124</t>
  </si>
  <si>
    <t>tr|Q55124|Q55124_SYNY3</t>
  </si>
  <si>
    <t>glcD</t>
  </si>
  <si>
    <t>(S)-2-hydroxy-acid oxidase activity;binding;catalytic activity;coenzyme binding;cofactor binding;flavin adenine dinucleotide binding;glycolate oxidase activity;oxidoreductase activity;oxidoreductase activity, acting on CH-OH group of donors;oxidoreductase activity, acting on the CH-OH group of donors, NAD or NADP as acceptor;oxidoreductase activity, acting on the CH-OH group of donors, oxygen as acceptor;UDP-N-acetylmuramate dehydrogenase activity</t>
  </si>
  <si>
    <t>cell part;cytoplasmic part;glycolate oxidase complex;intracellular part;macromolecular complex;protein complex</t>
  </si>
  <si>
    <t>FAD_binding_4;FAD-oxidase_C</t>
  </si>
  <si>
    <t>tr|Q55131|Q55131_SYNY3</t>
  </si>
  <si>
    <t>Lysine biosynthesis;Lysine degradation</t>
  </si>
  <si>
    <t>Saccharop_dh</t>
  </si>
  <si>
    <t>tr|Q55160|Q55160_SYNY3</t>
  </si>
  <si>
    <t>adenyl nucleotide binding;adenyl ribonucleotide binding;ATP binding;binding;biotin carboxylase activity;catalytic activity;cation binding;ion binding;ligase activity;ligase activity, forming carbon-nitrogen bonds;metal ion binding;nucleotide binding;purine nucleotide binding;purine ribonucleoside triphosphate binding;purine ribonucleotide binding;ribonucleotide binding</t>
  </si>
  <si>
    <t>Carbon fixation pathways in prokaryotes;Fatty acid biosynthesis;Propanoate metabolism;Pyruvate metabolism;Tetracycline biosynthesis</t>
  </si>
  <si>
    <t>Biotin_carb_C;CPSase_L_chain;CPSase_L_D2</t>
  </si>
  <si>
    <t>Q55165</t>
  </si>
  <si>
    <t>tr|Q55165|Q55165_SYNY3</t>
  </si>
  <si>
    <t>slr0468</t>
  </si>
  <si>
    <t>Q55361</t>
  </si>
  <si>
    <t>tr|Q55361|Q55361_SYNY3</t>
  </si>
  <si>
    <t>sll0887</t>
  </si>
  <si>
    <t>tr|Q55372|Q55372_SYNY3</t>
  </si>
  <si>
    <t>Mg_chelatase;Mg_chelatase_2</t>
  </si>
  <si>
    <t>Q55407</t>
  </si>
  <si>
    <t>tr|Q55407|Q55407_SYNY3</t>
  </si>
  <si>
    <t>slr0580</t>
  </si>
  <si>
    <t>Met_gamma_lyase</t>
  </si>
  <si>
    <t>Q55416</t>
  </si>
  <si>
    <t>tr|Q55416|Q55416_SYNY3</t>
  </si>
  <si>
    <t>sll0833</t>
  </si>
  <si>
    <t>BPD_transp_1;OppC_N</t>
  </si>
  <si>
    <t>Q55448</t>
  </si>
  <si>
    <t>tr|Q55448|Q55448_SYNY3</t>
  </si>
  <si>
    <t>sll0038</t>
  </si>
  <si>
    <t>biological regulation;cell differentiation;cellular developmental process;cellular process;cellular response to stimulus;developmental process;heterocyst differentiation;regulation of biological process;regulation of cellular process;response to stimulus;signal transduction;two-component signal transduction system (phosphorelay)</t>
  </si>
  <si>
    <t>cell part;cell septum</t>
  </si>
  <si>
    <t>tr|Q55507|Q55507_SYNY3</t>
  </si>
  <si>
    <t>cellular lipid metabolic process;cellular metabolic process;cellular process;glycerolipid metabolic process;glycerophospholipid metabolic process;lipid metabolic process;lipid modification;lipid phosphorylation;metabolic process;organophosphate metabolic process;phosphate-containing compound metabolic process;phosphatidylinositol metabolic process;phosphatidylinositol phosphorylation;phospholipid metabolic process;phosphorus metabolic process;phosphorylation;primary metabolic process</t>
  </si>
  <si>
    <t>Q55536</t>
  </si>
  <si>
    <t>tr|Q55536|Q55536_SYNY3</t>
  </si>
  <si>
    <t>xylR</t>
  </si>
  <si>
    <t>ROK</t>
  </si>
  <si>
    <t>tr|Q55548|Q55548_SYNY3</t>
  </si>
  <si>
    <t>GFO_IDH_MocA;GFO_IDH_MocA_C</t>
  </si>
  <si>
    <t>Q55551</t>
  </si>
  <si>
    <t>tr|Q55551|Q55551_SYNY3</t>
  </si>
  <si>
    <t>ycf37</t>
  </si>
  <si>
    <t>Q55571</t>
  </si>
  <si>
    <t>tr|Q55571|Q55571_SYNY3</t>
  </si>
  <si>
    <t>sll0157</t>
  </si>
  <si>
    <t>Q55604</t>
  </si>
  <si>
    <t>tr|Q55604|Q55604_SYNY3</t>
  </si>
  <si>
    <t>slr0769</t>
  </si>
  <si>
    <t>YkuD</t>
  </si>
  <si>
    <t>Q55633</t>
  </si>
  <si>
    <t>tr|Q55633|Q55633_SYNY3</t>
  </si>
  <si>
    <t>slr0341</t>
  </si>
  <si>
    <t>Q55661</t>
  </si>
  <si>
    <t>tr|Q55661|Q55661_SYNY3</t>
  </si>
  <si>
    <t>sll0021</t>
  </si>
  <si>
    <t>cellular macromolecule metabolic process;cellular metabolic process;cellular nitrogen compound metabolic process;cellular process;DNA metabolic process;macromolecule metabolic process;metabolic process;nitrogen compound metabolic process;nucleic acid metabolic process;nucleobase-containing compound metabolic process;primary metabolic process</t>
  </si>
  <si>
    <t>3'-5' exonuclease activity;catalytic activity;endonuclease activity;exonuclease activity;hydrolase activity;hydrolase activity, acting on ester bonds;nuclease activity</t>
  </si>
  <si>
    <t>tr|Q55779|Q55779_SYNY3</t>
  </si>
  <si>
    <t>catalytic activity;transferase activity;transferase activity, transferring phosphorus-containing groups</t>
  </si>
  <si>
    <t>tr|Q55799|Q55799_SYNY3</t>
  </si>
  <si>
    <t>T2SE;T2SE_Nter</t>
  </si>
  <si>
    <t>Q55809</t>
  </si>
  <si>
    <t>tr|Q55809|Q55809_SYNY3</t>
  </si>
  <si>
    <t>erg6</t>
  </si>
  <si>
    <t>Ubiquinone and other terpenoid-quinone biosynthesis</t>
  </si>
  <si>
    <t>Methyltransf_11</t>
  </si>
  <si>
    <t>tr|Q55846|Q55846_SYNY3</t>
  </si>
  <si>
    <t>Q55853</t>
  </si>
  <si>
    <t>tr|Q55853|Q55853_SYNY3</t>
  </si>
  <si>
    <t>sll0595</t>
  </si>
  <si>
    <t>Q55867</t>
  </si>
  <si>
    <t>tr|Q55867|Q55867_SYNY3</t>
  </si>
  <si>
    <t>slr0624</t>
  </si>
  <si>
    <t>alcohol metabolic process;amino sugar metabolic process;carbohydrate metabolic process;cellular carbohydrate metabolic process;cellular metabolic process;cellular nitrogen compound metabolic process;cellular process;glucosamine metabolic process;metabolic process;monosaccharide metabolic process;N-acetylglucosamine metabolic process;nitrogen compound metabolic process;nucleobase-containing compound metabolic process;nucleotide-sugar metabolic process;primary metabolic process;small molecule metabolic process;UDP-N-acetylglucosamine metabolic process</t>
  </si>
  <si>
    <t>catalytic activity;isomerase activity;racemase and epimerase activity;racemase and epimerase activity, acting on carbohydrates and derivatives;UDP-N-acetylglucosamine 2-epimerase activity</t>
  </si>
  <si>
    <t>Epimerase_2</t>
  </si>
  <si>
    <t>Q55868</t>
  </si>
  <si>
    <t>tr|Q55868|Q55868_SYNY3</t>
  </si>
  <si>
    <t>slr0625</t>
  </si>
  <si>
    <t>acidic amino acid transmembrane transporter activity;active transmembrane transporter activity;amine transmembrane transporter activity;amino acid transmembrane transporter activity;carboxylic acid transmembrane transporter activity;cation transmembrane transporter activity;cation:amino acid symporter activity;glutamate:sodium symporter activity;inorganic cation transmembrane transporter activity;ion transmembrane transporter activity;L-amino acid transmembrane transporter activity;L-glutamate transmembrane transporter activity;metal ion transmembrane transporter activity;monovalent inorganic cation transmembrane transporter activity;organic acid transmembrane transporter activity;organic acid:sodium symporter activity;secondary active transmembrane transporter activity;sodium ion transmembrane transporter activity;sodium:amino acid symporter activity;solute:cation symporter activity;solute:sodium symporter activity;substrate-specific transmembrane transporter activity;substrate-specific transporter activity;symporter activity;transmembrane transporter activity;transporter activity</t>
  </si>
  <si>
    <t>Glt_symporter</t>
  </si>
  <si>
    <t>tr|Q55960|Q55960_SYNY3</t>
  </si>
  <si>
    <t>CYTH</t>
  </si>
  <si>
    <t>tr|Q6YRQ9|Q6YRQ9_SYNY3</t>
  </si>
  <si>
    <t>biological regulation;cellular macromolecule metabolic process;cellular metabolic process;cellular nitrogen compound metabolic process;cellular process;DNA alkylation;DNA metabolic process;DNA methylation;DNA modification;macromolecule metabolic process;macromolecule methylation;macromolecule modification;metabolic process;methylation;nitrogen compound metabolic process;nucleic acid metabolic process;nucleobase-containing compound metabolic process;one-carbon metabolic process;primary metabolic process;regulation of biological process;regulation of gene expression;regulation of gene expression, epigenetic;regulation of macromolecule metabolic process;regulation of metabolic process;small molecule metabolic process</t>
  </si>
  <si>
    <t>binding;catalytic activity;DNA binding;methyltransferase activity;N-methyltransferase activity;nucleic acid binding;transferase activity;transferase activity, transferring one-carbon groups</t>
  </si>
  <si>
    <t>HsdM_N;N6_Mtase</t>
  </si>
  <si>
    <t>Q6YRU4</t>
  </si>
  <si>
    <t>tr|Q6YRU4|Q6YRU4_SYNY3</t>
  </si>
  <si>
    <t>sll6060</t>
  </si>
  <si>
    <t>acetyltransferase activity;catalytic activity;N-acetyltransferase activity;N-acyltransferase activity;transferase activity;transferase activity, transferring acyl groups;transferase activity, transferring acyl groups other than amino-acyl groups</t>
  </si>
  <si>
    <t>Q6ZE77</t>
  </si>
  <si>
    <t>tr|Q6ZE77|Q6ZE77_SYNY3</t>
  </si>
  <si>
    <t>slr8015</t>
  </si>
  <si>
    <t>Q6ZE91</t>
  </si>
  <si>
    <t>tr|Q6ZE91|Q6ZE91_SYNY3</t>
  </si>
  <si>
    <t>sll8001</t>
  </si>
  <si>
    <t>Macro</t>
  </si>
  <si>
    <t>Q6ZED6</t>
  </si>
  <si>
    <t>tr|Q6ZED6|Q6ZED6_SYNY3</t>
  </si>
  <si>
    <t>sll7062</t>
  </si>
  <si>
    <t>Cas_APE2256</t>
  </si>
  <si>
    <t>Q6ZED8</t>
  </si>
  <si>
    <t>tr|Q6ZED8|Q6ZED8_SYNY3</t>
  </si>
  <si>
    <t>slr7060</t>
  </si>
  <si>
    <t>Q6ZEQ0</t>
  </si>
  <si>
    <t>tr|Q6ZEQ0|Q6ZEQ0_SYNY3</t>
  </si>
  <si>
    <t>sll5080</t>
  </si>
  <si>
    <t>antioxidant activity;catalytic activity;oxidoreductase activity;oxidoreductase activity, acting on peroxide as acceptor;peroxidase activity</t>
  </si>
  <si>
    <t>tr|Q6ZEV7|Q6ZEV7_SYNY3</t>
  </si>
  <si>
    <t>AAA_21</t>
  </si>
  <si>
    <t>tr|Q79EE5|Q79EE5_SYNY3</t>
  </si>
  <si>
    <t>EAL;Response_reg</t>
  </si>
  <si>
    <t xml:space="preserve">-Log 10 p-value </t>
  </si>
  <si>
    <t>Log2 Fold Change</t>
  </si>
  <si>
    <r>
      <t>-Log 10 p-value</t>
    </r>
    <r>
      <rPr>
        <sz val="11"/>
        <color theme="0"/>
        <rFont val="Calibri"/>
        <family val="2"/>
        <charset val="1"/>
        <scheme val="minor"/>
      </rPr>
      <t xml:space="preserve">p-value </t>
    </r>
  </si>
  <si>
    <r>
      <t>WT_H</t>
    </r>
    <r>
      <rPr>
        <b/>
        <vertAlign val="subscript"/>
        <sz val="12"/>
        <color theme="0"/>
        <rFont val="Calibri"/>
        <family val="2"/>
        <charset val="1"/>
        <scheme val="minor"/>
      </rPr>
      <t>2</t>
    </r>
    <r>
      <rPr>
        <b/>
        <sz val="12"/>
        <color theme="0"/>
        <rFont val="Calibri"/>
        <family val="2"/>
        <charset val="1"/>
        <scheme val="minor"/>
      </rPr>
      <t>O</t>
    </r>
    <r>
      <rPr>
        <b/>
        <vertAlign val="subscript"/>
        <sz val="12"/>
        <color theme="0"/>
        <rFont val="Calibri"/>
        <family val="2"/>
        <charset val="1"/>
        <scheme val="minor"/>
      </rPr>
      <t>2</t>
    </r>
    <r>
      <rPr>
        <b/>
        <sz val="12"/>
        <color theme="0"/>
        <rFont val="Calibri"/>
        <family val="2"/>
        <charset val="1"/>
        <scheme val="minor"/>
      </rPr>
      <t>_1</t>
    </r>
  </si>
  <si>
    <r>
      <t>WT_H</t>
    </r>
    <r>
      <rPr>
        <b/>
        <vertAlign val="subscript"/>
        <sz val="12"/>
        <color theme="0"/>
        <rFont val="Calibri"/>
        <family val="2"/>
        <charset val="1"/>
        <scheme val="minor"/>
      </rPr>
      <t>2</t>
    </r>
    <r>
      <rPr>
        <b/>
        <sz val="12"/>
        <color theme="0"/>
        <rFont val="Calibri"/>
        <family val="2"/>
        <charset val="1"/>
        <scheme val="minor"/>
      </rPr>
      <t>O</t>
    </r>
    <r>
      <rPr>
        <b/>
        <vertAlign val="subscript"/>
        <sz val="12"/>
        <color theme="0"/>
        <rFont val="Calibri"/>
        <family val="2"/>
        <charset val="1"/>
        <scheme val="minor"/>
      </rPr>
      <t>2</t>
    </r>
    <r>
      <rPr>
        <b/>
        <sz val="12"/>
        <color theme="0"/>
        <rFont val="Calibri"/>
        <family val="2"/>
        <charset val="1"/>
        <scheme val="minor"/>
      </rPr>
      <t>_2</t>
    </r>
    <r>
      <rPr>
        <sz val="11"/>
        <color theme="1"/>
        <rFont val="Calibri"/>
        <family val="2"/>
        <charset val="1"/>
        <scheme val="minor"/>
      </rPr>
      <t/>
    </r>
  </si>
  <si>
    <r>
      <t>WT_H</t>
    </r>
    <r>
      <rPr>
        <b/>
        <vertAlign val="subscript"/>
        <sz val="12"/>
        <color theme="0"/>
        <rFont val="Calibri"/>
        <family val="2"/>
        <charset val="1"/>
        <scheme val="minor"/>
      </rPr>
      <t>2</t>
    </r>
    <r>
      <rPr>
        <b/>
        <sz val="12"/>
        <color theme="0"/>
        <rFont val="Calibri"/>
        <family val="2"/>
        <charset val="1"/>
        <scheme val="minor"/>
      </rPr>
      <t>O</t>
    </r>
    <r>
      <rPr>
        <b/>
        <vertAlign val="subscript"/>
        <sz val="12"/>
        <color theme="0"/>
        <rFont val="Calibri"/>
        <family val="2"/>
        <charset val="1"/>
        <scheme val="minor"/>
      </rPr>
      <t>2</t>
    </r>
    <r>
      <rPr>
        <b/>
        <sz val="12"/>
        <color theme="0"/>
        <rFont val="Calibri"/>
        <family val="2"/>
        <charset val="1"/>
        <scheme val="minor"/>
      </rPr>
      <t>_3</t>
    </r>
    <r>
      <rPr>
        <sz val="11"/>
        <color theme="1"/>
        <rFont val="Calibri"/>
        <family val="2"/>
        <charset val="1"/>
        <scheme val="minor"/>
      </rPr>
      <t/>
    </r>
  </si>
  <si>
    <r>
      <t>WT_H</t>
    </r>
    <r>
      <rPr>
        <b/>
        <vertAlign val="subscript"/>
        <sz val="12"/>
        <color theme="0"/>
        <rFont val="Calibri"/>
        <family val="2"/>
        <charset val="1"/>
        <scheme val="minor"/>
      </rPr>
      <t>2</t>
    </r>
    <r>
      <rPr>
        <b/>
        <sz val="12"/>
        <color theme="0"/>
        <rFont val="Calibri"/>
        <family val="2"/>
        <charset val="1"/>
        <scheme val="minor"/>
      </rPr>
      <t>O</t>
    </r>
    <r>
      <rPr>
        <b/>
        <vertAlign val="subscript"/>
        <sz val="12"/>
        <color theme="0"/>
        <rFont val="Calibri"/>
        <family val="2"/>
        <charset val="1"/>
        <scheme val="minor"/>
      </rPr>
      <t>2</t>
    </r>
    <r>
      <rPr>
        <b/>
        <sz val="12"/>
        <color theme="0"/>
        <rFont val="Calibri"/>
        <family val="2"/>
        <charset val="1"/>
        <scheme val="minor"/>
      </rPr>
      <t>_4</t>
    </r>
    <r>
      <rPr>
        <sz val="11"/>
        <color theme="1"/>
        <rFont val="Calibri"/>
        <family val="2"/>
        <charset val="1"/>
        <scheme val="minor"/>
      </rPr>
      <t/>
    </r>
  </si>
  <si>
    <r>
      <t>∆OCmutant_H</t>
    </r>
    <r>
      <rPr>
        <b/>
        <vertAlign val="subscript"/>
        <sz val="12"/>
        <color theme="0"/>
        <rFont val="Calibri"/>
        <family val="2"/>
        <charset val="1"/>
        <scheme val="minor"/>
      </rPr>
      <t>2</t>
    </r>
    <r>
      <rPr>
        <b/>
        <sz val="12"/>
        <color theme="0"/>
        <rFont val="Calibri"/>
        <family val="2"/>
        <charset val="1"/>
        <scheme val="minor"/>
      </rPr>
      <t>O</t>
    </r>
    <r>
      <rPr>
        <b/>
        <vertAlign val="subscript"/>
        <sz val="12"/>
        <color theme="0"/>
        <rFont val="Calibri"/>
        <family val="2"/>
        <charset val="1"/>
        <scheme val="minor"/>
      </rPr>
      <t>2</t>
    </r>
    <r>
      <rPr>
        <b/>
        <sz val="12"/>
        <color theme="0"/>
        <rFont val="Calibri"/>
        <family val="2"/>
        <charset val="1"/>
        <scheme val="minor"/>
      </rPr>
      <t>_1</t>
    </r>
  </si>
  <si>
    <r>
      <t>∆OCmutant_H</t>
    </r>
    <r>
      <rPr>
        <b/>
        <vertAlign val="subscript"/>
        <sz val="12"/>
        <color theme="0"/>
        <rFont val="Calibri"/>
        <family val="2"/>
        <charset val="1"/>
        <scheme val="minor"/>
      </rPr>
      <t>2</t>
    </r>
    <r>
      <rPr>
        <b/>
        <sz val="12"/>
        <color theme="0"/>
        <rFont val="Calibri"/>
        <family val="2"/>
        <charset val="1"/>
        <scheme val="minor"/>
      </rPr>
      <t>O</t>
    </r>
    <r>
      <rPr>
        <b/>
        <vertAlign val="subscript"/>
        <sz val="12"/>
        <color theme="0"/>
        <rFont val="Calibri"/>
        <family val="2"/>
        <charset val="1"/>
        <scheme val="minor"/>
      </rPr>
      <t>2</t>
    </r>
    <r>
      <rPr>
        <b/>
        <sz val="12"/>
        <color theme="0"/>
        <rFont val="Calibri"/>
        <family val="2"/>
        <charset val="1"/>
        <scheme val="minor"/>
      </rPr>
      <t>_2</t>
    </r>
    <r>
      <rPr>
        <sz val="11"/>
        <color theme="1"/>
        <rFont val="Calibri"/>
        <family val="2"/>
        <charset val="1"/>
        <scheme val="minor"/>
      </rPr>
      <t/>
    </r>
  </si>
  <si>
    <r>
      <t>∆OCmutant_H</t>
    </r>
    <r>
      <rPr>
        <b/>
        <vertAlign val="subscript"/>
        <sz val="12"/>
        <color theme="0"/>
        <rFont val="Calibri"/>
        <family val="2"/>
        <charset val="1"/>
        <scheme val="minor"/>
      </rPr>
      <t>2</t>
    </r>
    <r>
      <rPr>
        <b/>
        <sz val="12"/>
        <color theme="0"/>
        <rFont val="Calibri"/>
        <family val="2"/>
        <charset val="1"/>
        <scheme val="minor"/>
      </rPr>
      <t>O</t>
    </r>
    <r>
      <rPr>
        <b/>
        <vertAlign val="subscript"/>
        <sz val="12"/>
        <color theme="0"/>
        <rFont val="Calibri"/>
        <family val="2"/>
        <charset val="1"/>
        <scheme val="minor"/>
      </rPr>
      <t>2</t>
    </r>
    <r>
      <rPr>
        <b/>
        <sz val="12"/>
        <color theme="0"/>
        <rFont val="Calibri"/>
        <family val="2"/>
        <charset val="1"/>
        <scheme val="minor"/>
      </rPr>
      <t>_3</t>
    </r>
    <r>
      <rPr>
        <sz val="11"/>
        <color theme="1"/>
        <rFont val="Calibri"/>
        <family val="2"/>
        <charset val="1"/>
        <scheme val="minor"/>
      </rPr>
      <t/>
    </r>
  </si>
  <si>
    <r>
      <t>∆OCmutant_H</t>
    </r>
    <r>
      <rPr>
        <b/>
        <vertAlign val="subscript"/>
        <sz val="12"/>
        <color theme="0"/>
        <rFont val="Calibri"/>
        <family val="2"/>
        <charset val="1"/>
        <scheme val="minor"/>
      </rPr>
      <t>2</t>
    </r>
    <r>
      <rPr>
        <b/>
        <sz val="12"/>
        <color theme="0"/>
        <rFont val="Calibri"/>
        <family val="2"/>
        <charset val="1"/>
        <scheme val="minor"/>
      </rPr>
      <t>O</t>
    </r>
    <r>
      <rPr>
        <b/>
        <vertAlign val="subscript"/>
        <sz val="12"/>
        <color theme="0"/>
        <rFont val="Calibri"/>
        <family val="2"/>
        <charset val="1"/>
        <scheme val="minor"/>
      </rPr>
      <t>2</t>
    </r>
    <r>
      <rPr>
        <b/>
        <sz val="12"/>
        <color theme="0"/>
        <rFont val="Calibri"/>
        <family val="2"/>
        <charset val="1"/>
        <scheme val="minor"/>
      </rPr>
      <t>_4</t>
    </r>
    <r>
      <rPr>
        <sz val="11"/>
        <color theme="1"/>
        <rFont val="Calibri"/>
        <family val="2"/>
        <charset val="1"/>
        <scheme val="minor"/>
      </rPr>
      <t/>
    </r>
  </si>
  <si>
    <t>∆OCmutant_control_2</t>
  </si>
  <si>
    <t>∆OCmutant_control_3</t>
  </si>
  <si>
    <t>∆OCmutant_control_4</t>
  </si>
  <si>
    <t>(A) Control condition: comparison of ∆OC vs WT</t>
  </si>
  <si>
    <t>(B) Hydrogen peroxide treatment: comparison of  ∆OC vs WT</t>
  </si>
  <si>
    <t>Down regulated proteins</t>
  </si>
  <si>
    <t xml:space="preserve">Up regulated proteins </t>
  </si>
  <si>
    <r>
      <t>(C) Wild tye: comparison of  WT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 xml:space="preserve"> vs WT  control condition</t>
    </r>
  </si>
  <si>
    <r>
      <t>(D) ∆OC mutant: comparison of  ∆OC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 xml:space="preserve"> vs ∆OC control</t>
    </r>
  </si>
  <si>
    <t>Supplementary Table 3. Differentially expressed proteins between the two genotypes and two growth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0"/>
  </numFmts>
  <fonts count="11" x14ac:knownFonts="1">
    <font>
      <sz val="11"/>
      <color theme="1"/>
      <name val="Calibri"/>
      <family val="2"/>
      <charset val="1"/>
      <scheme val="minor"/>
    </font>
    <font>
      <sz val="11"/>
      <name val="Calibri"/>
      <family val="2"/>
      <charset val="1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1"/>
      <color theme="0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b/>
      <sz val="12"/>
      <color theme="0"/>
      <name val="Calibri"/>
      <family val="2"/>
      <charset val="1"/>
      <scheme val="minor"/>
    </font>
    <font>
      <b/>
      <vertAlign val="subscript"/>
      <sz val="12"/>
      <color theme="0"/>
      <name val="Calibri"/>
      <family val="2"/>
      <charset val="1"/>
      <scheme val="minor"/>
    </font>
    <font>
      <sz val="11"/>
      <color theme="1" tint="4.9989318521683403E-2"/>
      <name val="Calibri"/>
      <family val="2"/>
      <charset val="1"/>
      <scheme val="minor"/>
    </font>
    <font>
      <b/>
      <sz val="11"/>
      <color theme="1" tint="4.9989318521683403E-2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D700"/>
        <bgColor indexed="64"/>
      </patternFill>
    </fill>
    <fill>
      <patternFill patternType="solid">
        <fgColor rgb="FF008B8B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/>
        <bgColor theme="1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  <xf numFmtId="0" fontId="4" fillId="5" borderId="4" xfId="0" applyFont="1" applyFill="1" applyBorder="1"/>
    <xf numFmtId="0" fontId="4" fillId="5" borderId="5" xfId="0" applyFont="1" applyFill="1" applyBorder="1"/>
    <xf numFmtId="0" fontId="2" fillId="4" borderId="1" xfId="0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4" fillId="5" borderId="5" xfId="0" applyFont="1" applyFill="1" applyBorder="1" applyAlignment="1">
      <alignment horizontal="center"/>
    </xf>
    <xf numFmtId="0" fontId="4" fillId="5" borderId="5" xfId="0" quotePrefix="1" applyFont="1" applyFill="1" applyBorder="1"/>
    <xf numFmtId="0" fontId="6" fillId="4" borderId="1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5" fillId="4" borderId="0" xfId="0" applyFont="1" applyFill="1"/>
    <xf numFmtId="0" fontId="5" fillId="4" borderId="0" xfId="0" applyFont="1" applyFill="1" applyAlignment="1">
      <alignment horizontal="center"/>
    </xf>
    <xf numFmtId="0" fontId="5" fillId="4" borderId="0" xfId="0" quotePrefix="1" applyFont="1" applyFill="1"/>
    <xf numFmtId="0" fontId="6" fillId="4" borderId="3" xfId="0" applyFont="1" applyFill="1" applyBorder="1" applyAlignment="1">
      <alignment horizontal="center" vertical="center" wrapText="1"/>
    </xf>
    <xf numFmtId="0" fontId="0" fillId="0" borderId="0" xfId="0" applyProtection="1">
      <protection locked="0"/>
    </xf>
    <xf numFmtId="0" fontId="0" fillId="0" borderId="0" xfId="0" applyAlignment="1" applyProtection="1">
      <alignment horizontal="center"/>
      <protection locked="0"/>
    </xf>
    <xf numFmtId="0" fontId="2" fillId="4" borderId="1" xfId="0" applyFont="1" applyFill="1" applyBorder="1" applyAlignment="1" applyProtection="1">
      <alignment horizontal="center" vertical="center" wrapText="1"/>
      <protection locked="0"/>
    </xf>
    <xf numFmtId="0" fontId="2" fillId="4" borderId="3" xfId="0" applyFont="1" applyFill="1" applyBorder="1" applyAlignment="1" applyProtection="1">
      <alignment horizontal="center" vertical="center" wrapText="1"/>
      <protection locked="0"/>
    </xf>
    <xf numFmtId="0" fontId="1" fillId="2" borderId="0" xfId="0" applyFont="1" applyFill="1" applyProtection="1">
      <protection locked="0"/>
    </xf>
    <xf numFmtId="0" fontId="1" fillId="2" borderId="0" xfId="0" applyFont="1" applyFill="1" applyAlignment="1" applyProtection="1">
      <alignment horizontal="center"/>
      <protection locked="0"/>
    </xf>
    <xf numFmtId="2" fontId="1" fillId="2" borderId="0" xfId="0" applyNumberFormat="1" applyFont="1" applyFill="1" applyProtection="1">
      <protection locked="0"/>
    </xf>
    <xf numFmtId="0" fontId="0" fillId="3" borderId="0" xfId="0" applyFill="1" applyProtection="1">
      <protection locked="0"/>
    </xf>
    <xf numFmtId="0" fontId="0" fillId="3" borderId="0" xfId="0" applyFill="1" applyAlignment="1" applyProtection="1">
      <alignment horizontal="center"/>
      <protection locked="0"/>
    </xf>
    <xf numFmtId="2" fontId="0" fillId="3" borderId="0" xfId="0" applyNumberFormat="1" applyFill="1" applyProtection="1">
      <protection locked="0"/>
    </xf>
    <xf numFmtId="164" fontId="1" fillId="2" borderId="0" xfId="0" applyNumberFormat="1" applyFont="1" applyFill="1" applyProtection="1">
      <protection locked="0"/>
    </xf>
    <xf numFmtId="164" fontId="0" fillId="3" borderId="0" xfId="0" applyNumberFormat="1" applyFill="1" applyProtection="1">
      <protection locked="0"/>
    </xf>
    <xf numFmtId="165" fontId="1" fillId="2" borderId="0" xfId="0" applyNumberFormat="1" applyFont="1" applyFill="1" applyProtection="1">
      <protection locked="0"/>
    </xf>
    <xf numFmtId="165" fontId="0" fillId="3" borderId="0" xfId="0" applyNumberFormat="1" applyFill="1" applyProtection="1">
      <protection locked="0"/>
    </xf>
    <xf numFmtId="0" fontId="1" fillId="0" borderId="0" xfId="0" applyFont="1" applyFill="1" applyBorder="1"/>
    <xf numFmtId="0" fontId="9" fillId="2" borderId="0" xfId="0" applyFont="1" applyFill="1"/>
    <xf numFmtId="0" fontId="9" fillId="3" borderId="0" xfId="0" applyFont="1" applyFill="1"/>
    <xf numFmtId="0" fontId="9" fillId="0" borderId="0" xfId="0" applyFont="1" applyFill="1"/>
    <xf numFmtId="0" fontId="8" fillId="0" borderId="0" xfId="0" applyFont="1" applyFill="1"/>
  </cellXfs>
  <cellStyles count="1">
    <cellStyle name="Normal" xfId="0" builtinId="0"/>
  </cellStyles>
  <dxfs count="51">
    <dxf>
      <numFmt numFmtId="2" formatCode="0.00"/>
      <fill>
        <patternFill patternType="solid">
          <fgColor indexed="64"/>
          <bgColor rgb="FF008B8B"/>
        </patternFill>
      </fill>
      <protection locked="0" hidden="0"/>
    </dxf>
    <dxf>
      <numFmt numFmtId="2" formatCode="0.00"/>
      <fill>
        <patternFill patternType="solid">
          <fgColor indexed="64"/>
          <bgColor rgb="FF008B8B"/>
        </patternFill>
      </fill>
      <protection locked="0" hidden="0"/>
    </dxf>
    <dxf>
      <numFmt numFmtId="2" formatCode="0.00"/>
      <fill>
        <patternFill patternType="solid">
          <fgColor indexed="64"/>
          <bgColor rgb="FF008B8B"/>
        </patternFill>
      </fill>
      <protection locked="0" hidden="0"/>
    </dxf>
    <dxf>
      <numFmt numFmtId="2" formatCode="0.00"/>
      <fill>
        <patternFill patternType="solid">
          <fgColor indexed="64"/>
          <bgColor rgb="FF008B8B"/>
        </patternFill>
      </fill>
      <protection locked="0" hidden="0"/>
    </dxf>
    <dxf>
      <numFmt numFmtId="2" formatCode="0.00"/>
      <fill>
        <patternFill patternType="solid">
          <fgColor indexed="64"/>
          <bgColor rgb="FF008B8B"/>
        </patternFill>
      </fill>
      <protection locked="0" hidden="0"/>
    </dxf>
    <dxf>
      <numFmt numFmtId="2" formatCode="0.00"/>
      <fill>
        <patternFill patternType="solid">
          <fgColor indexed="64"/>
          <bgColor rgb="FF008B8B"/>
        </patternFill>
      </fill>
      <protection locked="0" hidden="0"/>
    </dxf>
    <dxf>
      <numFmt numFmtId="2" formatCode="0.00"/>
      <fill>
        <patternFill patternType="solid">
          <fgColor indexed="64"/>
          <bgColor rgb="FF008B8B"/>
        </patternFill>
      </fill>
      <protection locked="0" hidden="0"/>
    </dxf>
    <dxf>
      <numFmt numFmtId="2" formatCode="0.00"/>
      <fill>
        <patternFill patternType="solid">
          <fgColor indexed="64"/>
          <bgColor rgb="FF008B8B"/>
        </patternFill>
      </fill>
      <protection locked="0" hidden="0"/>
    </dxf>
    <dxf>
      <numFmt numFmtId="165" formatCode="0.000000"/>
      <fill>
        <patternFill patternType="solid">
          <fgColor indexed="64"/>
          <bgColor rgb="FF008B8B"/>
        </patternFill>
      </fill>
      <protection locked="0" hidden="0"/>
    </dxf>
    <dxf>
      <numFmt numFmtId="164" formatCode="0.0000"/>
      <fill>
        <patternFill patternType="solid">
          <fgColor indexed="64"/>
          <bgColor rgb="FF008B8B"/>
        </patternFill>
      </fill>
      <protection locked="0" hidden="0"/>
    </dxf>
    <dxf>
      <fill>
        <patternFill patternType="solid">
          <fgColor indexed="64"/>
          <bgColor rgb="FF008B8B"/>
        </patternFill>
      </fill>
      <protection locked="0" hidden="0"/>
    </dxf>
    <dxf>
      <fill>
        <patternFill patternType="solid">
          <fgColor indexed="64"/>
          <bgColor rgb="FF008B8B"/>
        </patternFill>
      </fill>
      <protection locked="0" hidden="0"/>
    </dxf>
    <dxf>
      <fill>
        <patternFill patternType="solid">
          <fgColor indexed="64"/>
          <bgColor rgb="FF008B8B"/>
        </patternFill>
      </fill>
      <alignment horizontal="center" vertical="bottom" textRotation="0" wrapText="0" indent="0" justifyLastLine="0" shrinkToFit="0" readingOrder="0"/>
      <protection locked="0" hidden="0"/>
    </dxf>
    <dxf>
      <fill>
        <patternFill patternType="solid">
          <fgColor indexed="64"/>
          <bgColor rgb="FF008B8B"/>
        </patternFill>
      </fill>
      <protection locked="0" hidden="0"/>
    </dxf>
    <dxf>
      <fill>
        <patternFill patternType="solid">
          <fgColor indexed="64"/>
          <bgColor rgb="FF008B8B"/>
        </patternFill>
      </fill>
      <protection locked="0" hidden="0"/>
    </dxf>
    <dxf>
      <fill>
        <patternFill patternType="solid">
          <fgColor indexed="64"/>
          <bgColor rgb="FF008B8B"/>
        </patternFill>
      </fill>
      <protection locked="0" hidden="0"/>
    </dxf>
    <dxf>
      <fill>
        <patternFill patternType="solid">
          <fgColor indexed="64"/>
          <bgColor rgb="FF008B8B"/>
        </patternFill>
      </fill>
      <protection locked="0" hidden="0"/>
    </dxf>
    <dxf>
      <fill>
        <patternFill patternType="solid">
          <fgColor indexed="64"/>
          <bgColor rgb="FF008B8B"/>
        </patternFill>
      </fill>
      <protection locked="0" hidden="0"/>
    </dxf>
    <dxf>
      <fill>
        <patternFill patternType="solid">
          <fgColor indexed="64"/>
          <bgColor rgb="FF008B8B"/>
        </patternFill>
      </fill>
      <protection locked="0" hidden="0"/>
    </dxf>
    <dxf>
      <fill>
        <patternFill patternType="solid">
          <fgColor indexed="64"/>
          <bgColor rgb="FF008B8B"/>
        </patternFill>
      </fill>
      <protection locked="0" hidden="0"/>
    </dxf>
    <dxf>
      <fill>
        <patternFill patternType="solid">
          <fgColor indexed="64"/>
          <bgColor rgb="FF008B8B"/>
        </patternFill>
      </fill>
      <protection locked="0" hidden="0"/>
    </dxf>
    <dxf>
      <fill>
        <patternFill patternType="solid">
          <fgColor indexed="64"/>
          <bgColor rgb="FF008B8B"/>
        </patternFill>
      </fill>
      <protection locked="0" hidden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4" tint="0.59999389629810485"/>
        </patternFill>
      </fill>
      <alignment horizontal="center" vertical="center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  <protection locked="0" hidden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color theme="0"/>
        <name val="Calibri"/>
        <scheme val="minor"/>
      </font>
      <fill>
        <patternFill patternType="solid">
          <fgColor indexed="64"/>
          <bgColor theme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ill>
        <patternFill patternType="solid">
          <fgColor indexed="64"/>
          <bgColor rgb="FF008B8B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indexed="64"/>
          <bgColor theme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solid">
          <fgColor indexed="64"/>
          <bgColor theme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8B8B"/>
      <color rgb="FFFFD7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3" name="Table3" displayName="Table3" ref="B35:V220" totalsRowShown="0" headerRowDxfId="49">
  <tableColumns count="21">
    <tableColumn id="1" name="Gene name"/>
    <tableColumn id="2" name="Protein IDs"/>
    <tableColumn id="3" name="Majority protein IDs"/>
    <tableColumn id="4" name="GOBP name"/>
    <tableColumn id="5" name="GOMF name"/>
    <tableColumn id="6" name="GOCC name"/>
    <tableColumn id="7" name="KEGG name"/>
    <tableColumn id="8" name="Pfam"/>
    <tableColumn id="9" name="Condition" dataDxfId="48"/>
    <tableColumn id="10" name="Student's T-test significant"/>
    <tableColumn id="11" name="Mol. weight [kDa]"/>
    <tableColumn id="12" name="-Log 10 p-valuep-value "/>
    <tableColumn id="13" name="Log2 Fold Change"/>
    <tableColumn id="14" name="WT_H2O2_1"/>
    <tableColumn id="15" name="WT_H2O2_2"/>
    <tableColumn id="16" name="WT_H2O2_3"/>
    <tableColumn id="17" name="WT_H2O2_4"/>
    <tableColumn id="18" name="∆OCmutant_H2O2_1"/>
    <tableColumn id="19" name="∆OCmutant_H2O2_2"/>
    <tableColumn id="20" name="∆OCmutant_H2O2_3"/>
    <tableColumn id="21" name="∆OCmutant_H2O2_4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4" name="Table4" displayName="Table4" ref="B224:V353" totalsRowShown="0" headerRowDxfId="47" dataDxfId="46">
  <tableColumns count="21">
    <tableColumn id="1" name="Gene name" dataDxfId="45"/>
    <tableColumn id="2" name="Protein IDs" dataDxfId="44"/>
    <tableColumn id="3" name="Majority protein IDs" dataDxfId="43"/>
    <tableColumn id="4" name="GOBP name" dataDxfId="42"/>
    <tableColumn id="5" name="GOMF name" dataDxfId="41"/>
    <tableColumn id="6" name="GOCC name" dataDxfId="40"/>
    <tableColumn id="7" name="KEGG name" dataDxfId="39"/>
    <tableColumn id="8" name="Pfam" dataDxfId="38"/>
    <tableColumn id="9" name="Condition" dataDxfId="37"/>
    <tableColumn id="10" name="Student's T-test significant" dataDxfId="36"/>
    <tableColumn id="11" name="Mol. weight [kDa]" dataDxfId="35"/>
    <tableColumn id="12" name="-Log 10 p-valuep-value " dataDxfId="34"/>
    <tableColumn id="13" name="Log2 Fold Change" dataDxfId="33"/>
    <tableColumn id="14" name="WT_control_1" dataDxfId="32"/>
    <tableColumn id="15" name="WT_control_2" dataDxfId="31"/>
    <tableColumn id="16" name="WT_control_3" dataDxfId="30"/>
    <tableColumn id="17" name="WT_control_4" dataDxfId="29"/>
    <tableColumn id="18" name="WT_H2O2_1" dataDxfId="28"/>
    <tableColumn id="19" name="WT_H2O2_2" dataDxfId="27"/>
    <tableColumn id="20" name="WT_H2O2_3" dataDxfId="26"/>
    <tableColumn id="21" name="WT_H2O2_4" dataDxfId="25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id="5" name="Table5" displayName="Table5" ref="B357:V821" totalsRowShown="0" headerRowDxfId="24">
  <tableColumns count="21">
    <tableColumn id="1" name="Gene name"/>
    <tableColumn id="2" name="Protein IDs"/>
    <tableColumn id="3" name="Majority protein IDs"/>
    <tableColumn id="4" name="GOBP name"/>
    <tableColumn id="5" name="GOMF name"/>
    <tableColumn id="6" name="GOCC name"/>
    <tableColumn id="7" name="KEGG name"/>
    <tableColumn id="8" name="Pfam"/>
    <tableColumn id="9" name="Student's T-test Significant ∆OCH2O2_∆OC control" dataDxfId="23"/>
    <tableColumn id="10" name="Student's T-test significant"/>
    <tableColumn id="11" name="Mol. weight [kDa]"/>
    <tableColumn id="12" name="-Log 10 p-value "/>
    <tableColumn id="13" name="Student's T-test Difference ∆OCH2O2_∆OC control"/>
    <tableColumn id="14" name="∆OCmutant_control_1"/>
    <tableColumn id="15" name="∆OCmutant_control_2"/>
    <tableColumn id="16" name="∆OCmutant_control_3"/>
    <tableColumn id="17" name="∆OCmutant_control_4"/>
    <tableColumn id="18" name="∆OCmutant_H2O2_1"/>
    <tableColumn id="19" name="∆OCmutant_H2O2_2"/>
    <tableColumn id="20" name="∆OCmutant_H2O2_3"/>
    <tableColumn id="21" name="∆OCmutant_H2O2_4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id="1" name="Table1" displayName="Table1" ref="B8:V31" totalsRowShown="0" headerRowDxfId="22" dataDxfId="21">
  <autoFilter ref="B8:V31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  <filterColumn colId="16" hiddenButton="1"/>
    <filterColumn colId="17" hiddenButton="1"/>
    <filterColumn colId="18" hiddenButton="1"/>
    <filterColumn colId="19" hiddenButton="1"/>
    <filterColumn colId="20" hiddenButton="1"/>
  </autoFilter>
  <tableColumns count="21">
    <tableColumn id="1" name="Gene name" dataDxfId="20"/>
    <tableColumn id="2" name="Protein IDs" dataDxfId="19"/>
    <tableColumn id="3" name="Majority protein IDs" dataDxfId="18"/>
    <tableColumn id="4" name="GOBP name" dataDxfId="17"/>
    <tableColumn id="5" name="GOMF name" dataDxfId="16"/>
    <tableColumn id="6" name="GOCC name" dataDxfId="15"/>
    <tableColumn id="7" name="KEGG name" dataDxfId="14"/>
    <tableColumn id="8" name="Pfam" dataDxfId="13"/>
    <tableColumn id="9" name="Condition" dataDxfId="12"/>
    <tableColumn id="10" name="Student's T-test significant" dataDxfId="11"/>
    <tableColumn id="11" name="Mol. weight [kDa]" dataDxfId="10"/>
    <tableColumn id="12" name="-Log 10 p-value " dataDxfId="9"/>
    <tableColumn id="13" name="Log2 Fold Change" dataDxfId="8"/>
    <tableColumn id="14" name="WT_control_1" dataDxfId="7"/>
    <tableColumn id="15" name="WT_control_2" dataDxfId="6"/>
    <tableColumn id="16" name="WT_control_3" dataDxfId="5"/>
    <tableColumn id="17" name="WT_control_4" dataDxfId="4"/>
    <tableColumn id="18" name="∆OCmutant_control_1" dataDxfId="3"/>
    <tableColumn id="19" name="∆OCmutant_control_2" dataDxfId="2"/>
    <tableColumn id="20" name="∆OCmutant_control_3" dataDxfId="1"/>
    <tableColumn id="21" name="∆OCmutant_control_4" dataDxfId="0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21"/>
  <sheetViews>
    <sheetView tabSelected="1" workbookViewId="0"/>
  </sheetViews>
  <sheetFormatPr defaultRowHeight="15" x14ac:dyDescent="0.25"/>
  <cols>
    <col min="2" max="2" width="18.5703125" customWidth="1"/>
    <col min="3" max="3" width="16.42578125" customWidth="1"/>
    <col min="4" max="4" width="27.7109375" customWidth="1"/>
    <col min="5" max="5" width="14.140625" customWidth="1"/>
    <col min="6" max="6" width="14.42578125" customWidth="1"/>
    <col min="7" max="7" width="14.140625" customWidth="1"/>
    <col min="8" max="8" width="17.5703125" customWidth="1"/>
    <col min="10" max="10" width="14" style="3" customWidth="1"/>
    <col min="11" max="11" width="10.5703125" customWidth="1"/>
    <col min="12" max="12" width="11" customWidth="1"/>
    <col min="13" max="13" width="13.140625" customWidth="1"/>
    <col min="14" max="14" width="30.5703125" customWidth="1"/>
    <col min="15" max="22" width="25" customWidth="1"/>
    <col min="30" max="30" width="24.85546875" customWidth="1"/>
    <col min="31" max="31" width="23.7109375" customWidth="1"/>
    <col min="32" max="32" width="15.28515625" customWidth="1"/>
    <col min="51" max="51" width="25.42578125" customWidth="1"/>
    <col min="52" max="52" width="36.5703125" customWidth="1"/>
  </cols>
  <sheetData>
    <row r="1" spans="1:22" x14ac:dyDescent="0.25">
      <c r="A1" t="s">
        <v>2800</v>
      </c>
    </row>
    <row r="3" spans="1:22" x14ac:dyDescent="0.25">
      <c r="A3" s="32" t="s">
        <v>2796</v>
      </c>
      <c r="B3" s="32"/>
      <c r="C3" s="34"/>
      <c r="D3" s="34"/>
      <c r="E3" s="35"/>
      <c r="F3" s="35"/>
      <c r="G3" s="35"/>
      <c r="H3" s="35"/>
      <c r="J3"/>
      <c r="N3" s="3"/>
    </row>
    <row r="4" spans="1:22" x14ac:dyDescent="0.25">
      <c r="A4" s="33" t="s">
        <v>2797</v>
      </c>
      <c r="B4" s="33"/>
      <c r="C4" s="34"/>
      <c r="D4" s="34"/>
      <c r="E4" s="35"/>
      <c r="F4" s="35"/>
      <c r="G4" s="35"/>
      <c r="H4" s="35"/>
      <c r="J4"/>
      <c r="N4" s="3"/>
    </row>
    <row r="6" spans="1:22" x14ac:dyDescent="0.25">
      <c r="A6" s="31" t="s">
        <v>2794</v>
      </c>
    </row>
    <row r="7" spans="1:22" ht="15.75" thickBot="1" x14ac:dyDescent="0.3"/>
    <row r="8" spans="1:22" ht="16.5" thickBot="1" x14ac:dyDescent="0.3">
      <c r="A8" s="17" t="s">
        <v>860</v>
      </c>
      <c r="B8" s="17" t="s">
        <v>1408</v>
      </c>
      <c r="C8" s="17" t="s">
        <v>858</v>
      </c>
      <c r="D8" s="17" t="s">
        <v>859</v>
      </c>
      <c r="E8" s="17" t="s">
        <v>1659</v>
      </c>
      <c r="F8" s="17" t="s">
        <v>1660</v>
      </c>
      <c r="G8" s="17" t="s">
        <v>1661</v>
      </c>
      <c r="H8" s="17" t="s">
        <v>1662</v>
      </c>
      <c r="I8" s="17" t="s">
        <v>876</v>
      </c>
      <c r="J8" s="18" t="s">
        <v>853</v>
      </c>
      <c r="K8" s="17" t="s">
        <v>1409</v>
      </c>
      <c r="L8" s="17" t="s">
        <v>91</v>
      </c>
      <c r="M8" s="17" t="s">
        <v>2780</v>
      </c>
      <c r="N8" s="17" t="s">
        <v>2781</v>
      </c>
      <c r="O8" s="19" t="s">
        <v>849</v>
      </c>
      <c r="P8" s="19" t="s">
        <v>850</v>
      </c>
      <c r="Q8" s="19" t="s">
        <v>851</v>
      </c>
      <c r="R8" s="19" t="s">
        <v>852</v>
      </c>
      <c r="S8" s="20" t="s">
        <v>1410</v>
      </c>
      <c r="T8" s="20" t="s">
        <v>2791</v>
      </c>
      <c r="U8" s="20" t="s">
        <v>2792</v>
      </c>
      <c r="V8" s="20" t="s">
        <v>2793</v>
      </c>
    </row>
    <row r="9" spans="1:22" x14ac:dyDescent="0.25">
      <c r="A9" s="17">
        <v>2205</v>
      </c>
      <c r="B9" s="21" t="s">
        <v>90</v>
      </c>
      <c r="C9" s="21" t="s">
        <v>88</v>
      </c>
      <c r="D9" s="21" t="s">
        <v>89</v>
      </c>
      <c r="E9" s="21"/>
      <c r="F9" s="21"/>
      <c r="G9" s="21"/>
      <c r="H9" s="21"/>
      <c r="I9" s="21" t="s">
        <v>875</v>
      </c>
      <c r="J9" s="22" t="s">
        <v>845</v>
      </c>
      <c r="K9" s="21" t="s">
        <v>4</v>
      </c>
      <c r="L9" s="21">
        <v>17.443999999999999</v>
      </c>
      <c r="M9" s="27">
        <v>6.3782876516163496</v>
      </c>
      <c r="N9" s="29">
        <v>-2.2483720779418901</v>
      </c>
      <c r="O9" s="23">
        <v>0.77614879608154297</v>
      </c>
      <c r="P9" s="23">
        <v>0.82834529876708995</v>
      </c>
      <c r="Q9" s="23">
        <v>0.682461738586426</v>
      </c>
      <c r="R9" s="23">
        <v>0.74029922485351596</v>
      </c>
      <c r="S9" s="23">
        <v>-1.7649564743042001</v>
      </c>
      <c r="T9" s="23">
        <v>-1.39394855499268</v>
      </c>
      <c r="U9" s="23">
        <v>-1.3761739730835001</v>
      </c>
      <c r="V9" s="23">
        <v>-1.4311542510986299</v>
      </c>
    </row>
    <row r="10" spans="1:22" x14ac:dyDescent="0.25">
      <c r="A10" s="17">
        <v>1467</v>
      </c>
      <c r="B10" s="21" t="s">
        <v>1576</v>
      </c>
      <c r="C10" s="21" t="s">
        <v>1574</v>
      </c>
      <c r="D10" s="21" t="s">
        <v>1575</v>
      </c>
      <c r="E10" s="21"/>
      <c r="F10" s="21"/>
      <c r="G10" s="21"/>
      <c r="H10" s="21" t="s">
        <v>1573</v>
      </c>
      <c r="I10" s="21" t="s">
        <v>1648</v>
      </c>
      <c r="J10" s="22" t="s">
        <v>845</v>
      </c>
      <c r="K10" s="21" t="s">
        <v>4</v>
      </c>
      <c r="L10" s="21">
        <v>25.747</v>
      </c>
      <c r="M10" s="27">
        <v>2.3440545161161399</v>
      </c>
      <c r="N10" s="29">
        <v>-1.7056413491567</v>
      </c>
      <c r="O10" s="23">
        <v>-0.803133964538574</v>
      </c>
      <c r="P10" s="23">
        <v>-1.22230625152588</v>
      </c>
      <c r="Q10" s="23">
        <v>-1.57868480682373</v>
      </c>
      <c r="R10" s="23">
        <v>-0.86097335815429699</v>
      </c>
      <c r="S10" s="23" t="s">
        <v>96</v>
      </c>
      <c r="T10" s="23">
        <v>-2.5188302993774401</v>
      </c>
      <c r="U10" s="23">
        <v>-3.4825487136840798</v>
      </c>
      <c r="V10" s="23">
        <v>-2.4643688201904301</v>
      </c>
    </row>
    <row r="11" spans="1:22" x14ac:dyDescent="0.25">
      <c r="A11" s="17">
        <v>154</v>
      </c>
      <c r="B11" s="21" t="s">
        <v>7</v>
      </c>
      <c r="C11" s="21" t="s">
        <v>5</v>
      </c>
      <c r="D11" s="21" t="s">
        <v>6</v>
      </c>
      <c r="E11" s="21" t="s">
        <v>0</v>
      </c>
      <c r="F11" s="21" t="s">
        <v>1</v>
      </c>
      <c r="G11" s="21" t="s">
        <v>2</v>
      </c>
      <c r="H11" s="21" t="s">
        <v>3</v>
      </c>
      <c r="I11" s="21" t="s">
        <v>861</v>
      </c>
      <c r="J11" s="22" t="s">
        <v>845</v>
      </c>
      <c r="K11" s="21" t="s">
        <v>4</v>
      </c>
      <c r="L11" s="21">
        <v>13.553000000000001</v>
      </c>
      <c r="M11" s="27">
        <v>3.1462833698528798</v>
      </c>
      <c r="N11" s="29">
        <v>-1.35896968841553</v>
      </c>
      <c r="O11" s="23">
        <v>1.01666927337646</v>
      </c>
      <c r="P11" s="23">
        <v>0.37316989898681602</v>
      </c>
      <c r="Q11" s="23">
        <v>7.2535514831542997E-2</v>
      </c>
      <c r="R11" s="23">
        <v>0.78245162963867199</v>
      </c>
      <c r="S11" s="23">
        <v>-0.86403369903564498</v>
      </c>
      <c r="T11" s="23">
        <v>-0.835568428039551</v>
      </c>
      <c r="U11" s="23">
        <v>-0.68420886993408203</v>
      </c>
      <c r="V11" s="23">
        <v>-0.80724143981933605</v>
      </c>
    </row>
    <row r="12" spans="1:22" x14ac:dyDescent="0.25">
      <c r="A12" s="17">
        <v>592</v>
      </c>
      <c r="B12" s="21" t="s">
        <v>19</v>
      </c>
      <c r="C12" s="21" t="s">
        <v>17</v>
      </c>
      <c r="D12" s="21" t="s">
        <v>18</v>
      </c>
      <c r="E12" s="21" t="s">
        <v>14</v>
      </c>
      <c r="F12" s="21" t="s">
        <v>15</v>
      </c>
      <c r="G12" s="21"/>
      <c r="H12" s="21" t="s">
        <v>16</v>
      </c>
      <c r="I12" s="21" t="s">
        <v>863</v>
      </c>
      <c r="J12" s="22" t="s">
        <v>845</v>
      </c>
      <c r="K12" s="21" t="s">
        <v>4</v>
      </c>
      <c r="L12" s="21">
        <v>61.075000000000003</v>
      </c>
      <c r="M12" s="27">
        <v>3.4761596406262401</v>
      </c>
      <c r="N12" s="29">
        <v>-0.97812032699585005</v>
      </c>
      <c r="O12" s="23">
        <v>0.95025539398193404</v>
      </c>
      <c r="P12" s="23">
        <v>0.71920108795166005</v>
      </c>
      <c r="Q12" s="23">
        <v>0.53463840484619096</v>
      </c>
      <c r="R12" s="23">
        <v>0.92443275451660201</v>
      </c>
      <c r="S12" s="23">
        <v>-0.28779125213623002</v>
      </c>
      <c r="T12" s="23">
        <v>-0.21984958648681599</v>
      </c>
      <c r="U12" s="23">
        <v>-0.34473133087158198</v>
      </c>
      <c r="V12" s="23">
        <v>6.8418502807617201E-2</v>
      </c>
    </row>
    <row r="13" spans="1:22" x14ac:dyDescent="0.25">
      <c r="A13" s="17">
        <v>1827</v>
      </c>
      <c r="B13" s="21" t="s">
        <v>58</v>
      </c>
      <c r="C13" s="21" t="s">
        <v>56</v>
      </c>
      <c r="D13" s="21" t="s">
        <v>57</v>
      </c>
      <c r="E13" s="21" t="s">
        <v>52</v>
      </c>
      <c r="F13" s="21" t="s">
        <v>53</v>
      </c>
      <c r="G13" s="21" t="s">
        <v>54</v>
      </c>
      <c r="H13" s="21" t="s">
        <v>55</v>
      </c>
      <c r="I13" s="21" t="s">
        <v>869</v>
      </c>
      <c r="J13" s="22" t="s">
        <v>845</v>
      </c>
      <c r="K13" s="21" t="s">
        <v>4</v>
      </c>
      <c r="L13" s="21">
        <v>84.921999999999997</v>
      </c>
      <c r="M13" s="27">
        <v>4.1642960636031798</v>
      </c>
      <c r="N13" s="29">
        <v>-0.88530063629150402</v>
      </c>
      <c r="O13" s="23">
        <v>1.3214807510376001</v>
      </c>
      <c r="P13" s="23">
        <v>1.32911777496338</v>
      </c>
      <c r="Q13" s="23">
        <v>1.1234312057495099</v>
      </c>
      <c r="R13" s="23">
        <v>1.25802230834961</v>
      </c>
      <c r="S13" s="23">
        <v>0.14085483551025399</v>
      </c>
      <c r="T13" s="23">
        <v>0.46139049530029302</v>
      </c>
      <c r="U13" s="23">
        <v>0.42569065093994102</v>
      </c>
      <c r="V13" s="23">
        <v>0.46291351318359403</v>
      </c>
    </row>
    <row r="14" spans="1:22" x14ac:dyDescent="0.25">
      <c r="A14" s="17">
        <v>371</v>
      </c>
      <c r="B14" s="21" t="s">
        <v>13</v>
      </c>
      <c r="C14" s="21" t="s">
        <v>11</v>
      </c>
      <c r="D14" s="21" t="s">
        <v>12</v>
      </c>
      <c r="E14" s="21" t="s">
        <v>8</v>
      </c>
      <c r="F14" s="21" t="s">
        <v>9</v>
      </c>
      <c r="G14" s="21" t="s">
        <v>10</v>
      </c>
      <c r="H14" s="21" t="s">
        <v>3</v>
      </c>
      <c r="I14" s="21" t="s">
        <v>862</v>
      </c>
      <c r="J14" s="22" t="s">
        <v>845</v>
      </c>
      <c r="K14" s="21" t="s">
        <v>4</v>
      </c>
      <c r="L14" s="21">
        <v>30.433</v>
      </c>
      <c r="M14" s="27">
        <v>4.3312221324840801</v>
      </c>
      <c r="N14" s="29">
        <v>-0.84737968444824197</v>
      </c>
      <c r="O14" s="23">
        <v>3.9962739944457999</v>
      </c>
      <c r="P14" s="23">
        <v>3.7422285079956099</v>
      </c>
      <c r="Q14" s="23">
        <v>3.8869905471801798</v>
      </c>
      <c r="R14" s="23">
        <v>4.0334854125976598</v>
      </c>
      <c r="S14" s="23">
        <v>3.2062501907348602</v>
      </c>
      <c r="T14" s="23">
        <v>3.0383596420288099</v>
      </c>
      <c r="U14" s="23">
        <v>2.9775724411010698</v>
      </c>
      <c r="V14" s="23">
        <v>3.0472774505615199</v>
      </c>
    </row>
    <row r="15" spans="1:22" x14ac:dyDescent="0.25">
      <c r="A15" s="17">
        <v>1698</v>
      </c>
      <c r="B15" s="24" t="s">
        <v>48</v>
      </c>
      <c r="C15" s="24" t="s">
        <v>46</v>
      </c>
      <c r="D15" s="24" t="s">
        <v>47</v>
      </c>
      <c r="E15" s="24"/>
      <c r="F15" s="24"/>
      <c r="G15" s="24"/>
      <c r="H15" s="24"/>
      <c r="I15" s="24"/>
      <c r="J15" s="25" t="s">
        <v>845</v>
      </c>
      <c r="K15" s="24" t="s">
        <v>4</v>
      </c>
      <c r="L15" s="24">
        <v>62.906999999999996</v>
      </c>
      <c r="M15" s="28">
        <v>4.9696118250248196</v>
      </c>
      <c r="N15" s="30">
        <v>0.68516731262206998</v>
      </c>
      <c r="O15" s="26">
        <v>1.0028276443481401</v>
      </c>
      <c r="P15" s="26">
        <v>1.0672082901001001</v>
      </c>
      <c r="Q15" s="26">
        <v>0.88264369964599598</v>
      </c>
      <c r="R15" s="26">
        <v>1.10079765319824</v>
      </c>
      <c r="S15" s="26">
        <v>1.7499761581420901</v>
      </c>
      <c r="T15" s="26">
        <v>1.67273616790771</v>
      </c>
      <c r="U15" s="26">
        <v>1.6825265884399401</v>
      </c>
      <c r="V15" s="26">
        <v>1.6889076232910201</v>
      </c>
    </row>
    <row r="16" spans="1:22" x14ac:dyDescent="0.25">
      <c r="A16" s="17">
        <v>1946</v>
      </c>
      <c r="B16" s="24" t="s">
        <v>69</v>
      </c>
      <c r="C16" s="24" t="s">
        <v>67</v>
      </c>
      <c r="D16" s="24" t="s">
        <v>68</v>
      </c>
      <c r="E16" s="24"/>
      <c r="F16" s="24"/>
      <c r="G16" s="24"/>
      <c r="H16" s="24" t="s">
        <v>66</v>
      </c>
      <c r="I16" s="24" t="s">
        <v>870</v>
      </c>
      <c r="J16" s="25" t="s">
        <v>845</v>
      </c>
      <c r="K16" s="24" t="s">
        <v>4</v>
      </c>
      <c r="L16" s="24">
        <v>32.533999999999999</v>
      </c>
      <c r="M16" s="28">
        <v>4.0288820010014801</v>
      </c>
      <c r="N16" s="30">
        <v>0.68929719924926802</v>
      </c>
      <c r="O16" s="26">
        <v>-2.1175298690795898</v>
      </c>
      <c r="P16" s="26">
        <v>-1.8676519393920901</v>
      </c>
      <c r="Q16" s="26">
        <v>-1.80680179595947</v>
      </c>
      <c r="R16" s="26">
        <v>-1.86728668212891</v>
      </c>
      <c r="S16" s="26">
        <v>-1.22721767425537</v>
      </c>
      <c r="T16" s="26">
        <v>-1.27134037017822</v>
      </c>
      <c r="U16" s="26">
        <v>-1.14245128631592</v>
      </c>
      <c r="V16" s="26">
        <v>-1.2610721588134799</v>
      </c>
    </row>
    <row r="17" spans="1:22" x14ac:dyDescent="0.25">
      <c r="A17" s="17">
        <v>1900</v>
      </c>
      <c r="B17" s="24" t="s">
        <v>62</v>
      </c>
      <c r="C17" s="24" t="s">
        <v>60</v>
      </c>
      <c r="D17" s="24" t="s">
        <v>61</v>
      </c>
      <c r="E17" s="24"/>
      <c r="F17" s="24"/>
      <c r="G17" s="24" t="s">
        <v>59</v>
      </c>
      <c r="H17" s="24"/>
      <c r="I17" s="24"/>
      <c r="J17" s="25" t="s">
        <v>845</v>
      </c>
      <c r="K17" s="24" t="s">
        <v>4</v>
      </c>
      <c r="L17" s="24">
        <v>30.177</v>
      </c>
      <c r="M17" s="28">
        <v>3.26796452019197</v>
      </c>
      <c r="N17" s="30">
        <v>0.71311950683593806</v>
      </c>
      <c r="O17" s="26">
        <v>1.28656482696533</v>
      </c>
      <c r="P17" s="26">
        <v>0.86646175384521495</v>
      </c>
      <c r="Q17" s="26">
        <v>1.1443185806274401</v>
      </c>
      <c r="R17" s="26">
        <v>1.01655769348145</v>
      </c>
      <c r="S17" s="26">
        <v>1.7495641708373999</v>
      </c>
      <c r="T17" s="26">
        <v>1.64793682098389</v>
      </c>
      <c r="U17" s="26">
        <v>1.8754796981811499</v>
      </c>
      <c r="V17" s="26">
        <v>1.89340019226074</v>
      </c>
    </row>
    <row r="18" spans="1:22" x14ac:dyDescent="0.25">
      <c r="A18" s="17">
        <v>1748</v>
      </c>
      <c r="B18" s="24" t="s">
        <v>51</v>
      </c>
      <c r="C18" s="24" t="s">
        <v>49</v>
      </c>
      <c r="D18" s="24" t="s">
        <v>50</v>
      </c>
      <c r="E18" s="24"/>
      <c r="F18" s="24"/>
      <c r="G18" s="24"/>
      <c r="H18" s="24"/>
      <c r="I18" s="24"/>
      <c r="J18" s="25" t="s">
        <v>845</v>
      </c>
      <c r="K18" s="24" t="s">
        <v>4</v>
      </c>
      <c r="L18" s="24">
        <v>31.954000000000001</v>
      </c>
      <c r="M18" s="28">
        <v>3.3643034773356901</v>
      </c>
      <c r="N18" s="30">
        <v>0.81199598312377896</v>
      </c>
      <c r="O18" s="26">
        <v>-0.717715263366699</v>
      </c>
      <c r="P18" s="26">
        <v>-0.404507637023926</v>
      </c>
      <c r="Q18" s="26">
        <v>-0.95732975006103505</v>
      </c>
      <c r="R18" s="26">
        <v>-0.75207138061523404</v>
      </c>
      <c r="S18" s="26">
        <v>6.9602012634277302E-2</v>
      </c>
      <c r="T18" s="26">
        <v>0.16774082183837899</v>
      </c>
      <c r="U18" s="26">
        <v>7.0612907409667997E-2</v>
      </c>
      <c r="V18" s="26">
        <v>0.10840415954589799</v>
      </c>
    </row>
    <row r="19" spans="1:22" x14ac:dyDescent="0.25">
      <c r="A19" s="17">
        <v>1063</v>
      </c>
      <c r="B19" s="24" t="s">
        <v>42</v>
      </c>
      <c r="C19" s="24" t="s">
        <v>40</v>
      </c>
      <c r="D19" s="24" t="s">
        <v>41</v>
      </c>
      <c r="E19" s="24" t="s">
        <v>37</v>
      </c>
      <c r="F19" s="24" t="s">
        <v>38</v>
      </c>
      <c r="G19" s="24"/>
      <c r="H19" s="24" t="s">
        <v>39</v>
      </c>
      <c r="I19" s="24" t="s">
        <v>867</v>
      </c>
      <c r="J19" s="25" t="s">
        <v>845</v>
      </c>
      <c r="K19" s="24" t="s">
        <v>4</v>
      </c>
      <c r="L19" s="24">
        <v>20.942</v>
      </c>
      <c r="M19" s="28">
        <v>3.2267273191335399</v>
      </c>
      <c r="N19" s="30">
        <v>0.85942125320434604</v>
      </c>
      <c r="O19" s="26">
        <v>-1.93485355377197</v>
      </c>
      <c r="P19" s="26">
        <v>-1.6824750900268599</v>
      </c>
      <c r="Q19" s="26">
        <v>-1.40662860870361</v>
      </c>
      <c r="R19" s="26">
        <v>-1.50808525085449</v>
      </c>
      <c r="S19" s="26">
        <v>-0.83689022064208995</v>
      </c>
      <c r="T19" s="26">
        <v>-0.85609149932861295</v>
      </c>
      <c r="U19" s="26">
        <v>-0.80821704864501998</v>
      </c>
      <c r="V19" s="26">
        <v>-0.59315872192382801</v>
      </c>
    </row>
    <row r="20" spans="1:22" x14ac:dyDescent="0.25">
      <c r="A20" s="17">
        <v>2147</v>
      </c>
      <c r="B20" s="24" t="s">
        <v>87</v>
      </c>
      <c r="C20" s="24" t="s">
        <v>85</v>
      </c>
      <c r="D20" s="24" t="s">
        <v>86</v>
      </c>
      <c r="E20" s="24" t="s">
        <v>84</v>
      </c>
      <c r="F20" s="24"/>
      <c r="G20" s="24"/>
      <c r="H20" s="24"/>
      <c r="I20" s="24" t="s">
        <v>874</v>
      </c>
      <c r="J20" s="25" t="s">
        <v>845</v>
      </c>
      <c r="K20" s="24" t="s">
        <v>4</v>
      </c>
      <c r="L20" s="24">
        <v>25.879000000000001</v>
      </c>
      <c r="M20" s="28">
        <v>3.28797751540464</v>
      </c>
      <c r="N20" s="30">
        <v>0.87506055831909202</v>
      </c>
      <c r="O20" s="26">
        <v>-2.39636135101318</v>
      </c>
      <c r="P20" s="26">
        <v>-2.45056819915771</v>
      </c>
      <c r="Q20" s="26">
        <v>-2.5044202804565399</v>
      </c>
      <c r="R20" s="26">
        <v>-2.1315975189209002</v>
      </c>
      <c r="S20" s="26">
        <v>-1.7669095993042001</v>
      </c>
      <c r="T20" s="26">
        <v>-1.3694887161254901</v>
      </c>
      <c r="U20" s="26">
        <v>-1.5219964981079099</v>
      </c>
      <c r="V20" s="26">
        <v>-1.3243103027343801</v>
      </c>
    </row>
    <row r="21" spans="1:22" x14ac:dyDescent="0.25">
      <c r="A21" s="17">
        <v>2077</v>
      </c>
      <c r="B21" s="24" t="s">
        <v>784</v>
      </c>
      <c r="C21" s="24" t="s">
        <v>783</v>
      </c>
      <c r="D21" s="24" t="s">
        <v>1369</v>
      </c>
      <c r="E21" s="24"/>
      <c r="F21" s="24"/>
      <c r="G21" s="24"/>
      <c r="H21" s="24"/>
      <c r="I21" s="24"/>
      <c r="J21" s="25" t="s">
        <v>845</v>
      </c>
      <c r="K21" s="24" t="s">
        <v>4</v>
      </c>
      <c r="L21" s="24">
        <v>50.847999999999999</v>
      </c>
      <c r="M21" s="28">
        <v>1.9455450886346799</v>
      </c>
      <c r="N21" s="30">
        <v>0.95477255185445198</v>
      </c>
      <c r="O21" s="26">
        <v>-2.4727640151977499</v>
      </c>
      <c r="P21" s="26">
        <v>-1.7427625656127901</v>
      </c>
      <c r="Q21" s="26" t="s">
        <v>96</v>
      </c>
      <c r="R21" s="26">
        <v>-1.9147968292236299</v>
      </c>
      <c r="S21" s="26">
        <v>-1.0698595046997099</v>
      </c>
      <c r="T21" s="26">
        <v>-0.71486949920654297</v>
      </c>
      <c r="U21" s="26">
        <v>-1.32744121551514</v>
      </c>
      <c r="V21" s="26">
        <v>-1.24250411987305</v>
      </c>
    </row>
    <row r="22" spans="1:22" x14ac:dyDescent="0.25">
      <c r="A22" s="17">
        <v>2089</v>
      </c>
      <c r="B22" s="24" t="s">
        <v>80</v>
      </c>
      <c r="C22" s="24" t="s">
        <v>78</v>
      </c>
      <c r="D22" s="24" t="s">
        <v>79</v>
      </c>
      <c r="E22" s="24"/>
      <c r="F22" s="24" t="s">
        <v>76</v>
      </c>
      <c r="G22" s="24"/>
      <c r="H22" s="24" t="s">
        <v>77</v>
      </c>
      <c r="I22" s="24" t="s">
        <v>872</v>
      </c>
      <c r="J22" s="25" t="s">
        <v>845</v>
      </c>
      <c r="K22" s="24" t="s">
        <v>4</v>
      </c>
      <c r="L22" s="24">
        <v>53.027000000000001</v>
      </c>
      <c r="M22" s="28">
        <v>2.3745067216548099</v>
      </c>
      <c r="N22" s="30">
        <v>0.95619010925293002</v>
      </c>
      <c r="O22" s="26">
        <v>-2.5493650436401398</v>
      </c>
      <c r="P22" s="26">
        <v>-2.9226827621460001</v>
      </c>
      <c r="Q22" s="26">
        <v>-3.16059017181396</v>
      </c>
      <c r="R22" s="26">
        <v>-2.3542575836181601</v>
      </c>
      <c r="S22" s="26">
        <v>-1.7756490707397501</v>
      </c>
      <c r="T22" s="26">
        <v>-1.8991327285766599</v>
      </c>
      <c r="U22" s="26">
        <v>-2.0050382614135698</v>
      </c>
      <c r="V22" s="26">
        <v>-1.4823150634765601</v>
      </c>
    </row>
    <row r="23" spans="1:22" x14ac:dyDescent="0.25">
      <c r="A23" s="17">
        <v>613</v>
      </c>
      <c r="B23" s="24" t="s">
        <v>22</v>
      </c>
      <c r="C23" s="24" t="s">
        <v>20</v>
      </c>
      <c r="D23" s="24" t="s">
        <v>21</v>
      </c>
      <c r="E23" s="24"/>
      <c r="F23" s="24"/>
      <c r="G23" s="24"/>
      <c r="H23" s="24"/>
      <c r="I23" s="24" t="s">
        <v>864</v>
      </c>
      <c r="J23" s="25" t="s">
        <v>845</v>
      </c>
      <c r="K23" s="24" t="s">
        <v>4</v>
      </c>
      <c r="L23" s="24">
        <v>57.725999999999999</v>
      </c>
      <c r="M23" s="28">
        <v>3.9509423352631199</v>
      </c>
      <c r="N23" s="30">
        <v>0.97546291351318404</v>
      </c>
      <c r="O23" s="26">
        <v>1.82776355743408</v>
      </c>
      <c r="P23" s="26">
        <v>1.9605798721313501</v>
      </c>
      <c r="Q23" s="26">
        <v>1.7418355941772501</v>
      </c>
      <c r="R23" s="26">
        <v>1.9565067291259799</v>
      </c>
      <c r="S23" s="26">
        <v>2.71431636810303</v>
      </c>
      <c r="T23" s="26">
        <v>2.9118909835815399</v>
      </c>
      <c r="U23" s="26">
        <v>2.67374515533447</v>
      </c>
      <c r="V23" s="26">
        <v>3.0885848999023402</v>
      </c>
    </row>
    <row r="24" spans="1:22" x14ac:dyDescent="0.25">
      <c r="A24" s="17">
        <v>1391</v>
      </c>
      <c r="B24" s="24" t="s">
        <v>1568</v>
      </c>
      <c r="C24" s="24" t="s">
        <v>1566</v>
      </c>
      <c r="D24" s="24" t="s">
        <v>1567</v>
      </c>
      <c r="E24" s="24"/>
      <c r="F24" s="24"/>
      <c r="G24" s="24"/>
      <c r="H24" s="24"/>
      <c r="I24" s="24"/>
      <c r="J24" s="25" t="s">
        <v>845</v>
      </c>
      <c r="K24" s="24" t="s">
        <v>4</v>
      </c>
      <c r="L24" s="24">
        <v>27.893000000000001</v>
      </c>
      <c r="M24" s="28">
        <v>2.7565824319044698</v>
      </c>
      <c r="N24" s="30">
        <v>1.01372996966044</v>
      </c>
      <c r="O24" s="26" t="s">
        <v>96</v>
      </c>
      <c r="P24" s="26">
        <v>-2.1924200057983398</v>
      </c>
      <c r="Q24" s="26">
        <v>-2.4836797714233398</v>
      </c>
      <c r="R24" s="26">
        <v>-2.8199367523193399</v>
      </c>
      <c r="S24" s="26">
        <v>-1.6164140701293901</v>
      </c>
      <c r="T24" s="26">
        <v>-1.3318796157836901</v>
      </c>
      <c r="U24" s="26">
        <v>-1.5160837173461901</v>
      </c>
      <c r="V24" s="26">
        <v>-1.4754180908203101</v>
      </c>
    </row>
    <row r="25" spans="1:22" x14ac:dyDescent="0.25">
      <c r="A25" s="17">
        <v>2001</v>
      </c>
      <c r="B25" s="24" t="s">
        <v>75</v>
      </c>
      <c r="C25" s="24" t="s">
        <v>73</v>
      </c>
      <c r="D25" s="24" t="s">
        <v>74</v>
      </c>
      <c r="E25" s="24" t="s">
        <v>70</v>
      </c>
      <c r="F25" s="24" t="s">
        <v>71</v>
      </c>
      <c r="G25" s="24" t="s">
        <v>26</v>
      </c>
      <c r="H25" s="24" t="s">
        <v>72</v>
      </c>
      <c r="I25" s="24" t="s">
        <v>871</v>
      </c>
      <c r="J25" s="25" t="s">
        <v>845</v>
      </c>
      <c r="K25" s="24" t="s">
        <v>4</v>
      </c>
      <c r="L25" s="24">
        <v>120.56</v>
      </c>
      <c r="M25" s="28">
        <v>5.5684417818938501</v>
      </c>
      <c r="N25" s="30">
        <v>1.1101946830749501</v>
      </c>
      <c r="O25" s="26">
        <v>1.82810878753662</v>
      </c>
      <c r="P25" s="26">
        <v>1.7178430557251001</v>
      </c>
      <c r="Q25" s="26">
        <v>1.64429378509521</v>
      </c>
      <c r="R25" s="26">
        <v>1.9180984497070299</v>
      </c>
      <c r="S25" s="26">
        <v>2.8424310684204102</v>
      </c>
      <c r="T25" s="26">
        <v>2.9245882034301798</v>
      </c>
      <c r="U25" s="26">
        <v>2.8438768386840798</v>
      </c>
      <c r="V25" s="26">
        <v>2.9382266998290998</v>
      </c>
    </row>
    <row r="26" spans="1:22" x14ac:dyDescent="0.25">
      <c r="A26" s="17">
        <v>1930</v>
      </c>
      <c r="B26" s="24" t="s">
        <v>65</v>
      </c>
      <c r="C26" s="24" t="s">
        <v>63</v>
      </c>
      <c r="D26" s="24" t="s">
        <v>64</v>
      </c>
      <c r="E26" s="24"/>
      <c r="F26" s="24"/>
      <c r="G26" s="24"/>
      <c r="H26" s="24"/>
      <c r="I26" s="24" t="s">
        <v>868</v>
      </c>
      <c r="J26" s="25" t="s">
        <v>845</v>
      </c>
      <c r="K26" s="24" t="s">
        <v>4</v>
      </c>
      <c r="L26" s="24">
        <v>52.494999999999997</v>
      </c>
      <c r="M26" s="28">
        <v>2.0171097422905002</v>
      </c>
      <c r="N26" s="30">
        <v>1.13258981704712</v>
      </c>
      <c r="O26" s="26">
        <v>-0.54938602447509799</v>
      </c>
      <c r="P26" s="26">
        <v>-0.86498546600341797</v>
      </c>
      <c r="Q26" s="26">
        <v>-1.68115711212158</v>
      </c>
      <c r="R26" s="26">
        <v>-0.97962570190429699</v>
      </c>
      <c r="S26" s="26">
        <v>0.221285820007324</v>
      </c>
      <c r="T26" s="26">
        <v>6.1520576477050802E-2</v>
      </c>
      <c r="U26" s="26">
        <v>0.533389091491699</v>
      </c>
      <c r="V26" s="26">
        <v>-0.36099052429199202</v>
      </c>
    </row>
    <row r="27" spans="1:22" x14ac:dyDescent="0.25">
      <c r="A27" s="17">
        <v>870</v>
      </c>
      <c r="B27" s="24" t="s">
        <v>30</v>
      </c>
      <c r="C27" s="24" t="s">
        <v>28</v>
      </c>
      <c r="D27" s="24" t="s">
        <v>29</v>
      </c>
      <c r="E27" s="24" t="s">
        <v>24</v>
      </c>
      <c r="F27" s="24" t="s">
        <v>25</v>
      </c>
      <c r="G27" s="24" t="s">
        <v>26</v>
      </c>
      <c r="H27" s="24" t="s">
        <v>27</v>
      </c>
      <c r="I27" s="24" t="s">
        <v>865</v>
      </c>
      <c r="J27" s="25" t="s">
        <v>845</v>
      </c>
      <c r="K27" s="24" t="s">
        <v>4</v>
      </c>
      <c r="L27" s="24">
        <v>134.53</v>
      </c>
      <c r="M27" s="28">
        <v>2.8924267737396399</v>
      </c>
      <c r="N27" s="30">
        <v>1.24091148376465</v>
      </c>
      <c r="O27" s="26">
        <v>-1.5779104232788099</v>
      </c>
      <c r="P27" s="26">
        <v>-1.77131748199463</v>
      </c>
      <c r="Q27" s="26">
        <v>-1.20862865447998</v>
      </c>
      <c r="R27" s="26">
        <v>-1.2136878967285201</v>
      </c>
      <c r="S27" s="26">
        <v>-7.9262733459472698E-2</v>
      </c>
      <c r="T27" s="26">
        <v>-0.44709110260009799</v>
      </c>
      <c r="U27" s="26">
        <v>-0.49869632720947299</v>
      </c>
      <c r="V27" s="26">
        <v>0.21715164184570299</v>
      </c>
    </row>
    <row r="28" spans="1:22" x14ac:dyDescent="0.25">
      <c r="A28" s="17">
        <v>1114</v>
      </c>
      <c r="B28" s="24" t="s">
        <v>1665</v>
      </c>
      <c r="C28" s="24" t="s">
        <v>1663</v>
      </c>
      <c r="D28" s="24" t="s">
        <v>1664</v>
      </c>
      <c r="E28" s="24"/>
      <c r="F28" s="24"/>
      <c r="G28" s="24"/>
      <c r="H28" s="24" t="s">
        <v>1666</v>
      </c>
      <c r="I28" s="24" t="s">
        <v>1667</v>
      </c>
      <c r="J28" s="25" t="s">
        <v>845</v>
      </c>
      <c r="K28" s="24" t="s">
        <v>4</v>
      </c>
      <c r="L28" s="24">
        <v>16.594999999999999</v>
      </c>
      <c r="M28" s="28">
        <v>4.47264478376285</v>
      </c>
      <c r="N28" s="30">
        <v>1.34415507316589</v>
      </c>
      <c r="O28" s="26">
        <v>-1.57628345489502</v>
      </c>
      <c r="P28" s="26">
        <v>-1.42672443389893</v>
      </c>
      <c r="Q28" s="26" t="s">
        <v>96</v>
      </c>
      <c r="R28" s="26">
        <v>-1.4775028228759799</v>
      </c>
      <c r="S28" s="26">
        <v>-0.34733104705810502</v>
      </c>
      <c r="T28" s="26">
        <v>-0.178194999694824</v>
      </c>
      <c r="U28" s="26">
        <v>-4.9200057983398403E-3</v>
      </c>
      <c r="V28" s="26">
        <v>-6.6947937011718806E-2</v>
      </c>
    </row>
    <row r="29" spans="1:22" x14ac:dyDescent="0.25">
      <c r="A29" s="17">
        <v>2146</v>
      </c>
      <c r="B29" s="24" t="s">
        <v>83</v>
      </c>
      <c r="C29" s="24" t="s">
        <v>81</v>
      </c>
      <c r="D29" s="24" t="s">
        <v>82</v>
      </c>
      <c r="E29" s="24"/>
      <c r="F29" s="24"/>
      <c r="G29" s="24"/>
      <c r="H29" s="24"/>
      <c r="I29" s="24" t="s">
        <v>873</v>
      </c>
      <c r="J29" s="25" t="s">
        <v>845</v>
      </c>
      <c r="K29" s="24" t="s">
        <v>4</v>
      </c>
      <c r="L29" s="24">
        <v>51.93</v>
      </c>
      <c r="M29" s="28">
        <v>1.8621744512121201</v>
      </c>
      <c r="N29" s="30">
        <v>1.4757208824157699</v>
      </c>
      <c r="O29" s="26">
        <v>-1.02259540557861</v>
      </c>
      <c r="P29" s="26">
        <v>-2.4522390365600599</v>
      </c>
      <c r="Q29" s="26">
        <v>-0.83725833892822299</v>
      </c>
      <c r="R29" s="26">
        <v>-0.53427696228027299</v>
      </c>
      <c r="S29" s="26">
        <v>0.163693428039551</v>
      </c>
      <c r="T29" s="26">
        <v>0.346859931945801</v>
      </c>
      <c r="U29" s="26">
        <v>0.19404697418212899</v>
      </c>
      <c r="V29" s="26">
        <v>0.351913452148438</v>
      </c>
    </row>
    <row r="30" spans="1:22" x14ac:dyDescent="0.25">
      <c r="A30" s="17">
        <v>1633</v>
      </c>
      <c r="B30" s="24" t="s">
        <v>45</v>
      </c>
      <c r="C30" s="24" t="s">
        <v>43</v>
      </c>
      <c r="D30" s="24" t="s">
        <v>44</v>
      </c>
      <c r="E30" s="24"/>
      <c r="F30" s="24"/>
      <c r="G30" s="24"/>
      <c r="H30" s="24"/>
      <c r="I30" s="24" t="s">
        <v>868</v>
      </c>
      <c r="J30" s="25" t="s">
        <v>845</v>
      </c>
      <c r="K30" s="24" t="s">
        <v>4</v>
      </c>
      <c r="L30" s="24">
        <v>28.013999999999999</v>
      </c>
      <c r="M30" s="28">
        <v>4.5752479663901502</v>
      </c>
      <c r="N30" s="30">
        <v>1.4773707389831501</v>
      </c>
      <c r="O30" s="26">
        <v>-2.6726102828979501</v>
      </c>
      <c r="P30" s="26">
        <v>-3.1816854476928702</v>
      </c>
      <c r="Q30" s="26">
        <v>-2.9536466598510698</v>
      </c>
      <c r="R30" s="26">
        <v>-2.7044830322265598</v>
      </c>
      <c r="S30" s="26">
        <v>-1.3101224899292001</v>
      </c>
      <c r="T30" s="26">
        <v>-1.4214181900024401</v>
      </c>
      <c r="U30" s="26">
        <v>-1.5314798355102499</v>
      </c>
      <c r="V30" s="26">
        <v>-1.33992195129395</v>
      </c>
    </row>
    <row r="31" spans="1:22" x14ac:dyDescent="0.25">
      <c r="A31" s="17">
        <v>917</v>
      </c>
      <c r="B31" s="24" t="s">
        <v>36</v>
      </c>
      <c r="C31" s="24" t="s">
        <v>34</v>
      </c>
      <c r="D31" s="24" t="s">
        <v>35</v>
      </c>
      <c r="E31" s="24" t="s">
        <v>31</v>
      </c>
      <c r="F31" s="24" t="s">
        <v>32</v>
      </c>
      <c r="G31" s="24"/>
      <c r="H31" s="24" t="s">
        <v>33</v>
      </c>
      <c r="I31" s="24" t="s">
        <v>866</v>
      </c>
      <c r="J31" s="25" t="s">
        <v>845</v>
      </c>
      <c r="K31" s="24" t="s">
        <v>4</v>
      </c>
      <c r="L31" s="24">
        <v>110.29</v>
      </c>
      <c r="M31" s="28">
        <v>0.90683327364055899</v>
      </c>
      <c r="N31" s="30">
        <v>2.6539711952209499</v>
      </c>
      <c r="O31" s="26">
        <v>0.986203193664551</v>
      </c>
      <c r="P31" s="26">
        <v>1.4307680130004901</v>
      </c>
      <c r="Q31" s="26">
        <v>-1.7368974685668901</v>
      </c>
      <c r="R31" s="26">
        <v>5.0278911590576199</v>
      </c>
      <c r="S31" s="26">
        <v>4.2102632522582999</v>
      </c>
      <c r="T31" s="26">
        <v>2.8036794662475599</v>
      </c>
      <c r="U31" s="26">
        <v>3.9662141799926798</v>
      </c>
      <c r="V31" s="26">
        <v>5.3436927795410201</v>
      </c>
    </row>
    <row r="33" spans="1:22" x14ac:dyDescent="0.25">
      <c r="A33" t="s">
        <v>2795</v>
      </c>
    </row>
    <row r="35" spans="1:22" ht="18.75" x14ac:dyDescent="0.25">
      <c r="A35" t="s">
        <v>860</v>
      </c>
      <c r="B35" s="4" t="s">
        <v>1408</v>
      </c>
      <c r="C35" s="5" t="s">
        <v>858</v>
      </c>
      <c r="D35" s="5" t="s">
        <v>859</v>
      </c>
      <c r="E35" s="5" t="s">
        <v>1659</v>
      </c>
      <c r="F35" s="5" t="s">
        <v>1660</v>
      </c>
      <c r="G35" s="5" t="s">
        <v>1661</v>
      </c>
      <c r="H35" s="5" t="s">
        <v>1662</v>
      </c>
      <c r="I35" s="5" t="s">
        <v>876</v>
      </c>
      <c r="J35" s="8" t="s">
        <v>853</v>
      </c>
      <c r="K35" s="5" t="s">
        <v>1409</v>
      </c>
      <c r="L35" s="5" t="s">
        <v>91</v>
      </c>
      <c r="M35" s="9" t="s">
        <v>2782</v>
      </c>
      <c r="N35" s="9" t="s">
        <v>2781</v>
      </c>
      <c r="O35" s="10" t="s">
        <v>2783</v>
      </c>
      <c r="P35" s="10" t="s">
        <v>2784</v>
      </c>
      <c r="Q35" s="10" t="s">
        <v>2785</v>
      </c>
      <c r="R35" s="10" t="s">
        <v>2786</v>
      </c>
      <c r="S35" s="11" t="s">
        <v>2787</v>
      </c>
      <c r="T35" s="11" t="s">
        <v>2788</v>
      </c>
      <c r="U35" s="11" t="s">
        <v>2789</v>
      </c>
      <c r="V35" s="11" t="s">
        <v>2790</v>
      </c>
    </row>
    <row r="36" spans="1:22" x14ac:dyDescent="0.25">
      <c r="A36">
        <v>2205</v>
      </c>
      <c r="B36" s="1" t="s">
        <v>90</v>
      </c>
      <c r="C36" s="1" t="s">
        <v>88</v>
      </c>
      <c r="D36" s="1" t="s">
        <v>89</v>
      </c>
      <c r="E36" s="1"/>
      <c r="F36" s="1"/>
      <c r="G36" s="1"/>
      <c r="H36" s="1"/>
      <c r="I36" s="1" t="s">
        <v>875</v>
      </c>
      <c r="J36" s="12" t="s">
        <v>846</v>
      </c>
      <c r="K36" s="1" t="s">
        <v>842</v>
      </c>
      <c r="L36" s="1">
        <v>17.443999999999999</v>
      </c>
      <c r="M36" s="1">
        <v>6.3398884247642</v>
      </c>
      <c r="N36" s="1">
        <v>-1.84712862968445</v>
      </c>
      <c r="O36" s="1">
        <v>-1.7649564743042001</v>
      </c>
      <c r="P36" s="1">
        <v>-1.39394855499268</v>
      </c>
      <c r="Q36" s="1">
        <v>-1.3761739730835001</v>
      </c>
      <c r="R36" s="1">
        <v>-1.4311542510986299</v>
      </c>
      <c r="S36" s="1">
        <v>-1.1434621810913099</v>
      </c>
      <c r="T36" s="1">
        <v>-1.2453765869140601</v>
      </c>
      <c r="U36" s="1">
        <v>-1.0179138183593801</v>
      </c>
      <c r="V36" s="1">
        <v>-0.94566154479980502</v>
      </c>
    </row>
    <row r="37" spans="1:22" x14ac:dyDescent="0.25">
      <c r="A37">
        <v>119</v>
      </c>
      <c r="B37" s="1" t="s">
        <v>98</v>
      </c>
      <c r="C37" s="1" t="s">
        <v>97</v>
      </c>
      <c r="D37" s="1" t="s">
        <v>889</v>
      </c>
      <c r="E37" s="1"/>
      <c r="F37" s="1" t="s">
        <v>887</v>
      </c>
      <c r="G37" s="1"/>
      <c r="H37" s="1"/>
      <c r="I37" s="1" t="s">
        <v>888</v>
      </c>
      <c r="J37" s="12" t="s">
        <v>846</v>
      </c>
      <c r="K37" s="1" t="s">
        <v>842</v>
      </c>
      <c r="L37" s="1">
        <v>18.821999999999999</v>
      </c>
      <c r="M37" s="1">
        <v>2.2621937798388401</v>
      </c>
      <c r="N37" s="1">
        <v>-1.56100821495056</v>
      </c>
      <c r="O37" s="1">
        <v>-2.3382005691528298</v>
      </c>
      <c r="P37" s="1" t="s">
        <v>96</v>
      </c>
      <c r="Q37" s="1">
        <v>-3.1856527328491202</v>
      </c>
      <c r="R37" s="1" t="s">
        <v>96</v>
      </c>
      <c r="S37" s="1">
        <v>-3.2172708511352499</v>
      </c>
      <c r="T37" s="1">
        <v>-1.9376392364502</v>
      </c>
      <c r="U37" s="1">
        <v>-1.5843925476074201</v>
      </c>
      <c r="V37" s="1">
        <v>-1.9483680725097701</v>
      </c>
    </row>
    <row r="38" spans="1:22" x14ac:dyDescent="0.25">
      <c r="A38">
        <v>1268</v>
      </c>
      <c r="B38" s="1" t="s">
        <v>501</v>
      </c>
      <c r="C38" s="1" t="s">
        <v>500</v>
      </c>
      <c r="D38" s="1" t="s">
        <v>1183</v>
      </c>
      <c r="E38" s="1"/>
      <c r="F38" s="1" t="s">
        <v>1181</v>
      </c>
      <c r="G38" s="1"/>
      <c r="H38" s="1"/>
      <c r="I38" s="1" t="s">
        <v>1182</v>
      </c>
      <c r="J38" s="12" t="s">
        <v>846</v>
      </c>
      <c r="K38" s="1" t="s">
        <v>842</v>
      </c>
      <c r="L38" s="1">
        <v>71.552999999999997</v>
      </c>
      <c r="M38" s="1">
        <v>2.3606654881489599</v>
      </c>
      <c r="N38" s="1">
        <v>-1.37018275260925</v>
      </c>
      <c r="O38" s="1">
        <v>-0.165377616882324</v>
      </c>
      <c r="P38" s="1">
        <v>-0.26669788360595698</v>
      </c>
      <c r="Q38" s="1">
        <v>-0.115218162536621</v>
      </c>
      <c r="R38" s="1">
        <v>-0.18225479125976601</v>
      </c>
      <c r="S38" s="1">
        <v>-1.9968347549438501</v>
      </c>
      <c r="T38" s="1">
        <v>-1.38437652587891</v>
      </c>
      <c r="U38" s="1">
        <v>-0.98269844055175803</v>
      </c>
      <c r="V38" s="1">
        <v>-2.3410758972168</v>
      </c>
    </row>
    <row r="39" spans="1:22" x14ac:dyDescent="0.25">
      <c r="A39">
        <v>155</v>
      </c>
      <c r="B39" s="1" t="s">
        <v>104</v>
      </c>
      <c r="C39" s="1" t="s">
        <v>103</v>
      </c>
      <c r="D39" s="1" t="s">
        <v>897</v>
      </c>
      <c r="E39" s="1" t="s">
        <v>8</v>
      </c>
      <c r="F39" s="1" t="s">
        <v>880</v>
      </c>
      <c r="G39" s="1" t="s">
        <v>2</v>
      </c>
      <c r="H39" s="1" t="s">
        <v>3</v>
      </c>
      <c r="I39" s="1" t="s">
        <v>896</v>
      </c>
      <c r="J39" s="12" t="s">
        <v>846</v>
      </c>
      <c r="K39" s="1" t="s">
        <v>842</v>
      </c>
      <c r="L39" s="1">
        <v>7.5487000000000002</v>
      </c>
      <c r="M39" s="1">
        <v>1.52338834307964</v>
      </c>
      <c r="N39" s="1">
        <v>-1.3588993549346899</v>
      </c>
      <c r="O39" s="1">
        <v>1.02265644073486</v>
      </c>
      <c r="P39" s="1">
        <v>0.40695285797119102</v>
      </c>
      <c r="Q39" s="1">
        <v>0.87235355377197299</v>
      </c>
      <c r="R39" s="1" t="s">
        <v>96</v>
      </c>
      <c r="S39" s="1">
        <v>-0.53912830352783203</v>
      </c>
      <c r="T39" s="1">
        <v>-0.25967597961425798</v>
      </c>
      <c r="U39" s="1">
        <v>-2.0032997131347701</v>
      </c>
      <c r="V39" s="1">
        <v>2.9832839965820299E-2</v>
      </c>
    </row>
    <row r="40" spans="1:22" x14ac:dyDescent="0.25">
      <c r="A40">
        <v>592</v>
      </c>
      <c r="B40" s="1" t="s">
        <v>19</v>
      </c>
      <c r="C40" s="1" t="s">
        <v>17</v>
      </c>
      <c r="D40" s="1" t="s">
        <v>18</v>
      </c>
      <c r="E40" s="1" t="s">
        <v>14</v>
      </c>
      <c r="F40" s="1" t="s">
        <v>15</v>
      </c>
      <c r="G40" s="1"/>
      <c r="H40" s="1" t="s">
        <v>16</v>
      </c>
      <c r="I40" s="1" t="s">
        <v>863</v>
      </c>
      <c r="J40" s="12" t="s">
        <v>846</v>
      </c>
      <c r="K40" s="1" t="s">
        <v>842</v>
      </c>
      <c r="L40" s="1">
        <v>61.075000000000003</v>
      </c>
      <c r="M40" s="1">
        <v>2.5640239700366898</v>
      </c>
      <c r="N40" s="1">
        <v>-1.17919850349426</v>
      </c>
      <c r="O40" s="1">
        <v>-0.28779125213623002</v>
      </c>
      <c r="P40" s="1">
        <v>-0.21984958648681599</v>
      </c>
      <c r="Q40" s="1">
        <v>-0.34473133087158198</v>
      </c>
      <c r="R40" s="1">
        <v>6.8418502807617201E-2</v>
      </c>
      <c r="S40" s="1">
        <v>-1.63248538970947</v>
      </c>
      <c r="T40" s="1">
        <v>-0.88622283935546897</v>
      </c>
      <c r="U40" s="1">
        <v>-0.61969184875488303</v>
      </c>
      <c r="V40" s="1">
        <v>-1.08577156066895</v>
      </c>
    </row>
    <row r="41" spans="1:22" x14ac:dyDescent="0.25">
      <c r="A41">
        <v>1130</v>
      </c>
      <c r="B41" s="1" t="s">
        <v>463</v>
      </c>
      <c r="C41" s="1" t="s">
        <v>462</v>
      </c>
      <c r="D41" s="1" t="s">
        <v>1139</v>
      </c>
      <c r="E41" s="1" t="s">
        <v>1135</v>
      </c>
      <c r="F41" s="1" t="s">
        <v>1136</v>
      </c>
      <c r="G41" s="1"/>
      <c r="H41" s="1" t="s">
        <v>1137</v>
      </c>
      <c r="I41" s="1" t="s">
        <v>1138</v>
      </c>
      <c r="J41" s="12" t="s">
        <v>846</v>
      </c>
      <c r="K41" s="1" t="s">
        <v>842</v>
      </c>
      <c r="L41" s="1">
        <v>148.55000000000001</v>
      </c>
      <c r="M41" s="1">
        <v>1.29965701727607</v>
      </c>
      <c r="N41" s="1">
        <v>-1.14823126792908</v>
      </c>
      <c r="O41" s="1">
        <v>0.629727363586426</v>
      </c>
      <c r="P41" s="1">
        <v>0.92761135101318404</v>
      </c>
      <c r="Q41" s="1">
        <v>0.67286396026611295</v>
      </c>
      <c r="R41" s="1">
        <v>0.86827659606933605</v>
      </c>
      <c r="S41" s="1">
        <v>-0.88495922088623002</v>
      </c>
      <c r="T41" s="1">
        <v>-0.53635787963867199</v>
      </c>
      <c r="U41" s="1">
        <v>-3.8633346557617201E-2</v>
      </c>
      <c r="V41" s="1">
        <v>-2.1532497406005899</v>
      </c>
    </row>
    <row r="42" spans="1:22" x14ac:dyDescent="0.25">
      <c r="A42">
        <v>405</v>
      </c>
      <c r="B42" s="1" t="s">
        <v>200</v>
      </c>
      <c r="C42" s="1" t="s">
        <v>199</v>
      </c>
      <c r="D42" s="1" t="s">
        <v>952</v>
      </c>
      <c r="E42" s="1" t="s">
        <v>948</v>
      </c>
      <c r="F42" s="1" t="s">
        <v>949</v>
      </c>
      <c r="G42" s="1" t="s">
        <v>950</v>
      </c>
      <c r="H42" s="1" t="s">
        <v>951</v>
      </c>
      <c r="I42" s="1" t="s">
        <v>879</v>
      </c>
      <c r="J42" s="12" t="s">
        <v>846</v>
      </c>
      <c r="K42" s="1" t="s">
        <v>842</v>
      </c>
      <c r="L42" s="1">
        <v>75.099999999999994</v>
      </c>
      <c r="M42" s="1">
        <v>1.6126550873666401</v>
      </c>
      <c r="N42" s="1">
        <v>-1.02663826942444</v>
      </c>
      <c r="O42" s="1">
        <v>-0.315487861633301</v>
      </c>
      <c r="P42" s="1">
        <v>-0.18375301361084001</v>
      </c>
      <c r="Q42" s="1">
        <v>-0.54866313934326205</v>
      </c>
      <c r="R42" s="1">
        <v>6.8704605102539104E-2</v>
      </c>
      <c r="S42" s="1">
        <v>-1.7905797958373999</v>
      </c>
      <c r="T42" s="1">
        <v>-2.7156848907470699</v>
      </c>
      <c r="U42" s="1">
        <v>-1.2316761016845701</v>
      </c>
      <c r="V42" s="1">
        <v>-1.48501396179199</v>
      </c>
    </row>
    <row r="43" spans="1:22" x14ac:dyDescent="0.25">
      <c r="A43">
        <v>336</v>
      </c>
      <c r="B43" s="1" t="s">
        <v>176</v>
      </c>
      <c r="C43" s="1" t="s">
        <v>175</v>
      </c>
      <c r="D43" s="1" t="s">
        <v>935</v>
      </c>
      <c r="E43" s="1" t="s">
        <v>933</v>
      </c>
      <c r="F43" s="1"/>
      <c r="G43" s="1" t="s">
        <v>920</v>
      </c>
      <c r="H43" s="1" t="s">
        <v>921</v>
      </c>
      <c r="I43" s="1" t="s">
        <v>934</v>
      </c>
      <c r="J43" s="12" t="s">
        <v>846</v>
      </c>
      <c r="K43" s="1" t="s">
        <v>842</v>
      </c>
      <c r="L43" s="1">
        <v>30.797000000000001</v>
      </c>
      <c r="M43" s="1">
        <v>1.4909604806218899</v>
      </c>
      <c r="N43" s="1">
        <v>-1.0056016445159901</v>
      </c>
      <c r="O43" s="1">
        <v>8.7228517532348597</v>
      </c>
      <c r="P43" s="1">
        <v>7.7715997695922896</v>
      </c>
      <c r="Q43" s="1">
        <v>8.4532918930053693</v>
      </c>
      <c r="R43" s="1">
        <v>7.1477966308593803</v>
      </c>
      <c r="S43" s="1">
        <v>7.9648027420043901</v>
      </c>
      <c r="T43" s="1">
        <v>7.78360939025879</v>
      </c>
      <c r="U43" s="1">
        <v>6.7371997833251998</v>
      </c>
      <c r="V43" s="1">
        <v>7.8730125427246103</v>
      </c>
    </row>
    <row r="44" spans="1:22" x14ac:dyDescent="0.25">
      <c r="A44">
        <v>578</v>
      </c>
      <c r="B44" s="1" t="s">
        <v>262</v>
      </c>
      <c r="C44" s="1" t="s">
        <v>261</v>
      </c>
      <c r="D44" s="1" t="s">
        <v>1002</v>
      </c>
      <c r="E44" s="1" t="s">
        <v>8</v>
      </c>
      <c r="F44" s="1" t="s">
        <v>999</v>
      </c>
      <c r="G44" s="1" t="s">
        <v>1000</v>
      </c>
      <c r="H44" s="1" t="s">
        <v>3</v>
      </c>
      <c r="I44" s="1" t="s">
        <v>1001</v>
      </c>
      <c r="J44" s="12" t="s">
        <v>846</v>
      </c>
      <c r="K44" s="1" t="s">
        <v>842</v>
      </c>
      <c r="L44" s="1">
        <v>14.176</v>
      </c>
      <c r="M44" s="1">
        <v>2.26071591053147</v>
      </c>
      <c r="N44" s="1">
        <v>-0.89724946022033703</v>
      </c>
      <c r="O44" s="1">
        <v>3.41217136383057</v>
      </c>
      <c r="P44" s="1">
        <v>3.1721467971801798</v>
      </c>
      <c r="Q44" s="1">
        <v>3.2871675491332999</v>
      </c>
      <c r="R44" s="1">
        <v>2.5624313354492201</v>
      </c>
      <c r="S44" s="1">
        <v>3.3699502944946298</v>
      </c>
      <c r="T44" s="1">
        <v>3.0595264434814502</v>
      </c>
      <c r="U44" s="1">
        <v>2.5289134979247998</v>
      </c>
      <c r="V44" s="1">
        <v>2.9418106079101598</v>
      </c>
    </row>
    <row r="45" spans="1:22" x14ac:dyDescent="0.25">
      <c r="A45">
        <v>1883</v>
      </c>
      <c r="B45" s="1" t="s">
        <v>713</v>
      </c>
      <c r="C45" s="1" t="s">
        <v>712</v>
      </c>
      <c r="D45" s="1" t="s">
        <v>1324</v>
      </c>
      <c r="E45" s="1" t="s">
        <v>1320</v>
      </c>
      <c r="F45" s="1" t="s">
        <v>1321</v>
      </c>
      <c r="G45" s="1"/>
      <c r="H45" s="1" t="s">
        <v>1322</v>
      </c>
      <c r="I45" s="1" t="s">
        <v>1323</v>
      </c>
      <c r="J45" s="12" t="s">
        <v>846</v>
      </c>
      <c r="K45" s="1" t="s">
        <v>842</v>
      </c>
      <c r="L45" s="1">
        <v>79.209000000000003</v>
      </c>
      <c r="M45" s="1">
        <v>2.1307218188977499</v>
      </c>
      <c r="N45" s="1">
        <v>-0.88931393623352095</v>
      </c>
      <c r="O45" s="1">
        <v>1.63432598114014</v>
      </c>
      <c r="P45" s="1">
        <v>1.58055400848389</v>
      </c>
      <c r="Q45" s="1">
        <v>1.36473941802979</v>
      </c>
      <c r="R45" s="1">
        <v>1.7149505615234399</v>
      </c>
      <c r="S45" s="1">
        <v>0.464474678039551</v>
      </c>
      <c r="T45" s="1">
        <v>0.79428482055664096</v>
      </c>
      <c r="U45" s="1">
        <v>1.33438301086426</v>
      </c>
      <c r="V45" s="1">
        <v>0.42440605163574202</v>
      </c>
    </row>
    <row r="46" spans="1:22" x14ac:dyDescent="0.25">
      <c r="A46">
        <v>1406</v>
      </c>
      <c r="B46" s="1" t="s">
        <v>1572</v>
      </c>
      <c r="C46" s="1" t="s">
        <v>1570</v>
      </c>
      <c r="D46" s="1" t="s">
        <v>1571</v>
      </c>
      <c r="E46" s="1"/>
      <c r="F46" s="1" t="s">
        <v>1251</v>
      </c>
      <c r="G46" s="1"/>
      <c r="H46" s="1" t="s">
        <v>1569</v>
      </c>
      <c r="I46" s="1" t="s">
        <v>1252</v>
      </c>
      <c r="J46" s="12" t="s">
        <v>846</v>
      </c>
      <c r="K46" s="1" t="s">
        <v>842</v>
      </c>
      <c r="L46" s="1">
        <v>48.103999999999999</v>
      </c>
      <c r="M46" s="1">
        <v>1.39839987960518</v>
      </c>
      <c r="N46" s="1">
        <v>-0.88485781351725201</v>
      </c>
      <c r="O46" s="1">
        <v>-2.3019227981567401</v>
      </c>
      <c r="P46" s="1">
        <v>-1.9424180984497099</v>
      </c>
      <c r="Q46" s="1">
        <v>-2.38603687286377</v>
      </c>
      <c r="R46" s="1">
        <v>-2.0353012084960902</v>
      </c>
      <c r="S46" s="1" t="s">
        <v>96</v>
      </c>
      <c r="T46" s="1">
        <v>-3.80698585510254</v>
      </c>
      <c r="U46" s="1">
        <v>-3.5778179168701199</v>
      </c>
      <c r="V46" s="1">
        <v>-4.2579765319824201</v>
      </c>
    </row>
    <row r="47" spans="1:22" x14ac:dyDescent="0.25">
      <c r="A47">
        <v>258</v>
      </c>
      <c r="B47" s="1" t="s">
        <v>1670</v>
      </c>
      <c r="C47" s="1" t="s">
        <v>1668</v>
      </c>
      <c r="D47" s="1" t="s">
        <v>1669</v>
      </c>
      <c r="E47" s="1" t="s">
        <v>890</v>
      </c>
      <c r="F47" s="1" t="s">
        <v>891</v>
      </c>
      <c r="G47" s="1" t="s">
        <v>892</v>
      </c>
      <c r="H47" s="1" t="s">
        <v>893</v>
      </c>
      <c r="I47" s="1" t="s">
        <v>894</v>
      </c>
      <c r="J47" s="12" t="s">
        <v>846</v>
      </c>
      <c r="K47" s="1" t="s">
        <v>842</v>
      </c>
      <c r="L47" s="1">
        <v>61.006</v>
      </c>
      <c r="M47" s="1">
        <v>2.5378932597144201</v>
      </c>
      <c r="N47" s="1">
        <v>-0.85797389348347997</v>
      </c>
      <c r="O47" s="1">
        <v>-1.4072351455688501</v>
      </c>
      <c r="P47" s="1">
        <v>-1.15403079986572</v>
      </c>
      <c r="Q47" s="1">
        <v>-1.1255731582641599</v>
      </c>
      <c r="R47" s="1">
        <v>-0.94693565368652299</v>
      </c>
      <c r="S47" s="1" t="s">
        <v>96</v>
      </c>
      <c r="T47" s="1">
        <v>-2.5411834716796902</v>
      </c>
      <c r="U47" s="1">
        <v>-2.4984493255615199</v>
      </c>
      <c r="V47" s="1">
        <v>-2.6352310180664098</v>
      </c>
    </row>
    <row r="48" spans="1:22" x14ac:dyDescent="0.25">
      <c r="A48">
        <v>2186</v>
      </c>
      <c r="B48" s="1" t="s">
        <v>823</v>
      </c>
      <c r="C48" s="1" t="s">
        <v>822</v>
      </c>
      <c r="D48" s="1" t="s">
        <v>1396</v>
      </c>
      <c r="E48" s="1"/>
      <c r="F48" s="1" t="s">
        <v>924</v>
      </c>
      <c r="G48" s="1" t="s">
        <v>54</v>
      </c>
      <c r="H48" s="1"/>
      <c r="I48" s="1" t="s">
        <v>1395</v>
      </c>
      <c r="J48" s="12" t="s">
        <v>846</v>
      </c>
      <c r="K48" s="1" t="s">
        <v>842</v>
      </c>
      <c r="L48" s="1">
        <v>61.85</v>
      </c>
      <c r="M48" s="1">
        <v>2.8612129228581198</v>
      </c>
      <c r="N48" s="1">
        <v>-0.81612849235534701</v>
      </c>
      <c r="O48" s="1">
        <v>0.40067577362060502</v>
      </c>
      <c r="P48" s="1">
        <v>-0.12940883636474601</v>
      </c>
      <c r="Q48" s="1">
        <v>0.246541023254395</v>
      </c>
      <c r="R48" s="1">
        <v>-7.5771331787109403E-2</v>
      </c>
      <c r="S48" s="1">
        <v>0.51738262176513705</v>
      </c>
      <c r="T48" s="1">
        <v>0.43799209594726601</v>
      </c>
      <c r="U48" s="1">
        <v>0.248245239257813</v>
      </c>
      <c r="V48" s="1">
        <v>0.451004028320313</v>
      </c>
    </row>
    <row r="49" spans="1:22" x14ac:dyDescent="0.25">
      <c r="A49">
        <v>154</v>
      </c>
      <c r="B49" s="1" t="s">
        <v>7</v>
      </c>
      <c r="C49" s="1" t="s">
        <v>5</v>
      </c>
      <c r="D49" s="1" t="s">
        <v>6</v>
      </c>
      <c r="E49" s="1" t="s">
        <v>0</v>
      </c>
      <c r="F49" s="1" t="s">
        <v>1</v>
      </c>
      <c r="G49" s="1" t="s">
        <v>2</v>
      </c>
      <c r="H49" s="1" t="s">
        <v>3</v>
      </c>
      <c r="I49" s="1" t="s">
        <v>861</v>
      </c>
      <c r="J49" s="12" t="s">
        <v>846</v>
      </c>
      <c r="K49" s="1" t="s">
        <v>842</v>
      </c>
      <c r="L49" s="1">
        <v>13.553000000000001</v>
      </c>
      <c r="M49" s="1">
        <v>3.1886644404816802</v>
      </c>
      <c r="N49" s="1">
        <v>-0.81092524528503396</v>
      </c>
      <c r="O49" s="1">
        <v>-0.86403369903564498</v>
      </c>
      <c r="P49" s="1">
        <v>-0.835568428039551</v>
      </c>
      <c r="Q49" s="1">
        <v>-0.68420886993408203</v>
      </c>
      <c r="R49" s="1">
        <v>-0.80724143981933605</v>
      </c>
      <c r="S49" s="1">
        <v>-0.150158882141113</v>
      </c>
      <c r="T49" s="1">
        <v>-0.40007781982421903</v>
      </c>
      <c r="U49" s="1">
        <v>-0.28882217407226601</v>
      </c>
      <c r="V49" s="1">
        <v>-0.49961280822753901</v>
      </c>
    </row>
    <row r="50" spans="1:22" x14ac:dyDescent="0.25">
      <c r="A50">
        <v>1827</v>
      </c>
      <c r="B50" s="1" t="s">
        <v>58</v>
      </c>
      <c r="C50" s="1" t="s">
        <v>56</v>
      </c>
      <c r="D50" s="1" t="s">
        <v>57</v>
      </c>
      <c r="E50" s="1" t="s">
        <v>52</v>
      </c>
      <c r="F50" s="1" t="s">
        <v>53</v>
      </c>
      <c r="G50" s="1" t="s">
        <v>54</v>
      </c>
      <c r="H50" s="1" t="s">
        <v>55</v>
      </c>
      <c r="I50" s="1" t="s">
        <v>869</v>
      </c>
      <c r="J50" s="12" t="s">
        <v>846</v>
      </c>
      <c r="K50" s="1" t="s">
        <v>842</v>
      </c>
      <c r="L50" s="1">
        <v>84.921999999999997</v>
      </c>
      <c r="M50" s="1">
        <v>2.4137838642687401</v>
      </c>
      <c r="N50" s="1">
        <v>-0.77987504005432096</v>
      </c>
      <c r="O50" s="1">
        <v>0.14085483551025399</v>
      </c>
      <c r="P50" s="1">
        <v>0.46139049530029302</v>
      </c>
      <c r="Q50" s="1">
        <v>0.42569065093994102</v>
      </c>
      <c r="R50" s="1">
        <v>0.46291351318359403</v>
      </c>
      <c r="S50" s="1">
        <v>-0.482083320617676</v>
      </c>
      <c r="T50" s="1">
        <v>6.5395355224609403E-2</v>
      </c>
      <c r="U50" s="1">
        <v>7.3919296264648396E-2</v>
      </c>
      <c r="V50" s="1">
        <v>0.10292625427246101</v>
      </c>
    </row>
    <row r="51" spans="1:22" x14ac:dyDescent="0.25">
      <c r="A51">
        <v>1323</v>
      </c>
      <c r="B51" s="1" t="s">
        <v>521</v>
      </c>
      <c r="C51" s="1" t="s">
        <v>520</v>
      </c>
      <c r="D51" s="1" t="s">
        <v>1192</v>
      </c>
      <c r="E51" s="1"/>
      <c r="F51" s="1"/>
      <c r="G51" s="1"/>
      <c r="H51" s="1"/>
      <c r="I51" s="1"/>
      <c r="J51" s="12" t="s">
        <v>846</v>
      </c>
      <c r="K51" s="1" t="s">
        <v>842</v>
      </c>
      <c r="L51" s="1">
        <v>9.2063000000000006</v>
      </c>
      <c r="M51" s="1">
        <v>1.60686491777676</v>
      </c>
      <c r="N51" s="1">
        <v>-0.77645754814147905</v>
      </c>
      <c r="O51" s="1">
        <v>2.4811353683471702</v>
      </c>
      <c r="P51" s="1">
        <v>2.4491281509399401</v>
      </c>
      <c r="Q51" s="1">
        <v>2.4620332717895499</v>
      </c>
      <c r="R51" s="1">
        <v>1.4615535736084</v>
      </c>
      <c r="S51" s="1">
        <v>2.2861528396606401</v>
      </c>
      <c r="T51" s="1">
        <v>1.98493576049805</v>
      </c>
      <c r="U51" s="1">
        <v>1.1689033508300799</v>
      </c>
      <c r="V51" s="1">
        <v>1.9008636474609399</v>
      </c>
    </row>
    <row r="52" spans="1:22" x14ac:dyDescent="0.25">
      <c r="A52">
        <v>1714</v>
      </c>
      <c r="B52" s="1" t="s">
        <v>642</v>
      </c>
      <c r="C52" s="1" t="s">
        <v>641</v>
      </c>
      <c r="D52" s="1" t="s">
        <v>1288</v>
      </c>
      <c r="E52" s="1"/>
      <c r="F52" s="1"/>
      <c r="G52" s="1"/>
      <c r="H52" s="1"/>
      <c r="I52" s="1" t="s">
        <v>1287</v>
      </c>
      <c r="J52" s="12" t="s">
        <v>846</v>
      </c>
      <c r="K52" s="1" t="s">
        <v>842</v>
      </c>
      <c r="L52" s="1">
        <v>17.218</v>
      </c>
      <c r="M52" s="1">
        <v>2.44861971609064</v>
      </c>
      <c r="N52" s="1">
        <v>-0.76156210899353005</v>
      </c>
      <c r="O52" s="1">
        <v>6.2372179031372097</v>
      </c>
      <c r="P52" s="1">
        <v>5.71093845367432</v>
      </c>
      <c r="Q52" s="1">
        <v>6.0307111740112296</v>
      </c>
      <c r="R52" s="1">
        <v>5.0958175659179696</v>
      </c>
      <c r="S52" s="1">
        <v>5.3390779495239302</v>
      </c>
      <c r="T52" s="1">
        <v>5.17228126525879</v>
      </c>
      <c r="U52" s="1">
        <v>4.7449932098388699</v>
      </c>
      <c r="V52" s="1">
        <v>5.3258895874023402</v>
      </c>
    </row>
    <row r="53" spans="1:22" x14ac:dyDescent="0.25">
      <c r="A53">
        <v>1821</v>
      </c>
      <c r="B53" s="1" t="s">
        <v>687</v>
      </c>
      <c r="C53" s="1" t="s">
        <v>686</v>
      </c>
      <c r="D53" s="1" t="s">
        <v>1304</v>
      </c>
      <c r="E53" s="1"/>
      <c r="F53" s="1"/>
      <c r="G53" s="1"/>
      <c r="H53" s="1" t="s">
        <v>903</v>
      </c>
      <c r="I53" s="1" t="s">
        <v>1303</v>
      </c>
      <c r="J53" s="12" t="s">
        <v>846</v>
      </c>
      <c r="K53" s="1" t="s">
        <v>842</v>
      </c>
      <c r="L53" s="1">
        <v>60.884999999999998</v>
      </c>
      <c r="M53" s="1">
        <v>1.86339531166411</v>
      </c>
      <c r="N53" s="1">
        <v>-0.72370362281799305</v>
      </c>
      <c r="O53" s="1">
        <v>-0.95500087738037098</v>
      </c>
      <c r="P53" s="1">
        <v>-0.81866550445556596</v>
      </c>
      <c r="Q53" s="1">
        <v>-1.12591075897217</v>
      </c>
      <c r="R53" s="1">
        <v>-0.62206268310546897</v>
      </c>
      <c r="S53" s="1">
        <v>-2.1878786087036102</v>
      </c>
      <c r="T53" s="1">
        <v>-1.93817138671875</v>
      </c>
      <c r="U53" s="1">
        <v>-1.64455413818359</v>
      </c>
      <c r="V53" s="1">
        <v>-2.5113372802734402</v>
      </c>
    </row>
    <row r="54" spans="1:22" x14ac:dyDescent="0.25">
      <c r="A54">
        <v>2140</v>
      </c>
      <c r="B54" s="1" t="s">
        <v>809</v>
      </c>
      <c r="C54" s="1" t="s">
        <v>808</v>
      </c>
      <c r="D54" s="1" t="s">
        <v>1386</v>
      </c>
      <c r="E54" s="1"/>
      <c r="F54" s="1"/>
      <c r="G54" s="1"/>
      <c r="H54" s="1" t="s">
        <v>1384</v>
      </c>
      <c r="I54" s="1" t="s">
        <v>1385</v>
      </c>
      <c r="J54" s="12" t="s">
        <v>846</v>
      </c>
      <c r="K54" s="1" t="s">
        <v>842</v>
      </c>
      <c r="L54" s="1">
        <v>37.618000000000002</v>
      </c>
      <c r="M54" s="1">
        <v>3.13542390841218</v>
      </c>
      <c r="N54" s="1">
        <v>-0.63242459297180198</v>
      </c>
      <c r="O54" s="1">
        <v>1.2235288619995099</v>
      </c>
      <c r="P54" s="1">
        <v>1.2080221176147501</v>
      </c>
      <c r="Q54" s="1">
        <v>1.17772960662842</v>
      </c>
      <c r="R54" s="1">
        <v>1.03631591796875</v>
      </c>
      <c r="S54" s="1">
        <v>0.222018241882324</v>
      </c>
      <c r="T54" s="1">
        <v>0.33573532104492199</v>
      </c>
      <c r="U54" s="1">
        <v>0.21196556091308599</v>
      </c>
      <c r="V54" s="1">
        <v>0.24951171875</v>
      </c>
    </row>
    <row r="55" spans="1:22" x14ac:dyDescent="0.25">
      <c r="A55">
        <v>1563</v>
      </c>
      <c r="B55" s="2" t="s">
        <v>80</v>
      </c>
      <c r="C55" s="2" t="s">
        <v>602</v>
      </c>
      <c r="D55" s="2" t="s">
        <v>1257</v>
      </c>
      <c r="E55" s="2"/>
      <c r="F55" s="2" t="s">
        <v>76</v>
      </c>
      <c r="G55" s="2"/>
      <c r="H55" s="2" t="s">
        <v>77</v>
      </c>
      <c r="I55" s="2" t="s">
        <v>872</v>
      </c>
      <c r="J55" s="7" t="s">
        <v>846</v>
      </c>
      <c r="K55" s="2" t="s">
        <v>842</v>
      </c>
      <c r="L55" s="2">
        <v>33.622999999999998</v>
      </c>
      <c r="M55" s="2">
        <v>5.1614513639403503</v>
      </c>
      <c r="N55" s="2">
        <v>0.55092501640319802</v>
      </c>
      <c r="O55" s="2">
        <v>0.76468944549560502</v>
      </c>
      <c r="P55" s="2">
        <v>0.664340019226074</v>
      </c>
      <c r="Q55" s="2">
        <v>0.66747379302978505</v>
      </c>
      <c r="R55" s="2">
        <v>0.65994453430175803</v>
      </c>
      <c r="S55" s="2">
        <v>0.29149532318115201</v>
      </c>
      <c r="T55" s="2">
        <v>0.28976058959960899</v>
      </c>
      <c r="U55" s="2">
        <v>0.39195632934570301</v>
      </c>
      <c r="V55" s="2">
        <v>0.40523529052734403</v>
      </c>
    </row>
    <row r="56" spans="1:22" x14ac:dyDescent="0.25">
      <c r="A56">
        <v>1683</v>
      </c>
      <c r="B56" s="2" t="s">
        <v>632</v>
      </c>
      <c r="C56" s="2" t="s">
        <v>631</v>
      </c>
      <c r="D56" s="2" t="s">
        <v>1282</v>
      </c>
      <c r="E56" s="2"/>
      <c r="F56" s="2"/>
      <c r="G56" s="2"/>
      <c r="H56" s="2"/>
      <c r="I56" s="2"/>
      <c r="J56" s="7" t="s">
        <v>846</v>
      </c>
      <c r="K56" s="2" t="s">
        <v>842</v>
      </c>
      <c r="L56" s="2">
        <v>51.008000000000003</v>
      </c>
      <c r="M56" s="2">
        <v>4.0322849192239802</v>
      </c>
      <c r="N56" s="2">
        <v>0.58555102348327603</v>
      </c>
      <c r="O56" s="2">
        <v>2.7343454360961901</v>
      </c>
      <c r="P56" s="2">
        <v>2.9382696151733398</v>
      </c>
      <c r="Q56" s="2">
        <v>2.7801713943481401</v>
      </c>
      <c r="R56" s="2">
        <v>3.1422233581543</v>
      </c>
      <c r="S56" s="2">
        <v>3.3389520645141602</v>
      </c>
      <c r="T56" s="2">
        <v>3.4219207763671902</v>
      </c>
      <c r="U56" s="2">
        <v>3.4434661865234402</v>
      </c>
      <c r="V56" s="2">
        <v>3.3791446685790998</v>
      </c>
    </row>
    <row r="57" spans="1:22" x14ac:dyDescent="0.25">
      <c r="A57">
        <v>2068</v>
      </c>
      <c r="B57" s="2" t="s">
        <v>782</v>
      </c>
      <c r="C57" s="2" t="s">
        <v>781</v>
      </c>
      <c r="D57" s="2" t="s">
        <v>1368</v>
      </c>
      <c r="E57" s="2"/>
      <c r="F57" s="2"/>
      <c r="G57" s="2"/>
      <c r="H57" s="2"/>
      <c r="I57" s="2" t="s">
        <v>1367</v>
      </c>
      <c r="J57" s="7" t="s">
        <v>846</v>
      </c>
      <c r="K57" s="2" t="s">
        <v>842</v>
      </c>
      <c r="L57" s="2">
        <v>18.690000000000001</v>
      </c>
      <c r="M57" s="2">
        <v>2.8345566475808601</v>
      </c>
      <c r="N57" s="2">
        <v>0.60857796669006303</v>
      </c>
      <c r="O57" s="2">
        <v>2.3259000778198198</v>
      </c>
      <c r="P57" s="2">
        <v>2.45105075836182</v>
      </c>
      <c r="Q57" s="2">
        <v>2.3369798660278298</v>
      </c>
      <c r="R57" s="2">
        <v>2.4057102203369101</v>
      </c>
      <c r="S57" s="2">
        <v>2.7806692123413099</v>
      </c>
      <c r="T57" s="2">
        <v>2.7179546356201199</v>
      </c>
      <c r="U57" s="2">
        <v>2.9422588348388699</v>
      </c>
      <c r="V57" s="2">
        <v>2.8165111541747998</v>
      </c>
    </row>
    <row r="58" spans="1:22" x14ac:dyDescent="0.25">
      <c r="A58">
        <v>1651</v>
      </c>
      <c r="B58" s="2" t="s">
        <v>624</v>
      </c>
      <c r="C58" s="2" t="s">
        <v>623</v>
      </c>
      <c r="D58" s="2" t="s">
        <v>1278</v>
      </c>
      <c r="E58" s="2"/>
      <c r="F58" s="2"/>
      <c r="G58" s="2"/>
      <c r="H58" s="2"/>
      <c r="I58" s="2" t="s">
        <v>1277</v>
      </c>
      <c r="J58" s="7" t="s">
        <v>846</v>
      </c>
      <c r="K58" s="2" t="s">
        <v>842</v>
      </c>
      <c r="L58" s="2">
        <v>52.540999999999997</v>
      </c>
      <c r="M58" s="2">
        <v>3.41691012139189</v>
      </c>
      <c r="N58" s="2">
        <v>0.620538949966431</v>
      </c>
      <c r="O58" s="2">
        <v>1.0487298965454099</v>
      </c>
      <c r="P58" s="2">
        <v>1.05280017852783</v>
      </c>
      <c r="Q58" s="2">
        <v>1.03875064849854</v>
      </c>
      <c r="R58" s="2">
        <v>1.08918380737305</v>
      </c>
      <c r="S58" s="2">
        <v>1.48799800872803</v>
      </c>
      <c r="T58" s="2">
        <v>1.4537830352783201</v>
      </c>
      <c r="U58" s="2">
        <v>1.3673858642578101</v>
      </c>
      <c r="V58" s="2">
        <v>1.30570411682129</v>
      </c>
    </row>
    <row r="59" spans="1:22" x14ac:dyDescent="0.25">
      <c r="A59">
        <v>131</v>
      </c>
      <c r="B59" s="2" t="s">
        <v>100</v>
      </c>
      <c r="C59" s="2" t="s">
        <v>99</v>
      </c>
      <c r="D59" s="2" t="s">
        <v>895</v>
      </c>
      <c r="E59" s="2" t="s">
        <v>890</v>
      </c>
      <c r="F59" s="2" t="s">
        <v>891</v>
      </c>
      <c r="G59" s="2" t="s">
        <v>892</v>
      </c>
      <c r="H59" s="2" t="s">
        <v>893</v>
      </c>
      <c r="I59" s="2" t="s">
        <v>894</v>
      </c>
      <c r="J59" s="7" t="s">
        <v>846</v>
      </c>
      <c r="K59" s="2" t="s">
        <v>842</v>
      </c>
      <c r="L59" s="2">
        <v>57.51</v>
      </c>
      <c r="M59" s="2">
        <v>3.1906081935355601</v>
      </c>
      <c r="N59" s="2">
        <v>0.62226080894470204</v>
      </c>
      <c r="O59" s="2">
        <v>0.208880424499512</v>
      </c>
      <c r="P59" s="2">
        <v>0.188359260559082</v>
      </c>
      <c r="Q59" s="2">
        <v>-4.1780471801757804E-3</v>
      </c>
      <c r="R59" s="2">
        <v>0.15641975402832001</v>
      </c>
      <c r="S59" s="2">
        <v>0.85410976409912098</v>
      </c>
      <c r="T59" s="2">
        <v>0.814361572265625</v>
      </c>
      <c r="U59" s="2">
        <v>0.911468505859375</v>
      </c>
      <c r="V59" s="2">
        <v>0.87834548950195301</v>
      </c>
    </row>
    <row r="60" spans="1:22" x14ac:dyDescent="0.25">
      <c r="A60">
        <v>1165</v>
      </c>
      <c r="B60" s="2" t="s">
        <v>474</v>
      </c>
      <c r="C60" s="2" t="s">
        <v>473</v>
      </c>
      <c r="D60" s="2" t="s">
        <v>1156</v>
      </c>
      <c r="E60" s="2"/>
      <c r="F60" s="2"/>
      <c r="G60" s="2" t="s">
        <v>59</v>
      </c>
      <c r="H60" s="2"/>
      <c r="I60" s="2" t="s">
        <v>1155</v>
      </c>
      <c r="J60" s="7" t="s">
        <v>846</v>
      </c>
      <c r="K60" s="2" t="s">
        <v>842</v>
      </c>
      <c r="L60" s="2">
        <v>28.832000000000001</v>
      </c>
      <c r="M60" s="2">
        <v>3.3944973593787</v>
      </c>
      <c r="N60" s="2">
        <v>0.62493586540222201</v>
      </c>
      <c r="O60" s="2">
        <v>2.7119874954223602</v>
      </c>
      <c r="P60" s="2">
        <v>2.73851871490479</v>
      </c>
      <c r="Q60" s="2">
        <v>2.6651430130004901</v>
      </c>
      <c r="R60" s="2">
        <v>2.7870712280273402</v>
      </c>
      <c r="S60" s="2">
        <v>3.0783815383911102</v>
      </c>
      <c r="T60" s="2">
        <v>3.12615966796875</v>
      </c>
      <c r="U60" s="2">
        <v>3.1058654785156299</v>
      </c>
      <c r="V60" s="2">
        <v>3.24907302856445</v>
      </c>
    </row>
    <row r="61" spans="1:22" x14ac:dyDescent="0.25">
      <c r="A61">
        <v>512</v>
      </c>
      <c r="B61" s="2" t="s">
        <v>232</v>
      </c>
      <c r="C61" s="2" t="s">
        <v>231</v>
      </c>
      <c r="D61" s="2" t="s">
        <v>979</v>
      </c>
      <c r="E61" s="2" t="s">
        <v>976</v>
      </c>
      <c r="F61" s="2" t="s">
        <v>977</v>
      </c>
      <c r="G61" s="2" t="s">
        <v>26</v>
      </c>
      <c r="H61" s="2" t="s">
        <v>903</v>
      </c>
      <c r="I61" s="2" t="s">
        <v>978</v>
      </c>
      <c r="J61" s="7" t="s">
        <v>846</v>
      </c>
      <c r="K61" s="2" t="s">
        <v>842</v>
      </c>
      <c r="L61" s="2">
        <v>18.997</v>
      </c>
      <c r="M61" s="2">
        <v>3.5862941328140199</v>
      </c>
      <c r="N61" s="2">
        <v>0.62675309181213401</v>
      </c>
      <c r="O61" s="2">
        <v>1.1355352401733401</v>
      </c>
      <c r="P61" s="2">
        <v>1.43175601959229</v>
      </c>
      <c r="Q61" s="2">
        <v>1.1890611648559599</v>
      </c>
      <c r="R61" s="2">
        <v>1.4349288940429701</v>
      </c>
      <c r="S61" s="2">
        <v>0.96696376800537098</v>
      </c>
      <c r="T61" s="2">
        <v>1.10019874572754</v>
      </c>
      <c r="U61" s="2">
        <v>0.95284461975097701</v>
      </c>
      <c r="V61" s="2">
        <v>0.96900749206543002</v>
      </c>
    </row>
    <row r="62" spans="1:22" x14ac:dyDescent="0.25">
      <c r="A62">
        <v>912</v>
      </c>
      <c r="B62" s="2" t="s">
        <v>385</v>
      </c>
      <c r="C62" s="2" t="s">
        <v>384</v>
      </c>
      <c r="D62" s="2" t="s">
        <v>1074</v>
      </c>
      <c r="E62" s="2" t="s">
        <v>1072</v>
      </c>
      <c r="F62" s="2"/>
      <c r="G62" s="2"/>
      <c r="H62" s="2"/>
      <c r="I62" s="2" t="s">
        <v>1073</v>
      </c>
      <c r="J62" s="7" t="s">
        <v>846</v>
      </c>
      <c r="K62" s="2" t="s">
        <v>842</v>
      </c>
      <c r="L62" s="2">
        <v>11.239000000000001</v>
      </c>
      <c r="M62" s="2">
        <v>2.71449156012959</v>
      </c>
      <c r="N62" s="2">
        <v>0.62728667259216297</v>
      </c>
      <c r="O62" s="2">
        <v>-0.27110767364501998</v>
      </c>
      <c r="P62" s="2">
        <v>-0.29796504974365201</v>
      </c>
      <c r="Q62" s="2">
        <v>-0.25639438629150402</v>
      </c>
      <c r="R62" s="2">
        <v>-0.21468925476074199</v>
      </c>
      <c r="S62" s="2">
        <v>0.282153129577637</v>
      </c>
      <c r="T62" s="2">
        <v>2.8772354125976601E-2</v>
      </c>
      <c r="U62" s="2">
        <v>-0.124622344970703</v>
      </c>
      <c r="V62" s="2">
        <v>0.19277572631835899</v>
      </c>
    </row>
    <row r="63" spans="1:22" x14ac:dyDescent="0.25">
      <c r="A63">
        <v>1227</v>
      </c>
      <c r="B63" s="2" t="s">
        <v>490</v>
      </c>
      <c r="C63" s="2" t="s">
        <v>489</v>
      </c>
      <c r="D63" s="2" t="s">
        <v>1173</v>
      </c>
      <c r="E63" s="2" t="s">
        <v>1105</v>
      </c>
      <c r="F63" s="2"/>
      <c r="G63" s="2"/>
      <c r="H63" s="2"/>
      <c r="I63" s="2" t="s">
        <v>1159</v>
      </c>
      <c r="J63" s="7" t="s">
        <v>846</v>
      </c>
      <c r="K63" s="2" t="s">
        <v>842</v>
      </c>
      <c r="L63" s="2">
        <v>20.233000000000001</v>
      </c>
      <c r="M63" s="2">
        <v>2.5854096605138501</v>
      </c>
      <c r="N63" s="2">
        <v>0.63650345802307096</v>
      </c>
      <c r="O63" s="2">
        <v>2.1766214370727499</v>
      </c>
      <c r="P63" s="2">
        <v>2.4989309310913099</v>
      </c>
      <c r="Q63" s="2">
        <v>2.48070240020752</v>
      </c>
      <c r="R63" s="2">
        <v>2.7034397125244101</v>
      </c>
      <c r="S63" s="2">
        <v>2.3917074203491202</v>
      </c>
      <c r="T63" s="2">
        <v>2.38786697387695</v>
      </c>
      <c r="U63" s="2">
        <v>2.3839130401611301</v>
      </c>
      <c r="V63" s="2">
        <v>2.5252494812011701</v>
      </c>
    </row>
    <row r="64" spans="1:22" x14ac:dyDescent="0.25">
      <c r="A64">
        <v>1946</v>
      </c>
      <c r="B64" s="2" t="s">
        <v>69</v>
      </c>
      <c r="C64" s="2" t="s">
        <v>67</v>
      </c>
      <c r="D64" s="2" t="s">
        <v>68</v>
      </c>
      <c r="E64" s="2"/>
      <c r="F64" s="2"/>
      <c r="G64" s="2"/>
      <c r="H64" s="2" t="s">
        <v>66</v>
      </c>
      <c r="I64" s="2" t="s">
        <v>870</v>
      </c>
      <c r="J64" s="7" t="s">
        <v>846</v>
      </c>
      <c r="K64" s="2" t="s">
        <v>842</v>
      </c>
      <c r="L64" s="2">
        <v>32.533999999999999</v>
      </c>
      <c r="M64" s="2">
        <v>3.16765715440564</v>
      </c>
      <c r="N64" s="2">
        <v>0.63771271705627397</v>
      </c>
      <c r="O64" s="2">
        <v>-1.22721767425537</v>
      </c>
      <c r="P64" s="2">
        <v>-1.27134037017822</v>
      </c>
      <c r="Q64" s="2">
        <v>-1.14245128631592</v>
      </c>
      <c r="R64" s="2">
        <v>-1.2610721588134799</v>
      </c>
      <c r="S64" s="2">
        <v>-0.98021030426025402</v>
      </c>
      <c r="T64" s="2">
        <v>-1.09584808349609</v>
      </c>
      <c r="U64" s="2">
        <v>-1.2421741485595701</v>
      </c>
      <c r="V64" s="2">
        <v>-0.98334884643554699</v>
      </c>
    </row>
    <row r="65" spans="1:22" x14ac:dyDescent="0.25">
      <c r="A65">
        <v>962</v>
      </c>
      <c r="B65" s="2" t="s">
        <v>395</v>
      </c>
      <c r="C65" s="2" t="s">
        <v>394</v>
      </c>
      <c r="D65" s="2" t="s">
        <v>1089</v>
      </c>
      <c r="E65" s="2" t="s">
        <v>1087</v>
      </c>
      <c r="F65" s="2"/>
      <c r="G65" s="2" t="s">
        <v>1088</v>
      </c>
      <c r="H65" s="2"/>
      <c r="I65" s="2"/>
      <c r="J65" s="7" t="s">
        <v>846</v>
      </c>
      <c r="K65" s="2" t="s">
        <v>842</v>
      </c>
      <c r="L65" s="2">
        <v>56.258000000000003</v>
      </c>
      <c r="M65" s="2">
        <v>2.6395709355000001</v>
      </c>
      <c r="N65" s="2">
        <v>0.640569448471069</v>
      </c>
      <c r="O65" s="2">
        <v>2.5964918136596702</v>
      </c>
      <c r="P65" s="2">
        <v>2.69914722442627</v>
      </c>
      <c r="Q65" s="2">
        <v>2.6342687606811501</v>
      </c>
      <c r="R65" s="2">
        <v>2.8863391876220699</v>
      </c>
      <c r="S65" s="2">
        <v>2.8598909378051798</v>
      </c>
      <c r="T65" s="2">
        <v>3.1900558471679701</v>
      </c>
      <c r="U65" s="2">
        <v>3.1984596252441402</v>
      </c>
      <c r="V65" s="2">
        <v>3.1594791412353498</v>
      </c>
    </row>
    <row r="66" spans="1:22" x14ac:dyDescent="0.25">
      <c r="A66">
        <v>391</v>
      </c>
      <c r="B66" s="2" t="s">
        <v>190</v>
      </c>
      <c r="C66" s="2" t="s">
        <v>189</v>
      </c>
      <c r="D66" s="2" t="s">
        <v>939</v>
      </c>
      <c r="E66" s="2"/>
      <c r="F66" s="2"/>
      <c r="G66" s="2"/>
      <c r="H66" s="2"/>
      <c r="I66" s="2" t="s">
        <v>938</v>
      </c>
      <c r="J66" s="7" t="s">
        <v>846</v>
      </c>
      <c r="K66" s="2" t="s">
        <v>842</v>
      </c>
      <c r="L66" s="2">
        <v>11.003</v>
      </c>
      <c r="M66" s="2">
        <v>3.9650889861240599</v>
      </c>
      <c r="N66" s="2">
        <v>0.64149165153503396</v>
      </c>
      <c r="O66" s="2">
        <v>-0.33820056915283198</v>
      </c>
      <c r="P66" s="2">
        <v>0.15029811859130901</v>
      </c>
      <c r="Q66" s="2">
        <v>2.7365684509277299E-2</v>
      </c>
      <c r="R66" s="2">
        <v>0.31514167785644498</v>
      </c>
      <c r="S66" s="2">
        <v>0.51822757720947299</v>
      </c>
      <c r="T66" s="2">
        <v>0.52660942077636697</v>
      </c>
      <c r="U66" s="2">
        <v>0.69213294982910201</v>
      </c>
      <c r="V66" s="2">
        <v>0.70922660827636697</v>
      </c>
    </row>
    <row r="67" spans="1:22" x14ac:dyDescent="0.25">
      <c r="A67">
        <v>1271</v>
      </c>
      <c r="B67" s="2" t="s">
        <v>503</v>
      </c>
      <c r="C67" s="2" t="s">
        <v>502</v>
      </c>
      <c r="D67" s="2" t="s">
        <v>1186</v>
      </c>
      <c r="E67" s="2"/>
      <c r="F67" s="2" t="s">
        <v>1184</v>
      </c>
      <c r="G67" s="2" t="s">
        <v>23</v>
      </c>
      <c r="H67" s="2"/>
      <c r="I67" s="2" t="s">
        <v>1185</v>
      </c>
      <c r="J67" s="7" t="s">
        <v>846</v>
      </c>
      <c r="K67" s="2" t="s">
        <v>842</v>
      </c>
      <c r="L67" s="2">
        <v>51.1</v>
      </c>
      <c r="M67" s="2">
        <v>3.2255828929757602</v>
      </c>
      <c r="N67" s="2">
        <v>0.644855737686157</v>
      </c>
      <c r="O67" s="2">
        <v>-0.18939113616943401</v>
      </c>
      <c r="P67" s="2">
        <v>8.8915824890136705E-2</v>
      </c>
      <c r="Q67" s="2">
        <v>-0.184794425964355</v>
      </c>
      <c r="R67" s="2">
        <v>1.55487060546875E-2</v>
      </c>
      <c r="S67" s="2">
        <v>-0.13420963287353499</v>
      </c>
      <c r="T67" s="2">
        <v>6.5938949584960896E-2</v>
      </c>
      <c r="U67" s="2">
        <v>9.613037109375E-2</v>
      </c>
      <c r="V67" s="2">
        <v>0.13051414489746099</v>
      </c>
    </row>
    <row r="68" spans="1:22" x14ac:dyDescent="0.25">
      <c r="A68">
        <v>1670</v>
      </c>
      <c r="B68" s="2" t="s">
        <v>628</v>
      </c>
      <c r="C68" s="2" t="s">
        <v>627</v>
      </c>
      <c r="D68" s="2" t="s">
        <v>1281</v>
      </c>
      <c r="E68" s="2"/>
      <c r="F68" s="2" t="s">
        <v>1280</v>
      </c>
      <c r="G68" s="2" t="s">
        <v>59</v>
      </c>
      <c r="H68" s="2"/>
      <c r="I68" s="2" t="s">
        <v>1252</v>
      </c>
      <c r="J68" s="7" t="s">
        <v>846</v>
      </c>
      <c r="K68" s="2" t="s">
        <v>842</v>
      </c>
      <c r="L68" s="2">
        <v>59.588000000000001</v>
      </c>
      <c r="M68" s="2">
        <v>2.5985153747614902</v>
      </c>
      <c r="N68" s="2">
        <v>0.64521861076355003</v>
      </c>
      <c r="O68" s="2">
        <v>1.1640825271606401</v>
      </c>
      <c r="P68" s="2">
        <v>1.3832483291626001</v>
      </c>
      <c r="Q68" s="2">
        <v>1.41679859161377</v>
      </c>
      <c r="R68" s="2">
        <v>1.4728889465332</v>
      </c>
      <c r="S68" s="2">
        <v>1.51842784881592</v>
      </c>
      <c r="T68" s="2">
        <v>1.7731685638427701</v>
      </c>
      <c r="U68" s="2">
        <v>1.5722675323486299</v>
      </c>
      <c r="V68" s="2">
        <v>1.7628879547119101</v>
      </c>
    </row>
    <row r="69" spans="1:22" x14ac:dyDescent="0.25">
      <c r="A69">
        <v>1756</v>
      </c>
      <c r="B69" s="2" t="s">
        <v>659</v>
      </c>
      <c r="C69" s="2" t="s">
        <v>658</v>
      </c>
      <c r="D69" s="2" t="s">
        <v>1291</v>
      </c>
      <c r="E69" s="2"/>
      <c r="F69" s="2"/>
      <c r="G69" s="2" t="s">
        <v>59</v>
      </c>
      <c r="H69" s="2"/>
      <c r="I69" s="2"/>
      <c r="J69" s="7" t="s">
        <v>846</v>
      </c>
      <c r="K69" s="2" t="s">
        <v>842</v>
      </c>
      <c r="L69" s="2">
        <v>51.261000000000003</v>
      </c>
      <c r="M69" s="2">
        <v>2.5719089160550301</v>
      </c>
      <c r="N69" s="2">
        <v>0.65398001670837402</v>
      </c>
      <c r="O69" s="2">
        <v>2.3460512161254901</v>
      </c>
      <c r="P69" s="2">
        <v>2.3159036636352499</v>
      </c>
      <c r="Q69" s="2">
        <v>2.2434053421020499</v>
      </c>
      <c r="R69" s="2">
        <v>2.4835186004638699</v>
      </c>
      <c r="S69" s="2">
        <v>2.6863985061645499</v>
      </c>
      <c r="T69" s="2">
        <v>2.7737960815429701</v>
      </c>
      <c r="U69" s="2">
        <v>2.8714046478271502</v>
      </c>
      <c r="V69" s="2">
        <v>2.7325057983398402</v>
      </c>
    </row>
    <row r="70" spans="1:22" x14ac:dyDescent="0.25">
      <c r="A70">
        <v>1340</v>
      </c>
      <c r="B70" s="2" t="s">
        <v>529</v>
      </c>
      <c r="C70" s="2" t="s">
        <v>528</v>
      </c>
      <c r="D70" s="2" t="s">
        <v>1203</v>
      </c>
      <c r="E70" s="2"/>
      <c r="F70" s="2" t="s">
        <v>1093</v>
      </c>
      <c r="G70" s="2"/>
      <c r="H70" s="2" t="s">
        <v>1201</v>
      </c>
      <c r="I70" s="2" t="s">
        <v>1202</v>
      </c>
      <c r="J70" s="7" t="s">
        <v>846</v>
      </c>
      <c r="K70" s="2" t="s">
        <v>842</v>
      </c>
      <c r="L70" s="2">
        <v>24.981999999999999</v>
      </c>
      <c r="M70" s="2">
        <v>2.4599922577209101</v>
      </c>
      <c r="N70" s="2">
        <v>0.65492510795593295</v>
      </c>
      <c r="O70" s="2">
        <v>-1.54836177825928</v>
      </c>
      <c r="P70" s="2">
        <v>-1.3201665878295901</v>
      </c>
      <c r="Q70" s="2">
        <v>-1.4187211990356401</v>
      </c>
      <c r="R70" s="2">
        <v>-1.17282485961914</v>
      </c>
      <c r="S70" s="2">
        <v>-0.857937812805176</v>
      </c>
      <c r="T70" s="2">
        <v>-0.96307754516601596</v>
      </c>
      <c r="U70" s="2">
        <v>-0.48401069641113298</v>
      </c>
      <c r="V70" s="2">
        <v>-0.68362808227539096</v>
      </c>
    </row>
    <row r="71" spans="1:22" x14ac:dyDescent="0.25">
      <c r="A71">
        <v>2084</v>
      </c>
      <c r="B71" s="2" t="s">
        <v>786</v>
      </c>
      <c r="C71" s="2" t="s">
        <v>785</v>
      </c>
      <c r="D71" s="2" t="s">
        <v>1370</v>
      </c>
      <c r="E71" s="2"/>
      <c r="F71" s="2"/>
      <c r="G71" s="2"/>
      <c r="H71" s="2"/>
      <c r="I71" s="2"/>
      <c r="J71" s="7" t="s">
        <v>846</v>
      </c>
      <c r="K71" s="2" t="s">
        <v>842</v>
      </c>
      <c r="L71" s="2">
        <v>29.016999999999999</v>
      </c>
      <c r="M71" s="2">
        <v>3.7137356089670499</v>
      </c>
      <c r="N71" s="2">
        <v>0.65529322624206499</v>
      </c>
      <c r="O71" s="2">
        <v>0.34484958648681602</v>
      </c>
      <c r="P71" s="2">
        <v>0.44969272613525402</v>
      </c>
      <c r="Q71" s="2">
        <v>0.52601146697998002</v>
      </c>
      <c r="R71" s="2">
        <v>0.68226432800293002</v>
      </c>
      <c r="S71" s="2">
        <v>0.66143894195556596</v>
      </c>
      <c r="T71" s="2">
        <v>0.330520629882813</v>
      </c>
      <c r="U71" s="2">
        <v>0.44634819030761702</v>
      </c>
      <c r="V71" s="2">
        <v>0.53131294250488303</v>
      </c>
    </row>
    <row r="72" spans="1:22" x14ac:dyDescent="0.25">
      <c r="A72">
        <v>1041</v>
      </c>
      <c r="B72" s="2" t="s">
        <v>433</v>
      </c>
      <c r="C72" s="2" t="s">
        <v>432</v>
      </c>
      <c r="D72" s="2" t="s">
        <v>1117</v>
      </c>
      <c r="E72" s="2"/>
      <c r="F72" s="2"/>
      <c r="G72" s="2"/>
      <c r="H72" s="2"/>
      <c r="I72" s="2"/>
      <c r="J72" s="7" t="s">
        <v>846</v>
      </c>
      <c r="K72" s="2" t="s">
        <v>842</v>
      </c>
      <c r="L72" s="2">
        <v>39.405999999999999</v>
      </c>
      <c r="M72" s="2">
        <v>2.6658423741488599</v>
      </c>
      <c r="N72" s="2">
        <v>0.65529417991638195</v>
      </c>
      <c r="O72" s="2">
        <v>-0.58594417572021495</v>
      </c>
      <c r="P72" s="2">
        <v>-0.51985454559326205</v>
      </c>
      <c r="Q72" s="2">
        <v>-0.41585636138915999</v>
      </c>
      <c r="R72" s="2">
        <v>-0.36919975280761702</v>
      </c>
      <c r="S72" s="2">
        <v>-0.55484867095947299</v>
      </c>
      <c r="T72" s="2">
        <v>-0.31714820861816401</v>
      </c>
      <c r="U72" s="2">
        <v>-0.112979888916016</v>
      </c>
      <c r="V72" s="2">
        <v>-0.42638587951660201</v>
      </c>
    </row>
    <row r="73" spans="1:22" x14ac:dyDescent="0.25">
      <c r="A73">
        <v>2098</v>
      </c>
      <c r="B73" s="2" t="s">
        <v>790</v>
      </c>
      <c r="C73" s="2" t="s">
        <v>789</v>
      </c>
      <c r="D73" s="2" t="s">
        <v>1372</v>
      </c>
      <c r="E73" s="2"/>
      <c r="F73" s="2" t="s">
        <v>878</v>
      </c>
      <c r="G73" s="2"/>
      <c r="H73" s="2" t="s">
        <v>951</v>
      </c>
      <c r="I73" s="2" t="s">
        <v>879</v>
      </c>
      <c r="J73" s="7" t="s">
        <v>846</v>
      </c>
      <c r="K73" s="2" t="s">
        <v>842</v>
      </c>
      <c r="L73" s="2">
        <v>27.423999999999999</v>
      </c>
      <c r="M73" s="2">
        <v>3.0549035204130401</v>
      </c>
      <c r="N73" s="2">
        <v>0.65943169593811002</v>
      </c>
      <c r="O73" s="2">
        <v>-0.14899539947509799</v>
      </c>
      <c r="P73" s="2">
        <v>-6.0243606567382804E-3</v>
      </c>
      <c r="Q73" s="2">
        <v>-5.2443504333496101E-2</v>
      </c>
      <c r="R73" s="2">
        <v>7.6831817626953097E-2</v>
      </c>
      <c r="S73" s="2">
        <v>2.9677391052246101E-2</v>
      </c>
      <c r="T73" s="2">
        <v>0.15185928344726601</v>
      </c>
      <c r="U73" s="2">
        <v>0.15627861022949199</v>
      </c>
      <c r="V73" s="2">
        <v>-5.5854797363281299E-2</v>
      </c>
    </row>
    <row r="74" spans="1:22" x14ac:dyDescent="0.25">
      <c r="A74">
        <v>507</v>
      </c>
      <c r="B74" s="2" t="s">
        <v>228</v>
      </c>
      <c r="C74" s="2" t="s">
        <v>227</v>
      </c>
      <c r="D74" s="2" t="s">
        <v>975</v>
      </c>
      <c r="E74" s="2" t="s">
        <v>972</v>
      </c>
      <c r="F74" s="2" t="s">
        <v>973</v>
      </c>
      <c r="G74" s="2" t="s">
        <v>23</v>
      </c>
      <c r="H74" s="2"/>
      <c r="I74" s="2" t="s">
        <v>974</v>
      </c>
      <c r="J74" s="7" t="s">
        <v>846</v>
      </c>
      <c r="K74" s="2" t="s">
        <v>842</v>
      </c>
      <c r="L74" s="2">
        <v>19.516999999999999</v>
      </c>
      <c r="M74" s="2">
        <v>2.2444408477925499</v>
      </c>
      <c r="N74" s="2">
        <v>0.66136288642883301</v>
      </c>
      <c r="O74" s="2">
        <v>-0.18707180023193401</v>
      </c>
      <c r="P74" s="2">
        <v>6.5810203552246094E-2</v>
      </c>
      <c r="Q74" s="2">
        <v>-0.19161891937255901</v>
      </c>
      <c r="R74" s="2">
        <v>0.19681930541992201</v>
      </c>
      <c r="S74" s="2">
        <v>-0.57102489471435502</v>
      </c>
      <c r="T74" s="2">
        <v>-3.5037994384765597E-2</v>
      </c>
      <c r="U74" s="2">
        <v>-0.21023178100585899</v>
      </c>
      <c r="V74" s="2">
        <v>-2.3965835571289101E-2</v>
      </c>
    </row>
    <row r="75" spans="1:22" x14ac:dyDescent="0.25">
      <c r="A75">
        <v>222</v>
      </c>
      <c r="B75" s="2" t="s">
        <v>130</v>
      </c>
      <c r="C75" s="2" t="s">
        <v>129</v>
      </c>
      <c r="D75" s="2" t="s">
        <v>906</v>
      </c>
      <c r="E75" s="2" t="s">
        <v>904</v>
      </c>
      <c r="F75" s="2"/>
      <c r="G75" s="2" t="s">
        <v>26</v>
      </c>
      <c r="H75" s="2"/>
      <c r="I75" s="2" t="s">
        <v>905</v>
      </c>
      <c r="J75" s="7" t="s">
        <v>846</v>
      </c>
      <c r="K75" s="2" t="s">
        <v>842</v>
      </c>
      <c r="L75" s="2">
        <v>16.559000000000001</v>
      </c>
      <c r="M75" s="2">
        <v>2.17408919275399</v>
      </c>
      <c r="N75" s="2">
        <v>0.66393399238586404</v>
      </c>
      <c r="O75" s="2">
        <v>-1.8193063735961901</v>
      </c>
      <c r="P75" s="2">
        <v>-1.23131656646729</v>
      </c>
      <c r="Q75" s="2">
        <v>-1.46266269683838</v>
      </c>
      <c r="R75" s="2">
        <v>-1.1759891510009799</v>
      </c>
      <c r="S75" s="2">
        <v>-1.2678079605102499</v>
      </c>
      <c r="T75" s="2">
        <v>-1.35274887084961</v>
      </c>
      <c r="U75" s="2">
        <v>-0.98400688171386697</v>
      </c>
      <c r="V75" s="2">
        <v>-1.27825927734375</v>
      </c>
    </row>
    <row r="76" spans="1:22" x14ac:dyDescent="0.25">
      <c r="A76">
        <v>1842</v>
      </c>
      <c r="B76" s="2" t="s">
        <v>697</v>
      </c>
      <c r="C76" s="2" t="s">
        <v>696</v>
      </c>
      <c r="D76" s="2" t="s">
        <v>1310</v>
      </c>
      <c r="E76" s="2"/>
      <c r="F76" s="2"/>
      <c r="G76" s="2"/>
      <c r="H76" s="2"/>
      <c r="I76" s="2" t="s">
        <v>1309</v>
      </c>
      <c r="J76" s="7" t="s">
        <v>846</v>
      </c>
      <c r="K76" s="2" t="s">
        <v>842</v>
      </c>
      <c r="L76" s="2">
        <v>16.61</v>
      </c>
      <c r="M76" s="2">
        <v>2.5682845180017799</v>
      </c>
      <c r="N76" s="2">
        <v>0.66519284248352095</v>
      </c>
      <c r="O76" s="2">
        <v>-0.44830226898193398</v>
      </c>
      <c r="P76" s="2">
        <v>-0.499112129211426</v>
      </c>
      <c r="Q76" s="2">
        <v>-0.470141410827637</v>
      </c>
      <c r="R76" s="2">
        <v>-0.22894287109375</v>
      </c>
      <c r="S76" s="2">
        <v>-8.1051826477050795E-2</v>
      </c>
      <c r="T76" s="2">
        <v>-9.8957061767578097E-2</v>
      </c>
      <c r="U76" s="2">
        <v>0.20595359802246099</v>
      </c>
      <c r="V76" s="2">
        <v>-1.23748779296875E-2</v>
      </c>
    </row>
    <row r="77" spans="1:22" x14ac:dyDescent="0.25">
      <c r="A77">
        <v>1202</v>
      </c>
      <c r="B77" s="2" t="s">
        <v>480</v>
      </c>
      <c r="C77" s="2" t="s">
        <v>479</v>
      </c>
      <c r="D77" s="2" t="s">
        <v>1161</v>
      </c>
      <c r="E77" s="2"/>
      <c r="F77" s="2" t="s">
        <v>1093</v>
      </c>
      <c r="G77" s="2"/>
      <c r="H77" s="2"/>
      <c r="I77" s="2" t="s">
        <v>1160</v>
      </c>
      <c r="J77" s="7" t="s">
        <v>846</v>
      </c>
      <c r="K77" s="2" t="s">
        <v>842</v>
      </c>
      <c r="L77" s="2">
        <v>22.209</v>
      </c>
      <c r="M77" s="2">
        <v>2.2749510598445402</v>
      </c>
      <c r="N77" s="2">
        <v>0.66665053367614702</v>
      </c>
      <c r="O77" s="2">
        <v>-2.7575845718383798</v>
      </c>
      <c r="P77" s="2">
        <v>-2.6415872573852499</v>
      </c>
      <c r="Q77" s="2">
        <v>-2.2068681716918901</v>
      </c>
      <c r="R77" s="2">
        <v>-2.9120922088622998</v>
      </c>
      <c r="S77" s="2">
        <v>-2.3361330032348602</v>
      </c>
      <c r="T77" s="2">
        <v>-2.4749622344970699</v>
      </c>
      <c r="U77" s="2">
        <v>-2.5428047180175799</v>
      </c>
      <c r="V77" s="2">
        <v>-2.8264236450195299</v>
      </c>
    </row>
    <row r="78" spans="1:22" x14ac:dyDescent="0.25">
      <c r="A78">
        <v>1446</v>
      </c>
      <c r="B78" s="2" t="s">
        <v>534</v>
      </c>
      <c r="C78" s="2" t="s">
        <v>561</v>
      </c>
      <c r="D78" s="2" t="s">
        <v>1228</v>
      </c>
      <c r="E78" s="2" t="s">
        <v>1225</v>
      </c>
      <c r="F78" s="2" t="s">
        <v>1226</v>
      </c>
      <c r="G78" s="2" t="s">
        <v>59</v>
      </c>
      <c r="H78" s="2"/>
      <c r="I78" s="2" t="s">
        <v>1227</v>
      </c>
      <c r="J78" s="7" t="s">
        <v>846</v>
      </c>
      <c r="K78" s="2" t="s">
        <v>842</v>
      </c>
      <c r="L78" s="2">
        <v>70.010999999999996</v>
      </c>
      <c r="M78" s="2">
        <v>2.9562381044541501</v>
      </c>
      <c r="N78" s="2">
        <v>0.67719531059265103</v>
      </c>
      <c r="O78" s="2">
        <v>2.8686552047729501</v>
      </c>
      <c r="P78" s="2">
        <v>2.8399419784545898</v>
      </c>
      <c r="Q78" s="2">
        <v>2.7556352615356401</v>
      </c>
      <c r="R78" s="2">
        <v>2.7889156341552699</v>
      </c>
      <c r="S78" s="2">
        <v>2.98866939544678</v>
      </c>
      <c r="T78" s="2">
        <v>3.1049499511718799</v>
      </c>
      <c r="U78" s="2">
        <v>2.9331893920898402</v>
      </c>
      <c r="V78" s="2">
        <v>3.05208396911621</v>
      </c>
    </row>
    <row r="79" spans="1:22" x14ac:dyDescent="0.25">
      <c r="A79">
        <v>2045</v>
      </c>
      <c r="B79" s="2" t="s">
        <v>772</v>
      </c>
      <c r="C79" s="2" t="s">
        <v>771</v>
      </c>
      <c r="D79" s="2" t="s">
        <v>1361</v>
      </c>
      <c r="E79" s="2"/>
      <c r="F79" s="2"/>
      <c r="G79" s="2"/>
      <c r="H79" s="2"/>
      <c r="I79" s="2"/>
      <c r="J79" s="7" t="s">
        <v>846</v>
      </c>
      <c r="K79" s="2" t="s">
        <v>842</v>
      </c>
      <c r="L79" s="2">
        <v>21.814</v>
      </c>
      <c r="M79" s="2">
        <v>2.4919597797402702</v>
      </c>
      <c r="N79" s="2">
        <v>0.67916417121887196</v>
      </c>
      <c r="O79" s="2">
        <v>-0.844967842102051</v>
      </c>
      <c r="P79" s="2">
        <v>-1.08422374725342</v>
      </c>
      <c r="Q79" s="2">
        <v>-1.07597827911377</v>
      </c>
      <c r="R79" s="2">
        <v>-0.98326492309570301</v>
      </c>
      <c r="S79" s="2">
        <v>-0.137288093566895</v>
      </c>
      <c r="T79" s="2">
        <v>-0.41103935241699202</v>
      </c>
      <c r="U79" s="2">
        <v>-0.40845489501953097</v>
      </c>
      <c r="V79" s="2">
        <v>-0.35287094116210899</v>
      </c>
    </row>
    <row r="80" spans="1:22" x14ac:dyDescent="0.25">
      <c r="A80">
        <v>925</v>
      </c>
      <c r="B80" s="2" t="s">
        <v>389</v>
      </c>
      <c r="C80" s="2" t="s">
        <v>388</v>
      </c>
      <c r="D80" s="2" t="s">
        <v>1079</v>
      </c>
      <c r="E80" s="2" t="s">
        <v>1075</v>
      </c>
      <c r="F80" s="2" t="s">
        <v>1076</v>
      </c>
      <c r="G80" s="2"/>
      <c r="H80" s="2" t="s">
        <v>1077</v>
      </c>
      <c r="I80" s="2" t="s">
        <v>1078</v>
      </c>
      <c r="J80" s="7" t="s">
        <v>846</v>
      </c>
      <c r="K80" s="2" t="s">
        <v>842</v>
      </c>
      <c r="L80" s="2">
        <v>43.468000000000004</v>
      </c>
      <c r="M80" s="2">
        <v>3.2552819773085599</v>
      </c>
      <c r="N80" s="2">
        <v>0.684395551681519</v>
      </c>
      <c r="O80" s="2">
        <v>-1.3118543624877901</v>
      </c>
      <c r="P80" s="2">
        <v>-0.985074043273926</v>
      </c>
      <c r="Q80" s="2">
        <v>-1.21950435638428</v>
      </c>
      <c r="R80" s="2">
        <v>-0.97008895874023404</v>
      </c>
      <c r="S80" s="2">
        <v>-0.62891864776611295</v>
      </c>
      <c r="T80" s="2">
        <v>-0.401412963867188</v>
      </c>
      <c r="U80" s="2">
        <v>-0.50837516784668002</v>
      </c>
      <c r="V80" s="2">
        <v>-0.50440216064453103</v>
      </c>
    </row>
    <row r="81" spans="1:22" x14ac:dyDescent="0.25">
      <c r="A81">
        <v>2185</v>
      </c>
      <c r="B81" s="2" t="s">
        <v>821</v>
      </c>
      <c r="C81" s="2" t="s">
        <v>820</v>
      </c>
      <c r="D81" s="2" t="s">
        <v>1394</v>
      </c>
      <c r="E81" s="2"/>
      <c r="F81" s="2"/>
      <c r="G81" s="2"/>
      <c r="H81" s="2"/>
      <c r="I81" s="2" t="s">
        <v>1393</v>
      </c>
      <c r="J81" s="7" t="s">
        <v>846</v>
      </c>
      <c r="K81" s="2" t="s">
        <v>842</v>
      </c>
      <c r="L81" s="2">
        <v>24.151</v>
      </c>
      <c r="M81" s="2">
        <v>2.9104646637941198</v>
      </c>
      <c r="N81" s="2">
        <v>0.69072413444518999</v>
      </c>
      <c r="O81" s="2">
        <v>-1.74643802642822</v>
      </c>
      <c r="P81" s="2">
        <v>-1.69915676116943</v>
      </c>
      <c r="Q81" s="2">
        <v>-1.8285875320434599</v>
      </c>
      <c r="R81" s="2">
        <v>-1.48307037353516</v>
      </c>
      <c r="S81" s="2">
        <v>-1.2386102676391599</v>
      </c>
      <c r="T81" s="2">
        <v>-1.4296894073486299</v>
      </c>
      <c r="U81" s="2">
        <v>-1.28024482727051</v>
      </c>
      <c r="V81" s="2">
        <v>-1.1632194519043</v>
      </c>
    </row>
    <row r="82" spans="1:22" x14ac:dyDescent="0.25">
      <c r="A82">
        <v>1211</v>
      </c>
      <c r="B82" s="2" t="s">
        <v>488</v>
      </c>
      <c r="C82" s="2" t="s">
        <v>487</v>
      </c>
      <c r="D82" s="2" t="s">
        <v>1172</v>
      </c>
      <c r="E82" s="2"/>
      <c r="F82" s="2"/>
      <c r="G82" s="2"/>
      <c r="H82" s="2"/>
      <c r="I82" s="2" t="s">
        <v>1171</v>
      </c>
      <c r="J82" s="7" t="s">
        <v>846</v>
      </c>
      <c r="K82" s="2" t="s">
        <v>842</v>
      </c>
      <c r="L82" s="2">
        <v>34.533999999999999</v>
      </c>
      <c r="M82" s="2">
        <v>3.2134493579600201</v>
      </c>
      <c r="N82" s="2">
        <v>0.69445729255676303</v>
      </c>
      <c r="O82" s="2">
        <v>-0.13607120513915999</v>
      </c>
      <c r="P82" s="2">
        <v>-2.7571678161621101E-2</v>
      </c>
      <c r="Q82" s="2">
        <v>-6.1289787292480503E-2</v>
      </c>
      <c r="R82" s="2">
        <v>-0.21190834045410201</v>
      </c>
      <c r="S82" s="2">
        <v>0.25066089630126998</v>
      </c>
      <c r="T82" s="2">
        <v>0.21368598937988301</v>
      </c>
      <c r="U82" s="2">
        <v>0.39784431457519498</v>
      </c>
      <c r="V82" s="2">
        <v>0.22027778625488301</v>
      </c>
    </row>
    <row r="83" spans="1:22" x14ac:dyDescent="0.25">
      <c r="A83">
        <v>195</v>
      </c>
      <c r="B83" s="2" t="s">
        <v>114</v>
      </c>
      <c r="C83" s="2" t="s">
        <v>113</v>
      </c>
      <c r="D83" s="2" t="s">
        <v>902</v>
      </c>
      <c r="E83" s="2" t="s">
        <v>898</v>
      </c>
      <c r="F83" s="2" t="s">
        <v>899</v>
      </c>
      <c r="G83" s="2" t="s">
        <v>26</v>
      </c>
      <c r="H83" s="2" t="s">
        <v>900</v>
      </c>
      <c r="I83" s="2" t="s">
        <v>901</v>
      </c>
      <c r="J83" s="7" t="s">
        <v>846</v>
      </c>
      <c r="K83" s="2" t="s">
        <v>842</v>
      </c>
      <c r="L83" s="2">
        <v>38.209000000000003</v>
      </c>
      <c r="M83" s="2">
        <v>3.5443982881756302</v>
      </c>
      <c r="N83" s="2">
        <v>0.69592785835266102</v>
      </c>
      <c r="O83" s="2">
        <v>2.2081727981567401</v>
      </c>
      <c r="P83" s="2">
        <v>2.26856517791748</v>
      </c>
      <c r="Q83" s="2">
        <v>1.9888334274292001</v>
      </c>
      <c r="R83" s="2">
        <v>2.2090492248535201</v>
      </c>
      <c r="S83" s="2">
        <v>2.1310873031616202</v>
      </c>
      <c r="T83" s="2">
        <v>2.1455631256103498</v>
      </c>
      <c r="U83" s="2">
        <v>2.26571846008301</v>
      </c>
      <c r="V83" s="2">
        <v>2.1036224365234402</v>
      </c>
    </row>
    <row r="84" spans="1:22" x14ac:dyDescent="0.25">
      <c r="A84">
        <v>1520</v>
      </c>
      <c r="B84" s="2" t="s">
        <v>587</v>
      </c>
      <c r="C84" s="2" t="s">
        <v>586</v>
      </c>
      <c r="D84" s="2" t="s">
        <v>1244</v>
      </c>
      <c r="E84" s="2"/>
      <c r="F84" s="2"/>
      <c r="G84" s="2"/>
      <c r="H84" s="2"/>
      <c r="I84" s="2" t="s">
        <v>1243</v>
      </c>
      <c r="J84" s="7" t="s">
        <v>846</v>
      </c>
      <c r="K84" s="2" t="s">
        <v>842</v>
      </c>
      <c r="L84" s="2">
        <v>22.550999999999998</v>
      </c>
      <c r="M84" s="2">
        <v>2.3285554772152799</v>
      </c>
      <c r="N84" s="2">
        <v>0.69676232337951705</v>
      </c>
      <c r="O84" s="2">
        <v>-2.4424200057983398</v>
      </c>
      <c r="P84" s="2">
        <v>-2.09687328338623</v>
      </c>
      <c r="Q84" s="2">
        <v>-1.7126493453979501</v>
      </c>
      <c r="R84" s="2">
        <v>-2.0205020904540998</v>
      </c>
      <c r="S84" s="2">
        <v>-1.23626804351807</v>
      </c>
      <c r="T84" s="2">
        <v>-1.4627742767334</v>
      </c>
      <c r="U84" s="2">
        <v>-1.6442451477050799</v>
      </c>
      <c r="V84" s="2">
        <v>-1.2585353851318399</v>
      </c>
    </row>
    <row r="85" spans="1:22" x14ac:dyDescent="0.25">
      <c r="A85">
        <v>987</v>
      </c>
      <c r="B85" s="2" t="s">
        <v>403</v>
      </c>
      <c r="C85" s="2" t="s">
        <v>402</v>
      </c>
      <c r="D85" s="2" t="s">
        <v>1090</v>
      </c>
      <c r="E85" s="2"/>
      <c r="F85" s="2"/>
      <c r="G85" s="2"/>
      <c r="H85" s="2"/>
      <c r="I85" s="2"/>
      <c r="J85" s="7" t="s">
        <v>846</v>
      </c>
      <c r="K85" s="2" t="s">
        <v>842</v>
      </c>
      <c r="L85" s="2">
        <v>32.829000000000001</v>
      </c>
      <c r="M85" s="2">
        <v>2.9210240092927302</v>
      </c>
      <c r="N85" s="2">
        <v>0.697199106216431</v>
      </c>
      <c r="O85" s="2">
        <v>2.2430944442749001</v>
      </c>
      <c r="P85" s="2">
        <v>2.4340410232543901</v>
      </c>
      <c r="Q85" s="2">
        <v>2.3979520797729501</v>
      </c>
      <c r="R85" s="2">
        <v>2.6554546356201199</v>
      </c>
      <c r="S85" s="2">
        <v>2.6742811203002899</v>
      </c>
      <c r="T85" s="2">
        <v>3.01520919799805</v>
      </c>
      <c r="U85" s="2">
        <v>2.9116268157959002</v>
      </c>
      <c r="V85" s="2">
        <v>2.9913921356201199</v>
      </c>
    </row>
    <row r="86" spans="1:22" x14ac:dyDescent="0.25">
      <c r="A86">
        <v>1750</v>
      </c>
      <c r="B86" s="2" t="s">
        <v>42</v>
      </c>
      <c r="C86" s="2" t="s">
        <v>657</v>
      </c>
      <c r="D86" s="2" t="s">
        <v>1290</v>
      </c>
      <c r="E86" s="2" t="s">
        <v>37</v>
      </c>
      <c r="F86" s="2" t="s">
        <v>38</v>
      </c>
      <c r="G86" s="2"/>
      <c r="H86" s="2" t="s">
        <v>39</v>
      </c>
      <c r="I86" s="2" t="s">
        <v>867</v>
      </c>
      <c r="J86" s="7" t="s">
        <v>846</v>
      </c>
      <c r="K86" s="2" t="s">
        <v>842</v>
      </c>
      <c r="L86" s="2">
        <v>20.648</v>
      </c>
      <c r="M86" s="2">
        <v>2.4352443259307401</v>
      </c>
      <c r="N86" s="2">
        <v>0.70074248313903797</v>
      </c>
      <c r="O86" s="2">
        <v>-1.0906019210815401</v>
      </c>
      <c r="P86" s="2">
        <v>-1.1519746780395499</v>
      </c>
      <c r="Q86" s="2">
        <v>-0.96585750579833995</v>
      </c>
      <c r="R86" s="2">
        <v>-0.96648025512695301</v>
      </c>
      <c r="S86" s="2">
        <v>-0.95394992828369096</v>
      </c>
      <c r="T86" s="2">
        <v>-1.0430850982666</v>
      </c>
      <c r="U86" s="2">
        <v>-0.901580810546875</v>
      </c>
      <c r="V86" s="2">
        <v>-0.99782180786132801</v>
      </c>
    </row>
    <row r="87" spans="1:22" x14ac:dyDescent="0.25">
      <c r="A87">
        <v>2269</v>
      </c>
      <c r="B87" s="2" t="s">
        <v>835</v>
      </c>
      <c r="C87" s="2" t="s">
        <v>834</v>
      </c>
      <c r="D87" s="2" t="s">
        <v>1407</v>
      </c>
      <c r="E87" s="2"/>
      <c r="F87" s="2" t="s">
        <v>1181</v>
      </c>
      <c r="G87" s="2"/>
      <c r="H87" s="2" t="s">
        <v>967</v>
      </c>
      <c r="I87" s="2"/>
      <c r="J87" s="7" t="s">
        <v>846</v>
      </c>
      <c r="K87" s="2" t="s">
        <v>842</v>
      </c>
      <c r="L87" s="2">
        <v>28.689</v>
      </c>
      <c r="M87" s="2">
        <v>2.1127136383563401</v>
      </c>
      <c r="N87" s="2">
        <v>0.70304846763610795</v>
      </c>
      <c r="O87" s="2">
        <v>-0.94041347503662098</v>
      </c>
      <c r="P87" s="2">
        <v>-1.1149988174438501</v>
      </c>
      <c r="Q87" s="2">
        <v>-1.0631742477417001</v>
      </c>
      <c r="R87" s="2">
        <v>-0.77776336669921897</v>
      </c>
      <c r="S87" s="2">
        <v>-0.57880115509033203</v>
      </c>
      <c r="T87" s="2">
        <v>-0.61351013183593806</v>
      </c>
      <c r="U87" s="2">
        <v>-0.65510559082031306</v>
      </c>
      <c r="V87" s="2">
        <v>-0.67872810363769498</v>
      </c>
    </row>
    <row r="88" spans="1:22" x14ac:dyDescent="0.25">
      <c r="A88">
        <v>1885</v>
      </c>
      <c r="B88" s="2" t="s">
        <v>717</v>
      </c>
      <c r="C88" s="2" t="s">
        <v>716</v>
      </c>
      <c r="D88" s="2" t="s">
        <v>1326</v>
      </c>
      <c r="E88" s="2"/>
      <c r="F88" s="2"/>
      <c r="G88" s="2"/>
      <c r="H88" s="2"/>
      <c r="I88" s="2" t="s">
        <v>1325</v>
      </c>
      <c r="J88" s="7" t="s">
        <v>846</v>
      </c>
      <c r="K88" s="2" t="s">
        <v>842</v>
      </c>
      <c r="L88" s="2">
        <v>27.010999999999999</v>
      </c>
      <c r="M88" s="2">
        <v>3.7600152193123599</v>
      </c>
      <c r="N88" s="2">
        <v>0.70859789848327603</v>
      </c>
      <c r="O88" s="2">
        <v>1.6345586776733401</v>
      </c>
      <c r="P88" s="2">
        <v>1.49838542938232</v>
      </c>
      <c r="Q88" s="2">
        <v>1.74437808990479</v>
      </c>
      <c r="R88" s="2">
        <v>1.78204345703125</v>
      </c>
      <c r="S88" s="2">
        <v>2.04860591888428</v>
      </c>
      <c r="T88" s="2">
        <v>2.1319351196289098</v>
      </c>
      <c r="U88" s="2">
        <v>1.9713592529296899</v>
      </c>
      <c r="V88" s="2">
        <v>2.2571220397949201</v>
      </c>
    </row>
    <row r="89" spans="1:22" x14ac:dyDescent="0.25">
      <c r="A89">
        <v>669</v>
      </c>
      <c r="B89" s="2" t="s">
        <v>291</v>
      </c>
      <c r="C89" s="2" t="s">
        <v>290</v>
      </c>
      <c r="D89" s="2" t="s">
        <v>1033</v>
      </c>
      <c r="E89" s="2" t="s">
        <v>1029</v>
      </c>
      <c r="F89" s="2" t="s">
        <v>1030</v>
      </c>
      <c r="G89" s="2"/>
      <c r="H89" s="2" t="s">
        <v>1031</v>
      </c>
      <c r="I89" s="2" t="s">
        <v>1032</v>
      </c>
      <c r="J89" s="7" t="s">
        <v>846</v>
      </c>
      <c r="K89" s="2" t="s">
        <v>842</v>
      </c>
      <c r="L89" s="2">
        <v>31.099</v>
      </c>
      <c r="M89" s="2">
        <v>3.50458002523568</v>
      </c>
      <c r="N89" s="2">
        <v>0.70930790901184104</v>
      </c>
      <c r="O89" s="2">
        <v>0.99384212493896495</v>
      </c>
      <c r="P89" s="2">
        <v>1.0763139724731401</v>
      </c>
      <c r="Q89" s="2">
        <v>0.97516727447509799</v>
      </c>
      <c r="R89" s="2">
        <v>1.0490913391113299</v>
      </c>
      <c r="S89" s="2">
        <v>1.3271512985229501</v>
      </c>
      <c r="T89" s="2">
        <v>1.20688819885254</v>
      </c>
      <c r="U89" s="2">
        <v>1.35421943664551</v>
      </c>
      <c r="V89" s="2">
        <v>1.35237312316895</v>
      </c>
    </row>
    <row r="90" spans="1:22" x14ac:dyDescent="0.25">
      <c r="A90">
        <v>2119</v>
      </c>
      <c r="B90" s="2" t="s">
        <v>797</v>
      </c>
      <c r="C90" s="2" t="s">
        <v>796</v>
      </c>
      <c r="D90" s="2" t="s">
        <v>1378</v>
      </c>
      <c r="E90" s="2"/>
      <c r="F90" s="2" t="s">
        <v>1181</v>
      </c>
      <c r="G90" s="2"/>
      <c r="H90" s="2" t="s">
        <v>1376</v>
      </c>
      <c r="I90" s="2" t="s">
        <v>1377</v>
      </c>
      <c r="J90" s="7" t="s">
        <v>846</v>
      </c>
      <c r="K90" s="2" t="s">
        <v>842</v>
      </c>
      <c r="L90" s="2">
        <v>59.4</v>
      </c>
      <c r="M90" s="2">
        <v>4.3224074120355498</v>
      </c>
      <c r="N90" s="2">
        <v>0.711065053939819</v>
      </c>
      <c r="O90" s="2">
        <v>-0.108445167541504</v>
      </c>
      <c r="P90" s="2">
        <v>-0.106074333190918</v>
      </c>
      <c r="Q90" s="2">
        <v>-6.8327903747558594E-2</v>
      </c>
      <c r="R90" s="2">
        <v>-0.10345649719238301</v>
      </c>
      <c r="S90" s="2">
        <v>0.46091747283935502</v>
      </c>
      <c r="T90" s="2">
        <v>0.35941696166992199</v>
      </c>
      <c r="U90" s="2">
        <v>0.41690635681152299</v>
      </c>
      <c r="V90" s="2">
        <v>0.40316963195800798</v>
      </c>
    </row>
    <row r="91" spans="1:22" x14ac:dyDescent="0.25">
      <c r="A91">
        <v>613</v>
      </c>
      <c r="B91" s="2" t="s">
        <v>22</v>
      </c>
      <c r="C91" s="2" t="s">
        <v>20</v>
      </c>
      <c r="D91" s="2" t="s">
        <v>21</v>
      </c>
      <c r="E91" s="2"/>
      <c r="F91" s="2"/>
      <c r="G91" s="2"/>
      <c r="H91" s="2"/>
      <c r="I91" s="2" t="s">
        <v>864</v>
      </c>
      <c r="J91" s="7" t="s">
        <v>846</v>
      </c>
      <c r="K91" s="2" t="s">
        <v>842</v>
      </c>
      <c r="L91" s="2">
        <v>57.725999999999999</v>
      </c>
      <c r="M91" s="2">
        <v>3.0258540645724401</v>
      </c>
      <c r="N91" s="2">
        <v>0.71174454689025901</v>
      </c>
      <c r="O91" s="2">
        <v>2.71431636810303</v>
      </c>
      <c r="P91" s="2">
        <v>2.9118909835815399</v>
      </c>
      <c r="Q91" s="2">
        <v>2.67374515533447</v>
      </c>
      <c r="R91" s="2">
        <v>3.0885848999023402</v>
      </c>
      <c r="S91" s="2">
        <v>2.38233470916748</v>
      </c>
      <c r="T91" s="2">
        <v>2.6431751251220699</v>
      </c>
      <c r="U91" s="2">
        <v>2.8758296966552699</v>
      </c>
      <c r="V91" s="2">
        <v>2.5293102264404301</v>
      </c>
    </row>
    <row r="92" spans="1:22" x14ac:dyDescent="0.25">
      <c r="A92">
        <v>2054</v>
      </c>
      <c r="B92" s="2" t="s">
        <v>778</v>
      </c>
      <c r="C92" s="2" t="s">
        <v>777</v>
      </c>
      <c r="D92" s="2" t="s">
        <v>1363</v>
      </c>
      <c r="E92" s="2"/>
      <c r="F92" s="2"/>
      <c r="G92" s="2" t="s">
        <v>59</v>
      </c>
      <c r="H92" s="2"/>
      <c r="I92" s="2" t="s">
        <v>1112</v>
      </c>
      <c r="J92" s="7" t="s">
        <v>846</v>
      </c>
      <c r="K92" s="2" t="s">
        <v>842</v>
      </c>
      <c r="L92" s="2">
        <v>35.444000000000003</v>
      </c>
      <c r="M92" s="2">
        <v>4.2164864246714799</v>
      </c>
      <c r="N92" s="2">
        <v>0.71222519874572798</v>
      </c>
      <c r="O92" s="2">
        <v>2.2351770401000999</v>
      </c>
      <c r="P92" s="2">
        <v>2.4057645797729501</v>
      </c>
      <c r="Q92" s="2">
        <v>2.3513536453247101</v>
      </c>
      <c r="R92" s="2">
        <v>2.1775894165039098</v>
      </c>
      <c r="S92" s="2">
        <v>2.7574148178100599</v>
      </c>
      <c r="T92" s="2">
        <v>2.7223644256591801</v>
      </c>
      <c r="U92" s="2">
        <v>2.7783908843994101</v>
      </c>
      <c r="V92" s="2">
        <v>2.8233261108398402</v>
      </c>
    </row>
    <row r="93" spans="1:22" x14ac:dyDescent="0.25">
      <c r="A93">
        <v>2067</v>
      </c>
      <c r="B93" s="2" t="s">
        <v>780</v>
      </c>
      <c r="C93" s="2" t="s">
        <v>779</v>
      </c>
      <c r="D93" s="2" t="s">
        <v>1366</v>
      </c>
      <c r="E93" s="2" t="s">
        <v>1123</v>
      </c>
      <c r="F93" s="2" t="s">
        <v>1364</v>
      </c>
      <c r="G93" s="2"/>
      <c r="H93" s="2"/>
      <c r="I93" s="2" t="s">
        <v>1365</v>
      </c>
      <c r="J93" s="7" t="s">
        <v>846</v>
      </c>
      <c r="K93" s="2" t="s">
        <v>842</v>
      </c>
      <c r="L93" s="2">
        <v>27.262</v>
      </c>
      <c r="M93" s="2">
        <v>3.4028015789196102</v>
      </c>
      <c r="N93" s="2">
        <v>0.72028803825378396</v>
      </c>
      <c r="O93" s="2">
        <v>0.53813838958740201</v>
      </c>
      <c r="P93" s="2">
        <v>0.74501132965087902</v>
      </c>
      <c r="Q93" s="2">
        <v>0.71478748321533203</v>
      </c>
      <c r="R93" s="2">
        <v>0.92837142944335904</v>
      </c>
      <c r="S93" s="2">
        <v>0.556912422180176</v>
      </c>
      <c r="T93" s="2">
        <v>0.69916725158691395</v>
      </c>
      <c r="U93" s="2">
        <v>0.66742706298828103</v>
      </c>
      <c r="V93" s="2">
        <v>0.75518417358398404</v>
      </c>
    </row>
    <row r="94" spans="1:22" x14ac:dyDescent="0.25">
      <c r="A94">
        <v>1137</v>
      </c>
      <c r="B94" s="2" t="s">
        <v>469</v>
      </c>
      <c r="C94" s="2" t="s">
        <v>468</v>
      </c>
      <c r="D94" s="2" t="s">
        <v>1146</v>
      </c>
      <c r="E94" s="2" t="s">
        <v>1080</v>
      </c>
      <c r="F94" s="2" t="s">
        <v>1144</v>
      </c>
      <c r="G94" s="2" t="s">
        <v>59</v>
      </c>
      <c r="H94" s="2"/>
      <c r="I94" s="2" t="s">
        <v>1145</v>
      </c>
      <c r="J94" s="7" t="s">
        <v>846</v>
      </c>
      <c r="K94" s="2" t="s">
        <v>842</v>
      </c>
      <c r="L94" s="2">
        <v>21.555</v>
      </c>
      <c r="M94" s="2">
        <v>2.7860994833017201</v>
      </c>
      <c r="N94" s="2">
        <v>0.72154259681701705</v>
      </c>
      <c r="O94" s="2">
        <v>2.6707811355590798</v>
      </c>
      <c r="P94" s="2">
        <v>3.21894359588623</v>
      </c>
      <c r="Q94" s="2">
        <v>2.9592428207397501</v>
      </c>
      <c r="R94" s="2">
        <v>3.2714576721191402</v>
      </c>
      <c r="S94" s="2">
        <v>3.1056337356567401</v>
      </c>
      <c r="T94" s="2">
        <v>3.3325042724609402</v>
      </c>
      <c r="U94" s="2">
        <v>3.3760299682617201</v>
      </c>
      <c r="V94" s="2">
        <v>3.4159240722656299</v>
      </c>
    </row>
    <row r="95" spans="1:22" x14ac:dyDescent="0.25">
      <c r="A95">
        <v>2111</v>
      </c>
      <c r="B95" s="2" t="s">
        <v>794</v>
      </c>
      <c r="C95" s="2" t="s">
        <v>793</v>
      </c>
      <c r="D95" s="2" t="s">
        <v>1375</v>
      </c>
      <c r="E95" s="2"/>
      <c r="F95" s="2" t="s">
        <v>1144</v>
      </c>
      <c r="G95" s="2"/>
      <c r="H95" s="2"/>
      <c r="I95" s="2" t="s">
        <v>1374</v>
      </c>
      <c r="J95" s="7" t="s">
        <v>846</v>
      </c>
      <c r="K95" s="2" t="s">
        <v>842</v>
      </c>
      <c r="L95" s="2">
        <v>29.870999999999999</v>
      </c>
      <c r="M95" s="2">
        <v>3.08676390452134</v>
      </c>
      <c r="N95" s="2">
        <v>0.721793413162231</v>
      </c>
      <c r="O95" s="2">
        <v>0.40106105804443398</v>
      </c>
      <c r="P95" s="2">
        <v>0.82556629180908203</v>
      </c>
      <c r="Q95" s="2">
        <v>0.85475444793701205</v>
      </c>
      <c r="R95" s="2">
        <v>0.62803840637206998</v>
      </c>
      <c r="S95" s="2">
        <v>1.1405324935913099</v>
      </c>
      <c r="T95" s="2">
        <v>0.95681571960449197</v>
      </c>
      <c r="U95" s="2">
        <v>0.80817794799804699</v>
      </c>
      <c r="V95" s="2">
        <v>1.1365318298339799</v>
      </c>
    </row>
    <row r="96" spans="1:22" x14ac:dyDescent="0.25">
      <c r="A96">
        <v>1668</v>
      </c>
      <c r="B96" s="2" t="s">
        <v>626</v>
      </c>
      <c r="C96" s="2" t="s">
        <v>625</v>
      </c>
      <c r="D96" s="2" t="s">
        <v>1279</v>
      </c>
      <c r="E96" s="2"/>
      <c r="F96" s="2"/>
      <c r="G96" s="2"/>
      <c r="H96" s="2"/>
      <c r="I96" s="2"/>
      <c r="J96" s="7" t="s">
        <v>846</v>
      </c>
      <c r="K96" s="2" t="s">
        <v>842</v>
      </c>
      <c r="L96" s="2">
        <v>46.1</v>
      </c>
      <c r="M96" s="2">
        <v>3.6970690793510301</v>
      </c>
      <c r="N96" s="2">
        <v>0.72606825828552202</v>
      </c>
      <c r="O96" s="2">
        <v>-1.2918615341186499</v>
      </c>
      <c r="P96" s="2">
        <v>-1.33551692962646</v>
      </c>
      <c r="Q96" s="2">
        <v>-0.84202098846435502</v>
      </c>
      <c r="R96" s="2">
        <v>-1.17350196838379</v>
      </c>
      <c r="S96" s="2">
        <v>-1.39716625213623</v>
      </c>
      <c r="T96" s="2">
        <v>-1.30656242370605</v>
      </c>
      <c r="U96" s="2">
        <v>-1.2658824920654299</v>
      </c>
      <c r="V96" s="2">
        <v>-1.6406764984130899</v>
      </c>
    </row>
    <row r="97" spans="1:22" x14ac:dyDescent="0.25">
      <c r="A97">
        <v>2177</v>
      </c>
      <c r="B97" s="2" t="s">
        <v>817</v>
      </c>
      <c r="C97" s="2" t="s">
        <v>816</v>
      </c>
      <c r="D97" s="2" t="s">
        <v>1390</v>
      </c>
      <c r="E97" s="2"/>
      <c r="F97" s="2"/>
      <c r="G97" s="2" t="s">
        <v>59</v>
      </c>
      <c r="H97" s="2"/>
      <c r="I97" s="2"/>
      <c r="J97" s="7" t="s">
        <v>846</v>
      </c>
      <c r="K97" s="2" t="s">
        <v>842</v>
      </c>
      <c r="L97" s="2">
        <v>44.68</v>
      </c>
      <c r="M97" s="2">
        <v>3.0448710081832999</v>
      </c>
      <c r="N97" s="2">
        <v>0.73048949241638195</v>
      </c>
      <c r="O97" s="2">
        <v>-0.108132362365723</v>
      </c>
      <c r="P97" s="2">
        <v>0.36367130279540999</v>
      </c>
      <c r="Q97" s="2">
        <v>0.267397880554199</v>
      </c>
      <c r="R97" s="2">
        <v>0.71460723876953103</v>
      </c>
      <c r="S97" s="2">
        <v>0.86061000823974598</v>
      </c>
      <c r="T97" s="2">
        <v>0.74304389953613303</v>
      </c>
      <c r="U97" s="2">
        <v>0.65684700012206998</v>
      </c>
      <c r="V97" s="2">
        <v>0.59882545471191395</v>
      </c>
    </row>
    <row r="98" spans="1:22" x14ac:dyDescent="0.25">
      <c r="A98">
        <v>2040</v>
      </c>
      <c r="B98" s="2" t="s">
        <v>770</v>
      </c>
      <c r="C98" s="2" t="s">
        <v>769</v>
      </c>
      <c r="D98" s="2" t="s">
        <v>1360</v>
      </c>
      <c r="E98" s="2" t="s">
        <v>1357</v>
      </c>
      <c r="F98" s="2" t="s">
        <v>1358</v>
      </c>
      <c r="G98" s="2"/>
      <c r="H98" s="2"/>
      <c r="I98" s="2" t="s">
        <v>1359</v>
      </c>
      <c r="J98" s="7" t="s">
        <v>846</v>
      </c>
      <c r="K98" s="2" t="s">
        <v>842</v>
      </c>
      <c r="L98" s="2">
        <v>24.117999999999999</v>
      </c>
      <c r="M98" s="2">
        <v>2.6691810504591</v>
      </c>
      <c r="N98" s="2">
        <v>0.73492550849914595</v>
      </c>
      <c r="O98" s="2">
        <v>-1.6298570632934599</v>
      </c>
      <c r="P98" s="2">
        <v>-1.4399442672729501</v>
      </c>
      <c r="Q98" s="2">
        <v>-1.63951587677002</v>
      </c>
      <c r="R98" s="2">
        <v>-1.3730983734130899</v>
      </c>
      <c r="S98" s="2">
        <v>-1.79360103607178</v>
      </c>
      <c r="T98" s="2">
        <v>-1.5071716308593801</v>
      </c>
      <c r="U98" s="2">
        <v>-1.4961128234863299</v>
      </c>
      <c r="V98" s="2">
        <v>-1.5498142242431601</v>
      </c>
    </row>
    <row r="99" spans="1:22" x14ac:dyDescent="0.25">
      <c r="A99">
        <v>2088</v>
      </c>
      <c r="B99" s="2" t="s">
        <v>788</v>
      </c>
      <c r="C99" s="2" t="s">
        <v>787</v>
      </c>
      <c r="D99" s="2" t="s">
        <v>1371</v>
      </c>
      <c r="E99" s="2"/>
      <c r="F99" s="2"/>
      <c r="G99" s="2"/>
      <c r="H99" s="2"/>
      <c r="I99" s="2"/>
      <c r="J99" s="7" t="s">
        <v>846</v>
      </c>
      <c r="K99" s="2" t="s">
        <v>842</v>
      </c>
      <c r="L99" s="2">
        <v>22.785</v>
      </c>
      <c r="M99" s="2">
        <v>2.7661946300369</v>
      </c>
      <c r="N99" s="2">
        <v>0.73521637916564897</v>
      </c>
      <c r="O99" s="2">
        <v>1.81662845611572</v>
      </c>
      <c r="P99" s="2">
        <v>1.9721250534057599</v>
      </c>
      <c r="Q99" s="2">
        <v>1.9755067825317401</v>
      </c>
      <c r="R99" s="2">
        <v>2.1991081237793</v>
      </c>
      <c r="S99" s="2">
        <v>2.08795261383057</v>
      </c>
      <c r="T99" s="2">
        <v>2.3990478515625</v>
      </c>
      <c r="U99" s="2">
        <v>2.3610363006591801</v>
      </c>
      <c r="V99" s="2">
        <v>2.49776268005371</v>
      </c>
    </row>
    <row r="100" spans="1:22" x14ac:dyDescent="0.25">
      <c r="A100">
        <v>2002</v>
      </c>
      <c r="B100" s="2" t="s">
        <v>755</v>
      </c>
      <c r="C100" s="2" t="s">
        <v>754</v>
      </c>
      <c r="D100" s="2" t="s">
        <v>1347</v>
      </c>
      <c r="E100" s="2"/>
      <c r="F100" s="2"/>
      <c r="G100" s="2"/>
      <c r="H100" s="2"/>
      <c r="I100" s="2" t="s">
        <v>1346</v>
      </c>
      <c r="J100" s="7" t="s">
        <v>846</v>
      </c>
      <c r="K100" s="2" t="s">
        <v>842</v>
      </c>
      <c r="L100" s="2">
        <v>18.346</v>
      </c>
      <c r="M100" s="2">
        <v>3.3993779910155699</v>
      </c>
      <c r="N100" s="2">
        <v>0.73916363716125499</v>
      </c>
      <c r="O100" s="2">
        <v>-2.0464029312133798</v>
      </c>
      <c r="P100" s="2">
        <v>-2.17169284820557</v>
      </c>
      <c r="Q100" s="2">
        <v>-2.3681726455688499</v>
      </c>
      <c r="R100" s="2">
        <v>-1.87289810180664</v>
      </c>
      <c r="S100" s="2">
        <v>-2.0346269607543901</v>
      </c>
      <c r="T100" s="2">
        <v>-1.96840667724609</v>
      </c>
      <c r="U100" s="2">
        <v>-2.00992012023926</v>
      </c>
      <c r="V100" s="2">
        <v>-1.97453117370605</v>
      </c>
    </row>
    <row r="101" spans="1:22" x14ac:dyDescent="0.25">
      <c r="A101">
        <v>436</v>
      </c>
      <c r="B101" s="2" t="s">
        <v>210</v>
      </c>
      <c r="C101" s="2" t="s">
        <v>209</v>
      </c>
      <c r="D101" s="2" t="s">
        <v>957</v>
      </c>
      <c r="E101" s="2"/>
      <c r="F101" s="2"/>
      <c r="G101" s="2" t="s">
        <v>59</v>
      </c>
      <c r="H101" s="2"/>
      <c r="I101" s="2" t="s">
        <v>956</v>
      </c>
      <c r="J101" s="7" t="s">
        <v>846</v>
      </c>
      <c r="K101" s="2" t="s">
        <v>842</v>
      </c>
      <c r="L101" s="2">
        <v>35.759</v>
      </c>
      <c r="M101" s="2">
        <v>2.8090467122588501</v>
      </c>
      <c r="N101" s="2">
        <v>0.74186682701110795</v>
      </c>
      <c r="O101" s="2">
        <v>3.02710628509521</v>
      </c>
      <c r="P101" s="2">
        <v>3.32179927825928</v>
      </c>
      <c r="Q101" s="2">
        <v>3.0774965286254901</v>
      </c>
      <c r="R101" s="2">
        <v>3.36924171447754</v>
      </c>
      <c r="S101" s="2">
        <v>3.36365413665771</v>
      </c>
      <c r="T101" s="2">
        <v>3.6623611450195299</v>
      </c>
      <c r="U101" s="2">
        <v>3.7934093475341801</v>
      </c>
      <c r="V101" s="2">
        <v>3.7205181121826199</v>
      </c>
    </row>
    <row r="102" spans="1:22" x14ac:dyDescent="0.25">
      <c r="A102">
        <v>1206</v>
      </c>
      <c r="B102" s="2" t="s">
        <v>482</v>
      </c>
      <c r="C102" s="2" t="s">
        <v>481</v>
      </c>
      <c r="D102" s="2" t="s">
        <v>1164</v>
      </c>
      <c r="E102" s="2"/>
      <c r="F102" s="2" t="s">
        <v>1162</v>
      </c>
      <c r="G102" s="2" t="s">
        <v>1088</v>
      </c>
      <c r="H102" s="2"/>
      <c r="I102" s="2" t="s">
        <v>1163</v>
      </c>
      <c r="J102" s="7" t="s">
        <v>846</v>
      </c>
      <c r="K102" s="2" t="s">
        <v>842</v>
      </c>
      <c r="L102" s="2">
        <v>54.125</v>
      </c>
      <c r="M102" s="2">
        <v>5.2628401923249104</v>
      </c>
      <c r="N102" s="2">
        <v>0.74268031120300304</v>
      </c>
      <c r="O102" s="2">
        <v>1.84575366973877</v>
      </c>
      <c r="P102" s="2">
        <v>1.82226085662842</v>
      </c>
      <c r="Q102" s="2">
        <v>1.83509540557861</v>
      </c>
      <c r="R102" s="2">
        <v>1.8804454803466799</v>
      </c>
      <c r="S102" s="2">
        <v>2.26180171966553</v>
      </c>
      <c r="T102" s="2">
        <v>2.2661590576171902</v>
      </c>
      <c r="U102" s="2">
        <v>2.2994518280029301</v>
      </c>
      <c r="V102" s="2">
        <v>2.24907302856445</v>
      </c>
    </row>
    <row r="103" spans="1:22" x14ac:dyDescent="0.25">
      <c r="A103">
        <v>2162</v>
      </c>
      <c r="B103" s="2" t="s">
        <v>813</v>
      </c>
      <c r="C103" s="2" t="s">
        <v>812</v>
      </c>
      <c r="D103" s="2" t="s">
        <v>1389</v>
      </c>
      <c r="E103" s="2"/>
      <c r="F103" s="2" t="s">
        <v>1181</v>
      </c>
      <c r="G103" s="2"/>
      <c r="H103" s="2"/>
      <c r="I103" s="2" t="s">
        <v>968</v>
      </c>
      <c r="J103" s="7" t="s">
        <v>846</v>
      </c>
      <c r="K103" s="2" t="s">
        <v>842</v>
      </c>
      <c r="L103" s="2">
        <v>25.896999999999998</v>
      </c>
      <c r="M103" s="2">
        <v>2.5327946293212702</v>
      </c>
      <c r="N103" s="2">
        <v>0.74370312690734897</v>
      </c>
      <c r="O103" s="2">
        <v>0.28999233245849598</v>
      </c>
      <c r="P103" s="2">
        <v>0.35586452484130898</v>
      </c>
      <c r="Q103" s="2">
        <v>0.125536918640137</v>
      </c>
      <c r="R103" s="2">
        <v>0.39229011535644498</v>
      </c>
      <c r="S103" s="2">
        <v>0.27443790435790999</v>
      </c>
      <c r="T103" s="2">
        <v>0.45965194702148399</v>
      </c>
      <c r="U103" s="2">
        <v>0.46794509887695301</v>
      </c>
      <c r="V103" s="2">
        <v>0.57828330993652299</v>
      </c>
    </row>
    <row r="104" spans="1:22" x14ac:dyDescent="0.25">
      <c r="A104">
        <v>1231</v>
      </c>
      <c r="B104" s="2" t="s">
        <v>492</v>
      </c>
      <c r="C104" s="2" t="s">
        <v>491</v>
      </c>
      <c r="D104" s="2" t="s">
        <v>1174</v>
      </c>
      <c r="E104" s="2"/>
      <c r="F104" s="2"/>
      <c r="G104" s="2"/>
      <c r="H104" s="2"/>
      <c r="I104" s="2"/>
      <c r="J104" s="7" t="s">
        <v>846</v>
      </c>
      <c r="K104" s="2" t="s">
        <v>842</v>
      </c>
      <c r="L104" s="2">
        <v>14.125999999999999</v>
      </c>
      <c r="M104" s="2">
        <v>2.4012928042436301</v>
      </c>
      <c r="N104" s="2">
        <v>0.74383807182312001</v>
      </c>
      <c r="O104" s="2">
        <v>-2.2055196762085001</v>
      </c>
      <c r="P104" s="2">
        <v>-1.85340595245361</v>
      </c>
      <c r="Q104" s="2">
        <v>-1.55497074127197</v>
      </c>
      <c r="R104" s="2">
        <v>-1.3861103057861299</v>
      </c>
      <c r="S104" s="2">
        <v>-0.86070919036865201</v>
      </c>
      <c r="T104" s="2">
        <v>-1.04556083679199</v>
      </c>
      <c r="U104" s="2">
        <v>-1.0839996337890601</v>
      </c>
      <c r="V104" s="2">
        <v>-0.63323211669921897</v>
      </c>
    </row>
    <row r="105" spans="1:22" x14ac:dyDescent="0.25">
      <c r="A105">
        <v>1530</v>
      </c>
      <c r="B105" s="2" t="s">
        <v>1684</v>
      </c>
      <c r="C105" s="2" t="s">
        <v>1682</v>
      </c>
      <c r="D105" s="2" t="s">
        <v>1683</v>
      </c>
      <c r="E105" s="2"/>
      <c r="F105" s="2"/>
      <c r="G105" s="2"/>
      <c r="H105" s="2"/>
      <c r="I105" s="2"/>
      <c r="J105" s="7" t="s">
        <v>846</v>
      </c>
      <c r="K105" s="2" t="s">
        <v>842</v>
      </c>
      <c r="L105" s="2">
        <v>10.364000000000001</v>
      </c>
      <c r="M105" s="2">
        <v>1.87304567073176</v>
      </c>
      <c r="N105" s="2">
        <v>0.74792758623758904</v>
      </c>
      <c r="O105" s="2">
        <v>-2.7428560256957999</v>
      </c>
      <c r="P105" s="2">
        <v>-2.7758150100707999</v>
      </c>
      <c r="Q105" s="2">
        <v>-2.2945261001586901</v>
      </c>
      <c r="R105" s="2">
        <v>-2.8581981658935498</v>
      </c>
      <c r="S105" s="2">
        <v>-2.3053770065307599</v>
      </c>
      <c r="T105" s="2">
        <v>-2.3223686218261701</v>
      </c>
      <c r="U105" s="2">
        <v>-2.86281394958496</v>
      </c>
      <c r="V105" s="2">
        <v>-2.2178821563720699</v>
      </c>
    </row>
    <row r="106" spans="1:22" x14ac:dyDescent="0.25">
      <c r="A106">
        <v>1190</v>
      </c>
      <c r="B106" s="2" t="s">
        <v>478</v>
      </c>
      <c r="C106" s="2" t="s">
        <v>477</v>
      </c>
      <c r="D106" s="2" t="s">
        <v>1158</v>
      </c>
      <c r="E106" s="2" t="s">
        <v>70</v>
      </c>
      <c r="F106" s="2" t="s">
        <v>1106</v>
      </c>
      <c r="G106" s="2" t="s">
        <v>54</v>
      </c>
      <c r="H106" s="2" t="s">
        <v>72</v>
      </c>
      <c r="I106" s="2" t="s">
        <v>1132</v>
      </c>
      <c r="J106" s="7" t="s">
        <v>846</v>
      </c>
      <c r="K106" s="2" t="s">
        <v>842</v>
      </c>
      <c r="L106" s="2">
        <v>103.18</v>
      </c>
      <c r="M106" s="2">
        <v>4.1465169486332298</v>
      </c>
      <c r="N106" s="2">
        <v>0.74882531166076705</v>
      </c>
      <c r="O106" s="2">
        <v>2.87392330169678</v>
      </c>
      <c r="P106" s="2">
        <v>2.9131937026977499</v>
      </c>
      <c r="Q106" s="2">
        <v>2.9253778457641602</v>
      </c>
      <c r="R106" s="2">
        <v>3.0602798461914098</v>
      </c>
      <c r="S106" s="2">
        <v>2.9679899215698198</v>
      </c>
      <c r="T106" s="2">
        <v>3.1249294281005899</v>
      </c>
      <c r="U106" s="2">
        <v>3.2412910461425799</v>
      </c>
      <c r="V106" s="2">
        <v>3.17770576477051</v>
      </c>
    </row>
    <row r="107" spans="1:22" x14ac:dyDescent="0.25">
      <c r="A107">
        <v>599</v>
      </c>
      <c r="B107" s="2" t="s">
        <v>272</v>
      </c>
      <c r="C107" s="2" t="s">
        <v>271</v>
      </c>
      <c r="D107" s="2" t="s">
        <v>1012</v>
      </c>
      <c r="E107" s="2" t="s">
        <v>1008</v>
      </c>
      <c r="F107" s="2" t="s">
        <v>1009</v>
      </c>
      <c r="G107" s="2"/>
      <c r="H107" s="2" t="s">
        <v>1010</v>
      </c>
      <c r="I107" s="2" t="s">
        <v>1011</v>
      </c>
      <c r="J107" s="7" t="s">
        <v>846</v>
      </c>
      <c r="K107" s="2" t="s">
        <v>842</v>
      </c>
      <c r="L107" s="2">
        <v>33.149000000000001</v>
      </c>
      <c r="M107" s="2">
        <v>2.7910213312277801</v>
      </c>
      <c r="N107" s="2">
        <v>0.75172924995422397</v>
      </c>
      <c r="O107" s="2">
        <v>0.60019016265869096</v>
      </c>
      <c r="P107" s="2">
        <v>0.94197559356689498</v>
      </c>
      <c r="Q107" s="2">
        <v>0.91752910614013705</v>
      </c>
      <c r="R107" s="2">
        <v>0.93175506591796897</v>
      </c>
      <c r="S107" s="2">
        <v>0.98666286468505904</v>
      </c>
      <c r="T107" s="2">
        <v>1.1657791137695299</v>
      </c>
      <c r="U107" s="2">
        <v>1.4221019744873</v>
      </c>
      <c r="V107" s="2">
        <v>1.32828140258789</v>
      </c>
    </row>
    <row r="108" spans="1:22" x14ac:dyDescent="0.25">
      <c r="A108">
        <v>246</v>
      </c>
      <c r="B108" s="2" t="s">
        <v>150</v>
      </c>
      <c r="C108" s="2" t="s">
        <v>149</v>
      </c>
      <c r="D108" s="2" t="s">
        <v>915</v>
      </c>
      <c r="E108" s="2"/>
      <c r="F108" s="2"/>
      <c r="G108" s="2"/>
      <c r="H108" s="2"/>
      <c r="I108" s="2" t="s">
        <v>914</v>
      </c>
      <c r="J108" s="7" t="s">
        <v>846</v>
      </c>
      <c r="K108" s="2" t="s">
        <v>842</v>
      </c>
      <c r="L108" s="2">
        <v>15.456</v>
      </c>
      <c r="M108" s="2">
        <v>2.4680953334890199</v>
      </c>
      <c r="N108" s="2">
        <v>0.75187897682189897</v>
      </c>
      <c r="O108" s="2">
        <v>-0.66722583770751998</v>
      </c>
      <c r="P108" s="2">
        <v>-2.6999473571777299E-2</v>
      </c>
      <c r="Q108" s="2">
        <v>-2.6827812194824201E-2</v>
      </c>
      <c r="R108" s="2">
        <v>0.28043746948242199</v>
      </c>
      <c r="S108" s="2">
        <v>0.37629032135009799</v>
      </c>
      <c r="T108" s="2">
        <v>0.20587539672851601</v>
      </c>
      <c r="U108" s="2">
        <v>0.272445678710938</v>
      </c>
      <c r="V108" s="2">
        <v>0.31291961669921903</v>
      </c>
    </row>
    <row r="109" spans="1:22" x14ac:dyDescent="0.25">
      <c r="A109">
        <v>2179</v>
      </c>
      <c r="B109" s="2" t="s">
        <v>819</v>
      </c>
      <c r="C109" s="2" t="s">
        <v>818</v>
      </c>
      <c r="D109" s="2" t="s">
        <v>1392</v>
      </c>
      <c r="E109" s="2"/>
      <c r="F109" s="2"/>
      <c r="G109" s="2"/>
      <c r="H109" s="2"/>
      <c r="I109" s="2" t="s">
        <v>1391</v>
      </c>
      <c r="J109" s="7" t="s">
        <v>846</v>
      </c>
      <c r="K109" s="2" t="s">
        <v>842</v>
      </c>
      <c r="L109" s="2">
        <v>14.443</v>
      </c>
      <c r="M109" s="2">
        <v>3.31828453996531</v>
      </c>
      <c r="N109" s="2">
        <v>0.75287365913391102</v>
      </c>
      <c r="O109" s="2">
        <v>1.9251823425293E-2</v>
      </c>
      <c r="P109" s="2">
        <v>0.29126834869384799</v>
      </c>
      <c r="Q109" s="2">
        <v>0.17321109771728499</v>
      </c>
      <c r="R109" s="2">
        <v>0.28954505920410201</v>
      </c>
      <c r="S109" s="2">
        <v>-0.200114250183105</v>
      </c>
      <c r="T109" s="2">
        <v>-0.24575233459472701</v>
      </c>
      <c r="U109" s="2">
        <v>-0.18120193481445299</v>
      </c>
      <c r="V109" s="2">
        <v>0.14193534851074199</v>
      </c>
    </row>
    <row r="110" spans="1:22" x14ac:dyDescent="0.25">
      <c r="A110">
        <v>534</v>
      </c>
      <c r="B110" s="2" t="s">
        <v>242</v>
      </c>
      <c r="C110" s="2" t="s">
        <v>241</v>
      </c>
      <c r="D110" s="2" t="s">
        <v>987</v>
      </c>
      <c r="E110" s="2" t="s">
        <v>933</v>
      </c>
      <c r="F110" s="2"/>
      <c r="G110" s="2" t="s">
        <v>985</v>
      </c>
      <c r="H110" s="2"/>
      <c r="I110" s="2" t="s">
        <v>986</v>
      </c>
      <c r="J110" s="7" t="s">
        <v>846</v>
      </c>
      <c r="K110" s="2" t="s">
        <v>842</v>
      </c>
      <c r="L110" s="2">
        <v>19.878</v>
      </c>
      <c r="M110" s="2">
        <v>3.2821296933675801</v>
      </c>
      <c r="N110" s="2">
        <v>0.755898237228394</v>
      </c>
      <c r="O110" s="2">
        <v>-0.86827564239501998</v>
      </c>
      <c r="P110" s="2">
        <v>-0.247525215148926</v>
      </c>
      <c r="Q110" s="2">
        <v>-0.103411674499512</v>
      </c>
      <c r="R110" s="2">
        <v>-0.203681945800781</v>
      </c>
      <c r="S110" s="2">
        <v>0.185368537902832</v>
      </c>
      <c r="T110" s="2">
        <v>5.6493759155273403E-2</v>
      </c>
      <c r="U110" s="2">
        <v>7.1149826049804701E-2</v>
      </c>
      <c r="V110" s="2">
        <v>0.320022583007813</v>
      </c>
    </row>
    <row r="111" spans="1:22" x14ac:dyDescent="0.25">
      <c r="A111">
        <v>1784</v>
      </c>
      <c r="B111" s="2" t="s">
        <v>675</v>
      </c>
      <c r="C111" s="2" t="s">
        <v>674</v>
      </c>
      <c r="D111" s="2" t="s">
        <v>1293</v>
      </c>
      <c r="E111" s="2"/>
      <c r="F111" s="2"/>
      <c r="G111" s="2"/>
      <c r="H111" s="2"/>
      <c r="I111" s="2"/>
      <c r="J111" s="7" t="s">
        <v>846</v>
      </c>
      <c r="K111" s="2" t="s">
        <v>842</v>
      </c>
      <c r="L111" s="2">
        <v>28.193000000000001</v>
      </c>
      <c r="M111" s="2">
        <v>3.2122759273346202</v>
      </c>
      <c r="N111" s="2">
        <v>0.75838828086853005</v>
      </c>
      <c r="O111" s="2">
        <v>-1.45165920257568</v>
      </c>
      <c r="P111" s="2">
        <v>-1.2121839523315401</v>
      </c>
      <c r="Q111" s="2">
        <v>-1.1520013809204099</v>
      </c>
      <c r="R111" s="2">
        <v>-0.62726402282714799</v>
      </c>
      <c r="S111" s="2">
        <v>-0.97444438934326205</v>
      </c>
      <c r="T111" s="2">
        <v>-1.05301284790039</v>
      </c>
      <c r="U111" s="2">
        <v>-0.74452972412109397</v>
      </c>
      <c r="V111" s="2">
        <v>-0.70382499694824197</v>
      </c>
    </row>
    <row r="112" spans="1:22" x14ac:dyDescent="0.25">
      <c r="A112">
        <v>1373</v>
      </c>
      <c r="B112" s="2" t="s">
        <v>540</v>
      </c>
      <c r="C112" s="2" t="s">
        <v>539</v>
      </c>
      <c r="D112" s="2" t="s">
        <v>1211</v>
      </c>
      <c r="E112" s="2"/>
      <c r="F112" s="2" t="s">
        <v>1181</v>
      </c>
      <c r="G112" s="2"/>
      <c r="H112" s="2"/>
      <c r="I112" s="2" t="s">
        <v>968</v>
      </c>
      <c r="J112" s="7" t="s">
        <v>846</v>
      </c>
      <c r="K112" s="2" t="s">
        <v>842</v>
      </c>
      <c r="L112" s="2">
        <v>25.861000000000001</v>
      </c>
      <c r="M112" s="2">
        <v>2.3835643029762799</v>
      </c>
      <c r="N112" s="2">
        <v>0.76447701454162598</v>
      </c>
      <c r="O112" s="2">
        <v>0.45574855804443398</v>
      </c>
      <c r="P112" s="2">
        <v>0.48029613494873002</v>
      </c>
      <c r="Q112" s="2">
        <v>0.338076591491699</v>
      </c>
      <c r="R112" s="2">
        <v>0.46823501586914101</v>
      </c>
      <c r="S112" s="2">
        <v>-2.5463104248046902E-4</v>
      </c>
      <c r="T112" s="2">
        <v>0.54009628295898404</v>
      </c>
      <c r="U112" s="2">
        <v>0.50986671447753895</v>
      </c>
      <c r="V112" s="2">
        <v>0.40503883361816401</v>
      </c>
    </row>
    <row r="113" spans="1:22" x14ac:dyDescent="0.25">
      <c r="A113">
        <v>937</v>
      </c>
      <c r="B113" s="2" t="s">
        <v>393</v>
      </c>
      <c r="C113" s="2" t="s">
        <v>392</v>
      </c>
      <c r="D113" s="2" t="s">
        <v>1086</v>
      </c>
      <c r="E113" s="2"/>
      <c r="F113" s="2" t="s">
        <v>1084</v>
      </c>
      <c r="G113" s="2"/>
      <c r="H113" s="2"/>
      <c r="I113" s="2" t="s">
        <v>1085</v>
      </c>
      <c r="J113" s="7" t="s">
        <v>846</v>
      </c>
      <c r="K113" s="2" t="s">
        <v>842</v>
      </c>
      <c r="L113" s="2">
        <v>15.558</v>
      </c>
      <c r="M113" s="2">
        <v>1.6559959986986399</v>
      </c>
      <c r="N113" s="2">
        <v>0.76490759849548295</v>
      </c>
      <c r="O113" s="2">
        <v>-2.3957471847534202</v>
      </c>
      <c r="P113" s="2">
        <v>-2.6787385940551798</v>
      </c>
      <c r="Q113" s="2">
        <v>-2.4659891128539999</v>
      </c>
      <c r="R113" s="2">
        <v>-2.6624107360839799</v>
      </c>
      <c r="S113" s="2">
        <v>-1.15702724456787</v>
      </c>
      <c r="T113" s="2">
        <v>-1.45383453369141</v>
      </c>
      <c r="U113" s="2">
        <v>-0.96295356750488303</v>
      </c>
      <c r="V113" s="2">
        <v>-1.4411258697509799</v>
      </c>
    </row>
    <row r="114" spans="1:22" x14ac:dyDescent="0.25">
      <c r="A114">
        <v>477</v>
      </c>
      <c r="B114" s="2" t="s">
        <v>224</v>
      </c>
      <c r="C114" s="2" t="s">
        <v>223</v>
      </c>
      <c r="D114" s="2" t="s">
        <v>964</v>
      </c>
      <c r="E114" s="2" t="s">
        <v>961</v>
      </c>
      <c r="F114" s="2" t="s">
        <v>962</v>
      </c>
      <c r="G114" s="2"/>
      <c r="H114" s="2"/>
      <c r="I114" s="2" t="s">
        <v>963</v>
      </c>
      <c r="J114" s="7" t="s">
        <v>846</v>
      </c>
      <c r="K114" s="2" t="s">
        <v>842</v>
      </c>
      <c r="L114" s="2">
        <v>10.734</v>
      </c>
      <c r="M114" s="2">
        <v>2.89287438530951</v>
      </c>
      <c r="N114" s="2">
        <v>0.76761603355407704</v>
      </c>
      <c r="O114" s="2">
        <v>1.5900564193725599</v>
      </c>
      <c r="P114" s="2">
        <v>1.6877965927123999</v>
      </c>
      <c r="Q114" s="2">
        <v>1.5185194015502901</v>
      </c>
      <c r="R114" s="2">
        <v>1.6282806396484399</v>
      </c>
      <c r="S114" s="2">
        <v>1.96644306182861</v>
      </c>
      <c r="T114" s="2">
        <v>1.7274284362793</v>
      </c>
      <c r="U114" s="2">
        <v>2.0708179473877002</v>
      </c>
      <c r="V114" s="2">
        <v>1.84408760070801</v>
      </c>
    </row>
    <row r="115" spans="1:22" x14ac:dyDescent="0.25">
      <c r="A115">
        <v>1180</v>
      </c>
      <c r="B115" s="2" t="s">
        <v>476</v>
      </c>
      <c r="C115" s="2" t="s">
        <v>475</v>
      </c>
      <c r="D115" s="2" t="s">
        <v>1157</v>
      </c>
      <c r="E115" s="2"/>
      <c r="F115" s="2"/>
      <c r="G115" s="2"/>
      <c r="H115" s="2"/>
      <c r="I115" s="2"/>
      <c r="J115" s="7" t="s">
        <v>846</v>
      </c>
      <c r="K115" s="2" t="s">
        <v>842</v>
      </c>
      <c r="L115" s="2">
        <v>19.902999999999999</v>
      </c>
      <c r="M115" s="2">
        <v>3.7716344036976399</v>
      </c>
      <c r="N115" s="2">
        <v>0.77018666267394997</v>
      </c>
      <c r="O115" s="2">
        <v>-2.3583459854125999</v>
      </c>
      <c r="P115" s="2">
        <v>-2.04007816314697</v>
      </c>
      <c r="Q115" s="2">
        <v>-1.77374744415283</v>
      </c>
      <c r="R115" s="2">
        <v>-1.69979667663574</v>
      </c>
      <c r="S115" s="2">
        <v>-1.63628101348877</v>
      </c>
      <c r="T115" s="2">
        <v>-1.7847881317138701</v>
      </c>
      <c r="U115" s="2">
        <v>-1.8208255767822299</v>
      </c>
      <c r="V115" s="2">
        <v>-1.70840644836426</v>
      </c>
    </row>
    <row r="116" spans="1:22" x14ac:dyDescent="0.25">
      <c r="A116">
        <v>1477</v>
      </c>
      <c r="B116" s="2" t="s">
        <v>572</v>
      </c>
      <c r="C116" s="2" t="s">
        <v>571</v>
      </c>
      <c r="D116" s="2" t="s">
        <v>1234</v>
      </c>
      <c r="E116" s="2"/>
      <c r="F116" s="2"/>
      <c r="G116" s="2"/>
      <c r="H116" s="2"/>
      <c r="I116" s="2"/>
      <c r="J116" s="7" t="s">
        <v>846</v>
      </c>
      <c r="K116" s="2" t="s">
        <v>842</v>
      </c>
      <c r="L116" s="2">
        <v>25.259</v>
      </c>
      <c r="M116" s="2">
        <v>3.4077089985206599</v>
      </c>
      <c r="N116" s="2">
        <v>0.77113032341003396</v>
      </c>
      <c r="O116" s="2">
        <v>1.26276111602783</v>
      </c>
      <c r="P116" s="2">
        <v>1.16136455535889</v>
      </c>
      <c r="Q116" s="2">
        <v>1.3405904769897501</v>
      </c>
      <c r="R116" s="2">
        <v>1.1931514739990201</v>
      </c>
      <c r="S116" s="2">
        <v>1.2304544448852499</v>
      </c>
      <c r="T116" s="2">
        <v>1.21060562133789</v>
      </c>
      <c r="U116" s="2">
        <v>1.25288963317871</v>
      </c>
      <c r="V116" s="2">
        <v>1.22262191772461</v>
      </c>
    </row>
    <row r="117" spans="1:22" x14ac:dyDescent="0.25">
      <c r="A117">
        <v>2003</v>
      </c>
      <c r="B117" s="2" t="s">
        <v>757</v>
      </c>
      <c r="C117" s="2" t="s">
        <v>756</v>
      </c>
      <c r="D117" s="2" t="s">
        <v>1348</v>
      </c>
      <c r="E117" s="2"/>
      <c r="F117" s="2"/>
      <c r="G117" s="2"/>
      <c r="H117" s="2"/>
      <c r="I117" s="2" t="s">
        <v>1285</v>
      </c>
      <c r="J117" s="7" t="s">
        <v>846</v>
      </c>
      <c r="K117" s="2" t="s">
        <v>842</v>
      </c>
      <c r="L117" s="2">
        <v>18.611000000000001</v>
      </c>
      <c r="M117" s="2">
        <v>3.3842432509776401</v>
      </c>
      <c r="N117" s="2">
        <v>0.77512240409851096</v>
      </c>
      <c r="O117" s="2">
        <v>9.1714859008789097E-3</v>
      </c>
      <c r="P117" s="2">
        <v>0.33018398284912098</v>
      </c>
      <c r="Q117" s="2">
        <v>0.233706474304199</v>
      </c>
      <c r="R117" s="2">
        <v>0.58634948730468806</v>
      </c>
      <c r="S117" s="2">
        <v>0.64251804351806596</v>
      </c>
      <c r="T117" s="2">
        <v>0.61933708190918002</v>
      </c>
      <c r="U117" s="2">
        <v>0.93599319458007801</v>
      </c>
      <c r="V117" s="2">
        <v>0.76022148132324197</v>
      </c>
    </row>
    <row r="118" spans="1:22" x14ac:dyDescent="0.25">
      <c r="A118">
        <v>1936</v>
      </c>
      <c r="B118" s="2" t="s">
        <v>739</v>
      </c>
      <c r="C118" s="2" t="s">
        <v>738</v>
      </c>
      <c r="D118" s="2" t="s">
        <v>1340</v>
      </c>
      <c r="E118" s="2" t="s">
        <v>1338</v>
      </c>
      <c r="F118" s="2"/>
      <c r="G118" s="2" t="s">
        <v>59</v>
      </c>
      <c r="H118" s="2" t="s">
        <v>951</v>
      </c>
      <c r="I118" s="2" t="s">
        <v>1339</v>
      </c>
      <c r="J118" s="7" t="s">
        <v>846</v>
      </c>
      <c r="K118" s="2" t="s">
        <v>842</v>
      </c>
      <c r="L118" s="2">
        <v>46.671999999999997</v>
      </c>
      <c r="M118" s="2">
        <v>2.1895555801878199</v>
      </c>
      <c r="N118" s="2">
        <v>0.77602458000183105</v>
      </c>
      <c r="O118" s="2">
        <v>3.8786287307739298</v>
      </c>
      <c r="P118" s="2">
        <v>4.0662698745727504</v>
      </c>
      <c r="Q118" s="2">
        <v>4.02703952789307</v>
      </c>
      <c r="R118" s="2">
        <v>4.2454051971435502</v>
      </c>
      <c r="S118" s="2">
        <v>4.3222780227661097</v>
      </c>
      <c r="T118" s="2">
        <v>4.4446392059326199</v>
      </c>
      <c r="U118" s="2">
        <v>4.2439479827880904</v>
      </c>
      <c r="V118" s="2">
        <v>4.5345382690429696</v>
      </c>
    </row>
    <row r="119" spans="1:22" x14ac:dyDescent="0.25">
      <c r="A119">
        <v>2129</v>
      </c>
      <c r="B119" s="2" t="s">
        <v>801</v>
      </c>
      <c r="C119" s="2" t="s">
        <v>800</v>
      </c>
      <c r="D119" s="2" t="s">
        <v>1382</v>
      </c>
      <c r="E119" s="2" t="s">
        <v>1379</v>
      </c>
      <c r="F119" s="2" t="s">
        <v>1380</v>
      </c>
      <c r="G119" s="2"/>
      <c r="H119" s="2"/>
      <c r="I119" s="2" t="s">
        <v>1381</v>
      </c>
      <c r="J119" s="7" t="s">
        <v>846</v>
      </c>
      <c r="K119" s="2" t="s">
        <v>842</v>
      </c>
      <c r="L119" s="2">
        <v>20.484999999999999</v>
      </c>
      <c r="M119" s="2">
        <v>4.9064303382468397</v>
      </c>
      <c r="N119" s="2">
        <v>0.77632451057434104</v>
      </c>
      <c r="O119" s="2">
        <v>-1.76209163665771</v>
      </c>
      <c r="P119" s="2">
        <v>-1.82307147979736</v>
      </c>
      <c r="Q119" s="2">
        <v>-1.85159587860107</v>
      </c>
      <c r="R119" s="2">
        <v>-1.65127372741699</v>
      </c>
      <c r="S119" s="2">
        <v>-1.4286794662475599</v>
      </c>
      <c r="T119" s="2">
        <v>-1.4648132324218801</v>
      </c>
      <c r="U119" s="2">
        <v>-1.31050682067871</v>
      </c>
      <c r="V119" s="2">
        <v>-1.4236259460449201</v>
      </c>
    </row>
    <row r="120" spans="1:22" x14ac:dyDescent="0.25">
      <c r="A120">
        <v>779</v>
      </c>
      <c r="B120" s="2" t="s">
        <v>323</v>
      </c>
      <c r="C120" s="2" t="s">
        <v>322</v>
      </c>
      <c r="D120" s="2" t="s">
        <v>1052</v>
      </c>
      <c r="E120" s="2"/>
      <c r="F120" s="2"/>
      <c r="G120" s="2" t="s">
        <v>892</v>
      </c>
      <c r="H120" s="2"/>
      <c r="I120" s="2" t="s">
        <v>1051</v>
      </c>
      <c r="J120" s="7" t="s">
        <v>846</v>
      </c>
      <c r="K120" s="2" t="s">
        <v>842</v>
      </c>
      <c r="L120" s="2">
        <v>20.32</v>
      </c>
      <c r="M120" s="2">
        <v>2.0989719922104402</v>
      </c>
      <c r="N120" s="2">
        <v>0.77787566184997603</v>
      </c>
      <c r="O120" s="2">
        <v>0.88625240325927701</v>
      </c>
      <c r="P120" s="2">
        <v>0.91101551055908203</v>
      </c>
      <c r="Q120" s="2">
        <v>0.85655307769775402</v>
      </c>
      <c r="R120" s="2">
        <v>1.21443939208984</v>
      </c>
      <c r="S120" s="2">
        <v>0.75283145904541005</v>
      </c>
      <c r="T120" s="2">
        <v>1.26852226257324</v>
      </c>
      <c r="U120" s="2">
        <v>1.49679374694824</v>
      </c>
      <c r="V120" s="2">
        <v>1.3684043884277299</v>
      </c>
    </row>
    <row r="121" spans="1:22" x14ac:dyDescent="0.25">
      <c r="A121">
        <v>1208</v>
      </c>
      <c r="B121" s="2" t="s">
        <v>484</v>
      </c>
      <c r="C121" s="2" t="s">
        <v>483</v>
      </c>
      <c r="D121" s="2" t="s">
        <v>1165</v>
      </c>
      <c r="E121" s="2"/>
      <c r="F121" s="2"/>
      <c r="G121" s="2"/>
      <c r="H121" s="2"/>
      <c r="I121" s="2"/>
      <c r="J121" s="7" t="s">
        <v>846</v>
      </c>
      <c r="K121" s="2" t="s">
        <v>842</v>
      </c>
      <c r="L121" s="2">
        <v>28.956</v>
      </c>
      <c r="M121" s="2">
        <v>2.9804925892785299</v>
      </c>
      <c r="N121" s="2">
        <v>0.78077769279480003</v>
      </c>
      <c r="O121" s="2">
        <v>-1.3809728622436499</v>
      </c>
      <c r="P121" s="2">
        <v>-1.2296400070190401</v>
      </c>
      <c r="Q121" s="2">
        <v>-1.39982509613037</v>
      </c>
      <c r="R121" s="2">
        <v>-1.18404197692871</v>
      </c>
      <c r="S121" s="2">
        <v>-0.53220653533935502</v>
      </c>
      <c r="T121" s="2">
        <v>-0.72634696960449197</v>
      </c>
      <c r="U121" s="2">
        <v>-0.57513427734375</v>
      </c>
      <c r="V121" s="2">
        <v>-0.57491683959960904</v>
      </c>
    </row>
    <row r="122" spans="1:22" x14ac:dyDescent="0.25">
      <c r="A122">
        <v>1300</v>
      </c>
      <c r="B122" s="2" t="s">
        <v>511</v>
      </c>
      <c r="C122" s="2" t="s">
        <v>510</v>
      </c>
      <c r="D122" s="2" t="s">
        <v>1190</v>
      </c>
      <c r="E122" s="2"/>
      <c r="F122" s="2"/>
      <c r="G122" s="2"/>
      <c r="H122" s="2"/>
      <c r="I122" s="2" t="s">
        <v>1189</v>
      </c>
      <c r="J122" s="7" t="s">
        <v>846</v>
      </c>
      <c r="K122" s="2" t="s">
        <v>842</v>
      </c>
      <c r="L122" s="2">
        <v>35.768999999999998</v>
      </c>
      <c r="M122" s="2">
        <v>2.4027417799079802</v>
      </c>
      <c r="N122" s="2">
        <v>0.78130745887756303</v>
      </c>
      <c r="O122" s="2">
        <v>-1.0576524734497099</v>
      </c>
      <c r="P122" s="2">
        <v>-0.71590518951416005</v>
      </c>
      <c r="Q122" s="2">
        <v>-0.87188816070556596</v>
      </c>
      <c r="R122" s="2">
        <v>-0.60599708557128895</v>
      </c>
      <c r="S122" s="2">
        <v>-0.75453853607177701</v>
      </c>
      <c r="T122" s="2">
        <v>-0.45938301086425798</v>
      </c>
      <c r="U122" s="2">
        <v>-0.43299484252929699</v>
      </c>
      <c r="V122" s="2">
        <v>-0.255722045898438</v>
      </c>
    </row>
    <row r="123" spans="1:22" x14ac:dyDescent="0.25">
      <c r="A123">
        <v>1630</v>
      </c>
      <c r="B123" s="2" t="s">
        <v>616</v>
      </c>
      <c r="C123" s="2" t="s">
        <v>615</v>
      </c>
      <c r="D123" s="2" t="s">
        <v>1272</v>
      </c>
      <c r="E123" s="2"/>
      <c r="F123" s="2"/>
      <c r="G123" s="2"/>
      <c r="H123" s="2"/>
      <c r="I123" s="2"/>
      <c r="J123" s="7" t="s">
        <v>846</v>
      </c>
      <c r="K123" s="2" t="s">
        <v>842</v>
      </c>
      <c r="L123" s="2">
        <v>30.067</v>
      </c>
      <c r="M123" s="2">
        <v>3.5560887005273401</v>
      </c>
      <c r="N123" s="2">
        <v>0.78600907325744596</v>
      </c>
      <c r="O123" s="2">
        <v>2.0438699722289999</v>
      </c>
      <c r="P123" s="2">
        <v>1.9275369644164999</v>
      </c>
      <c r="Q123" s="2">
        <v>2.03565120697021</v>
      </c>
      <c r="R123" s="2">
        <v>2.11298751831055</v>
      </c>
      <c r="S123" s="2">
        <v>2.39775943756104</v>
      </c>
      <c r="T123" s="2">
        <v>2.3958110809326199</v>
      </c>
      <c r="U123" s="2">
        <v>2.37666893005371</v>
      </c>
      <c r="V123" s="2">
        <v>2.3735084533691402</v>
      </c>
    </row>
    <row r="124" spans="1:22" x14ac:dyDescent="0.25">
      <c r="A124">
        <v>224</v>
      </c>
      <c r="B124" s="2" t="s">
        <v>134</v>
      </c>
      <c r="C124" s="2" t="s">
        <v>133</v>
      </c>
      <c r="D124" s="2" t="s">
        <v>911</v>
      </c>
      <c r="E124" s="2"/>
      <c r="F124" s="2"/>
      <c r="G124" s="2"/>
      <c r="H124" s="2"/>
      <c r="I124" s="2" t="s">
        <v>910</v>
      </c>
      <c r="J124" s="7" t="s">
        <v>846</v>
      </c>
      <c r="K124" s="2" t="s">
        <v>842</v>
      </c>
      <c r="L124" s="2">
        <v>13.305</v>
      </c>
      <c r="M124" s="2">
        <v>2.3857064662092502</v>
      </c>
      <c r="N124" s="2">
        <v>0.79232001304626498</v>
      </c>
      <c r="O124" s="2">
        <v>0.74889469146728505</v>
      </c>
      <c r="P124" s="2">
        <v>1.0086030960082999</v>
      </c>
      <c r="Q124" s="2">
        <v>0.76391124725341797</v>
      </c>
      <c r="R124" s="2">
        <v>0.95228385925293002</v>
      </c>
      <c r="S124" s="2">
        <v>0.94348621368408203</v>
      </c>
      <c r="T124" s="2">
        <v>0.98274803161621105</v>
      </c>
      <c r="U124" s="2">
        <v>1.0522537231445299</v>
      </c>
      <c r="V124" s="2">
        <v>1.2510414123535201</v>
      </c>
    </row>
    <row r="125" spans="1:22" x14ac:dyDescent="0.25">
      <c r="A125">
        <v>1831</v>
      </c>
      <c r="B125" s="2" t="s">
        <v>691</v>
      </c>
      <c r="C125" s="2" t="s">
        <v>690</v>
      </c>
      <c r="D125" s="2" t="s">
        <v>1308</v>
      </c>
      <c r="E125" s="2"/>
      <c r="F125" s="2"/>
      <c r="G125" s="2"/>
      <c r="H125" s="2"/>
      <c r="I125" s="2"/>
      <c r="J125" s="7" t="s">
        <v>846</v>
      </c>
      <c r="K125" s="2" t="s">
        <v>842</v>
      </c>
      <c r="L125" s="2">
        <v>51.061</v>
      </c>
      <c r="M125" s="2">
        <v>4.2780653342930597</v>
      </c>
      <c r="N125" s="2">
        <v>0.79275202751159701</v>
      </c>
      <c r="O125" s="2">
        <v>-4.2847633361816399E-2</v>
      </c>
      <c r="P125" s="2">
        <v>5.7419776916503899E-2</v>
      </c>
      <c r="Q125" s="2">
        <v>5.6815147399902302E-2</v>
      </c>
      <c r="R125" s="2">
        <v>0.35654640197753901</v>
      </c>
      <c r="S125" s="2">
        <v>0.54448223114013705</v>
      </c>
      <c r="T125" s="2">
        <v>0.51250839233398404</v>
      </c>
      <c r="U125" s="2">
        <v>0.46315193176269498</v>
      </c>
      <c r="V125" s="2">
        <v>0.53558158874511697</v>
      </c>
    </row>
    <row r="126" spans="1:22" x14ac:dyDescent="0.25">
      <c r="A126">
        <v>1280</v>
      </c>
      <c r="B126" s="2" t="s">
        <v>507</v>
      </c>
      <c r="C126" s="2" t="s">
        <v>506</v>
      </c>
      <c r="D126" s="2" t="s">
        <v>1188</v>
      </c>
      <c r="E126" s="2"/>
      <c r="F126" s="2"/>
      <c r="G126" s="2"/>
      <c r="H126" s="2"/>
      <c r="I126" s="2" t="s">
        <v>1187</v>
      </c>
      <c r="J126" s="7" t="s">
        <v>846</v>
      </c>
      <c r="K126" s="2" t="s">
        <v>842</v>
      </c>
      <c r="L126" s="2">
        <v>50.037999999999997</v>
      </c>
      <c r="M126" s="2">
        <v>1.4383860151641401</v>
      </c>
      <c r="N126" s="2">
        <v>0.79382014274597201</v>
      </c>
      <c r="O126" s="2">
        <v>3.0318269729614298</v>
      </c>
      <c r="P126" s="2">
        <v>2.86688899993896</v>
      </c>
      <c r="Q126" s="2">
        <v>2.8555707931518599</v>
      </c>
      <c r="R126" s="2">
        <v>2.6432647705078098</v>
      </c>
      <c r="S126" s="2">
        <v>3.5793695449829102</v>
      </c>
      <c r="T126" s="2">
        <v>3.58724784851074</v>
      </c>
      <c r="U126" s="2">
        <v>3.3630962371826199</v>
      </c>
      <c r="V126" s="2">
        <v>3.6613025665283199</v>
      </c>
    </row>
    <row r="127" spans="1:22" x14ac:dyDescent="0.25">
      <c r="A127">
        <v>1692</v>
      </c>
      <c r="B127" s="2" t="s">
        <v>1687</v>
      </c>
      <c r="C127" s="2" t="s">
        <v>1685</v>
      </c>
      <c r="D127" s="2" t="s">
        <v>1686</v>
      </c>
      <c r="E127" s="2"/>
      <c r="F127" s="2"/>
      <c r="G127" s="2"/>
      <c r="H127" s="2"/>
      <c r="I127" s="2"/>
      <c r="J127" s="7" t="s">
        <v>846</v>
      </c>
      <c r="K127" s="2" t="s">
        <v>842</v>
      </c>
      <c r="L127" s="2">
        <v>70.186999999999998</v>
      </c>
      <c r="M127" s="2">
        <v>2.7131794508735601</v>
      </c>
      <c r="N127" s="2">
        <v>0.794228315353394</v>
      </c>
      <c r="O127" s="2" t="s">
        <v>96</v>
      </c>
      <c r="P127" s="2">
        <v>-2.8163938522338898</v>
      </c>
      <c r="Q127" s="2" t="s">
        <v>96</v>
      </c>
      <c r="R127" s="2">
        <v>-2.4116744995117201</v>
      </c>
      <c r="S127" s="2">
        <v>-1.9951581954956099</v>
      </c>
      <c r="T127" s="2">
        <v>-2.1736259460449201</v>
      </c>
      <c r="U127" s="2">
        <v>-1.86139488220215</v>
      </c>
      <c r="V127" s="2">
        <v>-2.0015411376953098</v>
      </c>
    </row>
    <row r="128" spans="1:22" x14ac:dyDescent="0.25">
      <c r="A128">
        <v>1458</v>
      </c>
      <c r="B128" s="2" t="s">
        <v>567</v>
      </c>
      <c r="C128" s="2" t="s">
        <v>566</v>
      </c>
      <c r="D128" s="2" t="s">
        <v>1231</v>
      </c>
      <c r="E128" s="2"/>
      <c r="F128" s="2"/>
      <c r="G128" s="2"/>
      <c r="H128" s="2"/>
      <c r="I128" s="2" t="s">
        <v>1230</v>
      </c>
      <c r="J128" s="7" t="s">
        <v>846</v>
      </c>
      <c r="K128" s="2" t="s">
        <v>842</v>
      </c>
      <c r="L128" s="2">
        <v>41.515000000000001</v>
      </c>
      <c r="M128" s="2">
        <v>1.8962110350057899</v>
      </c>
      <c r="N128" s="2">
        <v>0.79604792594909701</v>
      </c>
      <c r="O128" s="2">
        <v>-1.39305019378662</v>
      </c>
      <c r="P128" s="2">
        <v>-1.4283590316772501</v>
      </c>
      <c r="Q128" s="2">
        <v>-1.61206150054932</v>
      </c>
      <c r="R128" s="2">
        <v>-1.4626541137695299</v>
      </c>
      <c r="S128" s="2">
        <v>-1.26020908355713</v>
      </c>
      <c r="T128" s="2">
        <v>-0.9244384765625</v>
      </c>
      <c r="U128" s="2">
        <v>-1.1137676239013701</v>
      </c>
      <c r="V128" s="2">
        <v>-0.99419021606445301</v>
      </c>
    </row>
    <row r="129" spans="1:22" x14ac:dyDescent="0.25">
      <c r="A129">
        <v>598</v>
      </c>
      <c r="B129" s="2" t="s">
        <v>270</v>
      </c>
      <c r="C129" s="2" t="s">
        <v>269</v>
      </c>
      <c r="D129" s="2" t="s">
        <v>1007</v>
      </c>
      <c r="E129" s="2" t="s">
        <v>1003</v>
      </c>
      <c r="F129" s="2" t="s">
        <v>1004</v>
      </c>
      <c r="G129" s="2"/>
      <c r="H129" s="2" t="s">
        <v>1005</v>
      </c>
      <c r="I129" s="2" t="s">
        <v>1006</v>
      </c>
      <c r="J129" s="7" t="s">
        <v>846</v>
      </c>
      <c r="K129" s="2" t="s">
        <v>842</v>
      </c>
      <c r="L129" s="2">
        <v>36.014000000000003</v>
      </c>
      <c r="M129" s="2">
        <v>2.8240380712003699</v>
      </c>
      <c r="N129" s="2">
        <v>0.79704117774963401</v>
      </c>
      <c r="O129" s="2">
        <v>-0.34252834320068398</v>
      </c>
      <c r="P129" s="2">
        <v>3.3320426940918003E-2</v>
      </c>
      <c r="Q129" s="2">
        <v>-2.4117469787597701E-2</v>
      </c>
      <c r="R129" s="2">
        <v>6.6343307495117201E-2</v>
      </c>
      <c r="S129" s="2">
        <v>0.74282169342041005</v>
      </c>
      <c r="T129" s="2">
        <v>0.30997848510742199</v>
      </c>
      <c r="U129" s="2">
        <v>0.48705291748046903</v>
      </c>
      <c r="V129" s="2">
        <v>0.43228340148925798</v>
      </c>
    </row>
    <row r="130" spans="1:22" x14ac:dyDescent="0.25">
      <c r="A130">
        <v>1623</v>
      </c>
      <c r="B130" s="2" t="s">
        <v>612</v>
      </c>
      <c r="C130" s="2" t="s">
        <v>611</v>
      </c>
      <c r="D130" s="2" t="s">
        <v>1270</v>
      </c>
      <c r="E130" s="2"/>
      <c r="F130" s="2"/>
      <c r="G130" s="2"/>
      <c r="H130" s="2"/>
      <c r="I130" s="2" t="s">
        <v>1269</v>
      </c>
      <c r="J130" s="7" t="s">
        <v>846</v>
      </c>
      <c r="K130" s="2" t="s">
        <v>842</v>
      </c>
      <c r="L130" s="2">
        <v>19.529</v>
      </c>
      <c r="M130" s="2">
        <v>2.78170989645588</v>
      </c>
      <c r="N130" s="2">
        <v>0.79726910591125499</v>
      </c>
      <c r="O130" s="2">
        <v>1.1947488784789999</v>
      </c>
      <c r="P130" s="2">
        <v>1.49195003509521</v>
      </c>
      <c r="Q130" s="2">
        <v>1.3360853195190401</v>
      </c>
      <c r="R130" s="2">
        <v>1.67183113098145</v>
      </c>
      <c r="S130" s="2">
        <v>2.0237245559692401</v>
      </c>
      <c r="T130" s="2">
        <v>2.1469898223877002</v>
      </c>
      <c r="U130" s="2">
        <v>2.1028785705566402</v>
      </c>
      <c r="V130" s="2">
        <v>2.1374034881591801</v>
      </c>
    </row>
    <row r="131" spans="1:22" x14ac:dyDescent="0.25">
      <c r="A131">
        <v>1960</v>
      </c>
      <c r="B131" s="2" t="s">
        <v>743</v>
      </c>
      <c r="C131" s="2" t="s">
        <v>742</v>
      </c>
      <c r="D131" s="2" t="s">
        <v>1343</v>
      </c>
      <c r="E131" s="2"/>
      <c r="F131" s="2"/>
      <c r="G131" s="2"/>
      <c r="H131" s="2"/>
      <c r="I131" s="2"/>
      <c r="J131" s="7" t="s">
        <v>846</v>
      </c>
      <c r="K131" s="2" t="s">
        <v>842</v>
      </c>
      <c r="L131" s="2">
        <v>31.79</v>
      </c>
      <c r="M131" s="2">
        <v>1.8519663235966899</v>
      </c>
      <c r="N131" s="2">
        <v>0.79771924018859897</v>
      </c>
      <c r="O131" s="2">
        <v>1.8417825698852499</v>
      </c>
      <c r="P131" s="2">
        <v>1.85947513580322</v>
      </c>
      <c r="Q131" s="2">
        <v>2.0203828811645499</v>
      </c>
      <c r="R131" s="2">
        <v>1.85380935668945</v>
      </c>
      <c r="S131" s="2">
        <v>2.0751523971557599</v>
      </c>
      <c r="T131" s="2">
        <v>2.3304958343505899</v>
      </c>
      <c r="U131" s="2">
        <v>2.5355491638183598</v>
      </c>
      <c r="V131" s="2">
        <v>2.3662128448486301</v>
      </c>
    </row>
    <row r="132" spans="1:22" x14ac:dyDescent="0.25">
      <c r="A132">
        <v>1144</v>
      </c>
      <c r="B132" s="2" t="s">
        <v>273</v>
      </c>
      <c r="C132" s="2" t="s">
        <v>470</v>
      </c>
      <c r="D132" s="2" t="s">
        <v>1149</v>
      </c>
      <c r="E132" s="2"/>
      <c r="F132" s="2" t="s">
        <v>1147</v>
      </c>
      <c r="G132" s="2"/>
      <c r="H132" s="2"/>
      <c r="I132" s="2" t="s">
        <v>1148</v>
      </c>
      <c r="J132" s="7" t="s">
        <v>846</v>
      </c>
      <c r="K132" s="2" t="s">
        <v>842</v>
      </c>
      <c r="L132" s="2">
        <v>19.547000000000001</v>
      </c>
      <c r="M132" s="2">
        <v>3.2374073624215001</v>
      </c>
      <c r="N132" s="2">
        <v>0.802576303482056</v>
      </c>
      <c r="O132" s="2">
        <v>-1.2424497604370099</v>
      </c>
      <c r="P132" s="2">
        <v>-0.93827724456787098</v>
      </c>
      <c r="Q132" s="2">
        <v>-1.36167812347412</v>
      </c>
      <c r="R132" s="2">
        <v>-0.80527496337890603</v>
      </c>
      <c r="S132" s="2">
        <v>-1.5458059310913099</v>
      </c>
      <c r="T132" s="2">
        <v>-1.4346847534179701</v>
      </c>
      <c r="U132" s="2">
        <v>-1.6801662445068399</v>
      </c>
      <c r="V132" s="2">
        <v>-1.6632785797119101</v>
      </c>
    </row>
    <row r="133" spans="1:22" x14ac:dyDescent="0.25">
      <c r="A133">
        <v>2139</v>
      </c>
      <c r="B133" s="2" t="s">
        <v>807</v>
      </c>
      <c r="C133" s="2" t="s">
        <v>806</v>
      </c>
      <c r="D133" s="2" t="s">
        <v>1383</v>
      </c>
      <c r="E133" s="2"/>
      <c r="F133" s="2"/>
      <c r="G133" s="2"/>
      <c r="H133" s="2"/>
      <c r="I133" s="2"/>
      <c r="J133" s="7" t="s">
        <v>846</v>
      </c>
      <c r="K133" s="2" t="s">
        <v>842</v>
      </c>
      <c r="L133" s="2">
        <v>16.515999999999998</v>
      </c>
      <c r="M133" s="2">
        <v>3.7817665924328501</v>
      </c>
      <c r="N133" s="2">
        <v>0.810508012771606</v>
      </c>
      <c r="O133" s="2">
        <v>2.53344821929932</v>
      </c>
      <c r="P133" s="2">
        <v>2.52667140960693</v>
      </c>
      <c r="Q133" s="2">
        <v>2.79676342010498</v>
      </c>
      <c r="R133" s="2">
        <v>2.8271369934082</v>
      </c>
      <c r="S133" s="2">
        <v>3.0683221817016602</v>
      </c>
      <c r="T133" s="2">
        <v>3.1169414520263699</v>
      </c>
      <c r="U133" s="2">
        <v>3.0782356262207</v>
      </c>
      <c r="V133" s="2">
        <v>2.8733501434326199</v>
      </c>
    </row>
    <row r="134" spans="1:22" x14ac:dyDescent="0.25">
      <c r="A134">
        <v>1348</v>
      </c>
      <c r="B134" s="2" t="s">
        <v>533</v>
      </c>
      <c r="C134" s="2" t="s">
        <v>532</v>
      </c>
      <c r="D134" s="2" t="s">
        <v>1207</v>
      </c>
      <c r="E134" s="2"/>
      <c r="F134" s="2" t="s">
        <v>924</v>
      </c>
      <c r="G134" s="2" t="s">
        <v>23</v>
      </c>
      <c r="H134" s="2"/>
      <c r="I134" s="2" t="s">
        <v>1206</v>
      </c>
      <c r="J134" s="7" t="s">
        <v>846</v>
      </c>
      <c r="K134" s="2" t="s">
        <v>842</v>
      </c>
      <c r="L134" s="2">
        <v>57.68</v>
      </c>
      <c r="M134" s="2">
        <v>3.2310050414339799</v>
      </c>
      <c r="N134" s="2">
        <v>0.81130814552307096</v>
      </c>
      <c r="O134" s="2">
        <v>1.3399457931518599</v>
      </c>
      <c r="P134" s="2">
        <v>1.4911527633667001</v>
      </c>
      <c r="Q134" s="2">
        <v>1.2418584823608401</v>
      </c>
      <c r="R134" s="2">
        <v>1.5685882568359399</v>
      </c>
      <c r="S134" s="2">
        <v>1.84281253814697</v>
      </c>
      <c r="T134" s="2">
        <v>1.9877738952636701</v>
      </c>
      <c r="U134" s="2">
        <v>2.1005191802978498</v>
      </c>
      <c r="V134" s="2">
        <v>2.07706642150879</v>
      </c>
    </row>
    <row r="135" spans="1:22" x14ac:dyDescent="0.25">
      <c r="A135">
        <v>1122</v>
      </c>
      <c r="B135" s="2" t="s">
        <v>461</v>
      </c>
      <c r="C135" s="2" t="s">
        <v>460</v>
      </c>
      <c r="D135" s="2" t="s">
        <v>1133</v>
      </c>
      <c r="E135" s="2"/>
      <c r="F135" s="2" t="s">
        <v>1106</v>
      </c>
      <c r="G135" s="2" t="s">
        <v>54</v>
      </c>
      <c r="H135" s="2" t="s">
        <v>72</v>
      </c>
      <c r="I135" s="2" t="s">
        <v>1132</v>
      </c>
      <c r="J135" s="7" t="s">
        <v>846</v>
      </c>
      <c r="K135" s="2" t="s">
        <v>842</v>
      </c>
      <c r="L135" s="2">
        <v>93.209000000000003</v>
      </c>
      <c r="M135" s="2">
        <v>3.1045650248683101</v>
      </c>
      <c r="N135" s="2">
        <v>0.81558489799499501</v>
      </c>
      <c r="O135" s="2">
        <v>2.4842576980590798</v>
      </c>
      <c r="P135" s="2">
        <v>2.4443731307983398</v>
      </c>
      <c r="Q135" s="2">
        <v>2.39963626861572</v>
      </c>
      <c r="R135" s="2">
        <v>2.6244201660156299</v>
      </c>
      <c r="S135" s="2">
        <v>2.28523921966553</v>
      </c>
      <c r="T135" s="2">
        <v>2.4548435211181601</v>
      </c>
      <c r="U135" s="2">
        <v>2.7291355133056601</v>
      </c>
      <c r="V135" s="2">
        <v>2.34716796875</v>
      </c>
    </row>
    <row r="136" spans="1:22" x14ac:dyDescent="0.25">
      <c r="A136">
        <v>304</v>
      </c>
      <c r="B136" s="2" t="s">
        <v>164</v>
      </c>
      <c r="C136" s="2" t="s">
        <v>163</v>
      </c>
      <c r="D136" s="2" t="s">
        <v>928</v>
      </c>
      <c r="E136" s="2"/>
      <c r="F136" s="2" t="s">
        <v>925</v>
      </c>
      <c r="G136" s="2" t="s">
        <v>926</v>
      </c>
      <c r="H136" s="2"/>
      <c r="I136" s="2" t="s">
        <v>927</v>
      </c>
      <c r="J136" s="7" t="s">
        <v>846</v>
      </c>
      <c r="K136" s="2" t="s">
        <v>842</v>
      </c>
      <c r="L136" s="2">
        <v>12.135</v>
      </c>
      <c r="M136" s="2">
        <v>2.6128661983779802</v>
      </c>
      <c r="N136" s="2">
        <v>0.81872725486755404</v>
      </c>
      <c r="O136" s="2">
        <v>-2.8575105667114298</v>
      </c>
      <c r="P136" s="2">
        <v>-2.4758749008178702</v>
      </c>
      <c r="Q136" s="2">
        <v>-2.6251878738403298</v>
      </c>
      <c r="R136" s="2">
        <v>-2.5279006958007799</v>
      </c>
      <c r="S136" s="2">
        <v>-1.6252012252807599</v>
      </c>
      <c r="T136" s="2">
        <v>-1.8824214935302701</v>
      </c>
      <c r="U136" s="2">
        <v>-1.4152698516845701</v>
      </c>
      <c r="V136" s="2">
        <v>-1.2590503692627</v>
      </c>
    </row>
    <row r="137" spans="1:22" x14ac:dyDescent="0.25">
      <c r="A137">
        <v>241</v>
      </c>
      <c r="B137" s="2" t="s">
        <v>146</v>
      </c>
      <c r="C137" s="2" t="s">
        <v>145</v>
      </c>
      <c r="D137" s="2" t="s">
        <v>913</v>
      </c>
      <c r="E137" s="2"/>
      <c r="F137" s="2"/>
      <c r="G137" s="2"/>
      <c r="H137" s="2"/>
      <c r="I137" s="2" t="s">
        <v>912</v>
      </c>
      <c r="J137" s="7" t="s">
        <v>846</v>
      </c>
      <c r="K137" s="2" t="s">
        <v>842</v>
      </c>
      <c r="L137" s="2">
        <v>10.638</v>
      </c>
      <c r="M137" s="2">
        <v>3.7098624362346801</v>
      </c>
      <c r="N137" s="2">
        <v>0.82665514945983898</v>
      </c>
      <c r="O137" s="2">
        <v>0.37247180938720698</v>
      </c>
      <c r="P137" s="2">
        <v>0.43779468536376998</v>
      </c>
      <c r="Q137" s="2">
        <v>0.399914741516113</v>
      </c>
      <c r="R137" s="2">
        <v>0.70300102233886697</v>
      </c>
      <c r="S137" s="2">
        <v>0.97524547576904297</v>
      </c>
      <c r="T137" s="2">
        <v>1.0108890533447299</v>
      </c>
      <c r="U137" s="2">
        <v>0.98556709289550803</v>
      </c>
      <c r="V137" s="2">
        <v>1.2407875061035201</v>
      </c>
    </row>
    <row r="138" spans="1:22" x14ac:dyDescent="0.25">
      <c r="A138">
        <v>1522</v>
      </c>
      <c r="B138" s="2" t="s">
        <v>589</v>
      </c>
      <c r="C138" s="2" t="s">
        <v>588</v>
      </c>
      <c r="D138" s="2" t="s">
        <v>1245</v>
      </c>
      <c r="E138" s="2"/>
      <c r="F138" s="2"/>
      <c r="G138" s="2"/>
      <c r="H138" s="2"/>
      <c r="I138" s="2"/>
      <c r="J138" s="7" t="s">
        <v>846</v>
      </c>
      <c r="K138" s="2" t="s">
        <v>842</v>
      </c>
      <c r="L138" s="2">
        <v>9.6549999999999994</v>
      </c>
      <c r="M138" s="2">
        <v>3.9154445015268702</v>
      </c>
      <c r="N138" s="2">
        <v>0.82954430580139205</v>
      </c>
      <c r="O138" s="2">
        <v>0.96931362152099598</v>
      </c>
      <c r="P138" s="2">
        <v>1.3011102676391599</v>
      </c>
      <c r="Q138" s="2">
        <v>1.4784231185913099</v>
      </c>
      <c r="R138" s="2">
        <v>1.1823883056640601</v>
      </c>
      <c r="S138" s="2">
        <v>1.75965404510498</v>
      </c>
      <c r="T138" s="2">
        <v>1.59367752075195</v>
      </c>
      <c r="U138" s="2">
        <v>1.5596828460693399</v>
      </c>
      <c r="V138" s="2">
        <v>1.6479396820068399</v>
      </c>
    </row>
    <row r="139" spans="1:22" x14ac:dyDescent="0.25">
      <c r="A139">
        <v>1777</v>
      </c>
      <c r="B139" s="2" t="s">
        <v>1694</v>
      </c>
      <c r="C139" s="2" t="s">
        <v>1692</v>
      </c>
      <c r="D139" s="2" t="s">
        <v>1693</v>
      </c>
      <c r="E139" s="2"/>
      <c r="F139" s="2"/>
      <c r="G139" s="2"/>
      <c r="H139" s="2"/>
      <c r="I139" s="2"/>
      <c r="J139" s="7" t="s">
        <v>846</v>
      </c>
      <c r="K139" s="2" t="s">
        <v>842</v>
      </c>
      <c r="L139" s="2">
        <v>16.468</v>
      </c>
      <c r="M139" s="2">
        <v>1.78212176278326</v>
      </c>
      <c r="N139" s="2">
        <v>0.83429908752441395</v>
      </c>
      <c r="O139" s="2">
        <v>-2.6261034011840798</v>
      </c>
      <c r="P139" s="2">
        <v>-2.5719919204711901</v>
      </c>
      <c r="Q139" s="2">
        <v>-2.4048299789428702</v>
      </c>
      <c r="R139" s="2">
        <v>-2.1437416076660201</v>
      </c>
      <c r="S139" s="2" t="s">
        <v>96</v>
      </c>
      <c r="T139" s="2">
        <v>-2.20774269104004</v>
      </c>
      <c r="U139" s="2">
        <v>-1.9247360229492201</v>
      </c>
      <c r="V139" s="2">
        <v>-2.02313232421875</v>
      </c>
    </row>
    <row r="140" spans="1:22" x14ac:dyDescent="0.25">
      <c r="A140">
        <v>1931</v>
      </c>
      <c r="B140" s="2" t="s">
        <v>735</v>
      </c>
      <c r="C140" s="2" t="s">
        <v>734</v>
      </c>
      <c r="D140" s="2" t="s">
        <v>1335</v>
      </c>
      <c r="E140" s="2"/>
      <c r="F140" s="2"/>
      <c r="G140" s="2"/>
      <c r="H140" s="2"/>
      <c r="I140" s="2"/>
      <c r="J140" s="7" t="s">
        <v>846</v>
      </c>
      <c r="K140" s="2" t="s">
        <v>842</v>
      </c>
      <c r="L140" s="2">
        <v>29.350999999999999</v>
      </c>
      <c r="M140" s="2">
        <v>3.01613073810142</v>
      </c>
      <c r="N140" s="2">
        <v>0.83537268638610795</v>
      </c>
      <c r="O140" s="2">
        <v>-1.2062406539917001</v>
      </c>
      <c r="P140" s="2">
        <v>-0.95122241973876998</v>
      </c>
      <c r="Q140" s="2">
        <v>-1.1243467330932599</v>
      </c>
      <c r="R140" s="2">
        <v>-1.0767669677734399</v>
      </c>
      <c r="S140" s="2">
        <v>-0.57500171661376998</v>
      </c>
      <c r="T140" s="2">
        <v>-0.61650848388671897</v>
      </c>
      <c r="U140" s="2">
        <v>-0.41514778137206998</v>
      </c>
      <c r="V140" s="2">
        <v>-0.62669181823730502</v>
      </c>
    </row>
    <row r="141" spans="1:22" x14ac:dyDescent="0.25">
      <c r="A141">
        <v>1627</v>
      </c>
      <c r="B141" s="2" t="s">
        <v>614</v>
      </c>
      <c r="C141" s="2" t="s">
        <v>613</v>
      </c>
      <c r="D141" s="2" t="s">
        <v>1271</v>
      </c>
      <c r="E141" s="2"/>
      <c r="F141" s="2"/>
      <c r="G141" s="2"/>
      <c r="H141" s="2"/>
      <c r="I141" s="2"/>
      <c r="J141" s="7" t="s">
        <v>846</v>
      </c>
      <c r="K141" s="2" t="s">
        <v>842</v>
      </c>
      <c r="L141" s="2">
        <v>15.714</v>
      </c>
      <c r="M141" s="2">
        <v>3.2431258971479502</v>
      </c>
      <c r="N141" s="2">
        <v>0.83770918846130404</v>
      </c>
      <c r="O141" s="2">
        <v>-1.21722316741943</v>
      </c>
      <c r="P141" s="2">
        <v>-0.95013904571533203</v>
      </c>
      <c r="Q141" s="2">
        <v>-0.96265506744384799</v>
      </c>
      <c r="R141" s="2">
        <v>-0.970733642578125</v>
      </c>
      <c r="S141" s="2">
        <v>-0.356625556945801</v>
      </c>
      <c r="T141" s="2">
        <v>-0.34680747985839799</v>
      </c>
      <c r="U141" s="2">
        <v>-0.69697761535644498</v>
      </c>
      <c r="V141" s="2">
        <v>-0.34252548217773399</v>
      </c>
    </row>
    <row r="142" spans="1:22" x14ac:dyDescent="0.25">
      <c r="A142">
        <v>767</v>
      </c>
      <c r="B142" s="2" t="s">
        <v>315</v>
      </c>
      <c r="C142" s="2" t="s">
        <v>314</v>
      </c>
      <c r="D142" s="2" t="s">
        <v>1044</v>
      </c>
      <c r="E142" s="2" t="s">
        <v>1040</v>
      </c>
      <c r="F142" s="2"/>
      <c r="G142" s="2" t="s">
        <v>1041</v>
      </c>
      <c r="H142" s="2" t="s">
        <v>1042</v>
      </c>
      <c r="I142" s="2" t="s">
        <v>1043</v>
      </c>
      <c r="J142" s="7" t="s">
        <v>846</v>
      </c>
      <c r="K142" s="2" t="s">
        <v>842</v>
      </c>
      <c r="L142" s="2">
        <v>14.244999999999999</v>
      </c>
      <c r="M142" s="2">
        <v>2.6841769242965001</v>
      </c>
      <c r="N142" s="2">
        <v>0.843128442764282</v>
      </c>
      <c r="O142" s="2">
        <v>2.21495532989502</v>
      </c>
      <c r="P142" s="2">
        <v>2.7496023178100599</v>
      </c>
      <c r="Q142" s="2">
        <v>2.53708744049072</v>
      </c>
      <c r="R142" s="2">
        <v>3.0420989990234402</v>
      </c>
      <c r="S142" s="2">
        <v>2.9752931594848602</v>
      </c>
      <c r="T142" s="2">
        <v>3.2522392272949201</v>
      </c>
      <c r="U142" s="2">
        <v>3.13877296447754</v>
      </c>
      <c r="V142" s="2">
        <v>3.37639236450195</v>
      </c>
    </row>
    <row r="143" spans="1:22" x14ac:dyDescent="0.25">
      <c r="A143">
        <v>1592</v>
      </c>
      <c r="B143" s="2" t="s">
        <v>608</v>
      </c>
      <c r="C143" s="2" t="s">
        <v>607</v>
      </c>
      <c r="D143" s="2" t="s">
        <v>1266</v>
      </c>
      <c r="E143" s="2"/>
      <c r="F143" s="2"/>
      <c r="G143" s="2"/>
      <c r="H143" s="2"/>
      <c r="I143" s="2"/>
      <c r="J143" s="7" t="s">
        <v>846</v>
      </c>
      <c r="K143" s="2" t="s">
        <v>842</v>
      </c>
      <c r="L143" s="2">
        <v>42.863999999999997</v>
      </c>
      <c r="M143" s="2">
        <v>4.2820561537903004</v>
      </c>
      <c r="N143" s="2">
        <v>0.84927535057067904</v>
      </c>
      <c r="O143" s="2">
        <v>-2.95356273651123</v>
      </c>
      <c r="P143" s="2">
        <v>-2.31691646575928</v>
      </c>
      <c r="Q143" s="2">
        <v>-2.5078153610229501</v>
      </c>
      <c r="R143" s="2">
        <v>-2.4692611694335902</v>
      </c>
      <c r="S143" s="2">
        <v>-1.9282808303832999</v>
      </c>
      <c r="T143" s="2">
        <v>-1.88900375366211</v>
      </c>
      <c r="U143" s="2">
        <v>-2.0670948028564502</v>
      </c>
      <c r="V143" s="2">
        <v>-1.7244777679443399</v>
      </c>
    </row>
    <row r="144" spans="1:22" x14ac:dyDescent="0.25">
      <c r="A144">
        <v>1955</v>
      </c>
      <c r="B144" s="2" t="s">
        <v>741</v>
      </c>
      <c r="C144" s="2" t="s">
        <v>740</v>
      </c>
      <c r="D144" s="2" t="s">
        <v>1342</v>
      </c>
      <c r="E144" s="2"/>
      <c r="F144" s="2"/>
      <c r="G144" s="2" t="s">
        <v>59</v>
      </c>
      <c r="H144" s="2"/>
      <c r="I144" s="2" t="s">
        <v>1341</v>
      </c>
      <c r="J144" s="7" t="s">
        <v>846</v>
      </c>
      <c r="K144" s="2" t="s">
        <v>842</v>
      </c>
      <c r="L144" s="2">
        <v>31.565999999999999</v>
      </c>
      <c r="M144" s="2">
        <v>1.7050367692705199</v>
      </c>
      <c r="N144" s="2">
        <v>0.85046219825744596</v>
      </c>
      <c r="O144" s="2">
        <v>-1.1387586593627901</v>
      </c>
      <c r="P144" s="2">
        <v>-0.27973461151123002</v>
      </c>
      <c r="Q144" s="2">
        <v>-0.75395679473876998</v>
      </c>
      <c r="R144" s="2">
        <v>0.175865173339844</v>
      </c>
      <c r="S144" s="2">
        <v>-0.54990100860595703</v>
      </c>
      <c r="T144" s="2">
        <v>-3.1740188598632799E-2</v>
      </c>
      <c r="U144" s="2">
        <v>0.34145164489746099</v>
      </c>
      <c r="V144" s="2">
        <v>0.13543701171875</v>
      </c>
    </row>
    <row r="145" spans="1:22" x14ac:dyDescent="0.25">
      <c r="A145">
        <v>1621</v>
      </c>
      <c r="B145" s="2" t="s">
        <v>610</v>
      </c>
      <c r="C145" s="2" t="s">
        <v>609</v>
      </c>
      <c r="D145" s="2" t="s">
        <v>1268</v>
      </c>
      <c r="E145" s="2" t="s">
        <v>1267</v>
      </c>
      <c r="F145" s="2"/>
      <c r="G145" s="2" t="s">
        <v>1088</v>
      </c>
      <c r="H145" s="2"/>
      <c r="I145" s="2"/>
      <c r="J145" s="7" t="s">
        <v>846</v>
      </c>
      <c r="K145" s="2" t="s">
        <v>842</v>
      </c>
      <c r="L145" s="2">
        <v>64.706999999999994</v>
      </c>
      <c r="M145" s="2">
        <v>3.3817533598159302</v>
      </c>
      <c r="N145" s="2">
        <v>0.85488009452819802</v>
      </c>
      <c r="O145" s="2">
        <v>2.8294954299926798</v>
      </c>
      <c r="P145" s="2">
        <v>2.9418306350707999</v>
      </c>
      <c r="Q145" s="2">
        <v>2.9715528488159202</v>
      </c>
      <c r="R145" s="2">
        <v>3.1284847259521502</v>
      </c>
      <c r="S145" s="2">
        <v>3.0597200393676798</v>
      </c>
      <c r="T145" s="2">
        <v>3.27779960632324</v>
      </c>
      <c r="U145" s="2">
        <v>3.3895454406738299</v>
      </c>
      <c r="V145" s="2">
        <v>3.3345870971679701</v>
      </c>
    </row>
    <row r="146" spans="1:22" x14ac:dyDescent="0.25">
      <c r="A146">
        <v>872</v>
      </c>
      <c r="B146" s="2" t="s">
        <v>361</v>
      </c>
      <c r="C146" s="2" t="s">
        <v>360</v>
      </c>
      <c r="D146" s="2" t="s">
        <v>1066</v>
      </c>
      <c r="E146" s="2" t="s">
        <v>1064</v>
      </c>
      <c r="F146" s="2" t="s">
        <v>1065</v>
      </c>
      <c r="G146" s="2"/>
      <c r="H146" s="2" t="s">
        <v>1063</v>
      </c>
      <c r="I146" s="2" t="s">
        <v>978</v>
      </c>
      <c r="J146" s="7" t="s">
        <v>846</v>
      </c>
      <c r="K146" s="2" t="s">
        <v>842</v>
      </c>
      <c r="L146" s="2">
        <v>19.946000000000002</v>
      </c>
      <c r="M146" s="2">
        <v>3.6348502978192401</v>
      </c>
      <c r="N146" s="2">
        <v>0.85578846931457497</v>
      </c>
      <c r="O146" s="2">
        <v>1.45807266235352E-2</v>
      </c>
      <c r="P146" s="2">
        <v>0.426007270812988</v>
      </c>
      <c r="Q146" s="2">
        <v>0.53486919403076205</v>
      </c>
      <c r="R146" s="2">
        <v>0.63205909729003895</v>
      </c>
      <c r="S146" s="2">
        <v>1.08002376556396</v>
      </c>
      <c r="T146" s="2">
        <v>1.05342292785645</v>
      </c>
      <c r="U146" s="2">
        <v>1.0217094421386701</v>
      </c>
      <c r="V146" s="2">
        <v>1.2291831970214799</v>
      </c>
    </row>
    <row r="147" spans="1:22" x14ac:dyDescent="0.25">
      <c r="A147">
        <v>1583</v>
      </c>
      <c r="B147" s="2" t="s">
        <v>606</v>
      </c>
      <c r="C147" s="2" t="s">
        <v>605</v>
      </c>
      <c r="D147" s="2" t="s">
        <v>1265</v>
      </c>
      <c r="E147" s="2"/>
      <c r="F147" s="2"/>
      <c r="G147" s="2"/>
      <c r="H147" s="2"/>
      <c r="I147" s="2" t="s">
        <v>1264</v>
      </c>
      <c r="J147" s="7" t="s">
        <v>846</v>
      </c>
      <c r="K147" s="2" t="s">
        <v>842</v>
      </c>
      <c r="L147" s="2">
        <v>25.667999999999999</v>
      </c>
      <c r="M147" s="2">
        <v>3.0676088814463598</v>
      </c>
      <c r="N147" s="2">
        <v>0.86188340187072798</v>
      </c>
      <c r="O147" s="2">
        <v>-9.3755722045898403E-3</v>
      </c>
      <c r="P147" s="2">
        <v>-6.5848350524902302E-2</v>
      </c>
      <c r="Q147" s="2">
        <v>0.120444297790527</v>
      </c>
      <c r="R147" s="2">
        <v>0.55372428894043002</v>
      </c>
      <c r="S147" s="2">
        <v>0.35379886627197299</v>
      </c>
      <c r="T147" s="2">
        <v>0.54862976074218806</v>
      </c>
      <c r="U147" s="2">
        <v>0.91656112670898404</v>
      </c>
      <c r="V147" s="2">
        <v>0.48815155029296903</v>
      </c>
    </row>
    <row r="148" spans="1:22" x14ac:dyDescent="0.25">
      <c r="A148">
        <v>2009</v>
      </c>
      <c r="B148" s="2" t="s">
        <v>759</v>
      </c>
      <c r="C148" s="2" t="s">
        <v>758</v>
      </c>
      <c r="D148" s="2" t="s">
        <v>1349</v>
      </c>
      <c r="E148" s="2"/>
      <c r="F148" s="2"/>
      <c r="G148" s="2"/>
      <c r="H148" s="2"/>
      <c r="I148" s="2"/>
      <c r="J148" s="7" t="s">
        <v>846</v>
      </c>
      <c r="K148" s="2" t="s">
        <v>842</v>
      </c>
      <c r="L148" s="2">
        <v>18.582999999999998</v>
      </c>
      <c r="M148" s="2">
        <v>1.70537511309733</v>
      </c>
      <c r="N148" s="2">
        <v>0.86305975914001498</v>
      </c>
      <c r="O148" s="2">
        <v>0.803500175476074</v>
      </c>
      <c r="P148" s="2">
        <v>0.69287776947021495</v>
      </c>
      <c r="Q148" s="2">
        <v>1.06772136688232</v>
      </c>
      <c r="R148" s="2">
        <v>1.3458194732666</v>
      </c>
      <c r="S148" s="2">
        <v>1.23083400726318</v>
      </c>
      <c r="T148" s="2">
        <v>1.5778923034668</v>
      </c>
      <c r="U148" s="2">
        <v>1.5794601440429701</v>
      </c>
      <c r="V148" s="2">
        <v>1.4678878784179701</v>
      </c>
    </row>
    <row r="149" spans="1:22" x14ac:dyDescent="0.25">
      <c r="A149">
        <v>1030</v>
      </c>
      <c r="B149" s="2" t="s">
        <v>423</v>
      </c>
      <c r="C149" s="2" t="s">
        <v>422</v>
      </c>
      <c r="D149" s="2" t="s">
        <v>1109</v>
      </c>
      <c r="E149" s="2" t="s">
        <v>1105</v>
      </c>
      <c r="F149" s="2" t="s">
        <v>1106</v>
      </c>
      <c r="G149" s="2"/>
      <c r="H149" s="2" t="s">
        <v>1107</v>
      </c>
      <c r="I149" s="2" t="s">
        <v>1108</v>
      </c>
      <c r="J149" s="7" t="s">
        <v>846</v>
      </c>
      <c r="K149" s="2" t="s">
        <v>842</v>
      </c>
      <c r="L149" s="2">
        <v>51.308999999999997</v>
      </c>
      <c r="M149" s="2">
        <v>2.2037624884085298</v>
      </c>
      <c r="N149" s="2">
        <v>0.86362624168395996</v>
      </c>
      <c r="O149" s="2">
        <v>-2.53565502166748</v>
      </c>
      <c r="P149" s="2">
        <v>-2.2628602981567401</v>
      </c>
      <c r="Q149" s="2">
        <v>-2.0637769699096702</v>
      </c>
      <c r="R149" s="2">
        <v>-2.0910072326660201</v>
      </c>
      <c r="S149" s="2">
        <v>-2.2454309463500999</v>
      </c>
      <c r="T149" s="2">
        <v>-2.15445899963379</v>
      </c>
      <c r="U149" s="2">
        <v>-1.68558502197266</v>
      </c>
      <c r="V149" s="2">
        <v>-2.2653350830078098</v>
      </c>
    </row>
    <row r="150" spans="1:22" x14ac:dyDescent="0.25">
      <c r="A150">
        <v>988</v>
      </c>
      <c r="B150" s="2" t="s">
        <v>405</v>
      </c>
      <c r="C150" s="2" t="s">
        <v>404</v>
      </c>
      <c r="D150" s="2" t="s">
        <v>1092</v>
      </c>
      <c r="E150" s="2"/>
      <c r="F150" s="2"/>
      <c r="G150" s="2"/>
      <c r="H150" s="2"/>
      <c r="I150" s="2" t="s">
        <v>1091</v>
      </c>
      <c r="J150" s="7" t="s">
        <v>846</v>
      </c>
      <c r="K150" s="2" t="s">
        <v>842</v>
      </c>
      <c r="L150" s="2">
        <v>19.183</v>
      </c>
      <c r="M150" s="2">
        <v>3.3804190821011502</v>
      </c>
      <c r="N150" s="2">
        <v>0.86384272575378396</v>
      </c>
      <c r="O150" s="2">
        <v>-0.365862846374512</v>
      </c>
      <c r="P150" s="2">
        <v>-3.0787467956543E-2</v>
      </c>
      <c r="Q150" s="2">
        <v>-0.23430538177490201</v>
      </c>
      <c r="R150" s="2">
        <v>-2.1718978881835899E-2</v>
      </c>
      <c r="S150" s="2">
        <v>0.127041816711426</v>
      </c>
      <c r="T150" s="2">
        <v>0.383102416992188</v>
      </c>
      <c r="U150" s="2">
        <v>0.51279258728027299</v>
      </c>
      <c r="V150" s="2">
        <v>0.42396926879882801</v>
      </c>
    </row>
    <row r="151" spans="1:22" x14ac:dyDescent="0.25">
      <c r="A151">
        <v>1374</v>
      </c>
      <c r="B151" s="2" t="s">
        <v>542</v>
      </c>
      <c r="C151" s="2" t="s">
        <v>541</v>
      </c>
      <c r="D151" s="2" t="s">
        <v>1213</v>
      </c>
      <c r="E151" s="2"/>
      <c r="F151" s="2"/>
      <c r="G151" s="2" t="s">
        <v>59</v>
      </c>
      <c r="H151" s="2"/>
      <c r="I151" s="2" t="s">
        <v>1212</v>
      </c>
      <c r="J151" s="7" t="s">
        <v>846</v>
      </c>
      <c r="K151" s="2" t="s">
        <v>842</v>
      </c>
      <c r="L151" s="2">
        <v>18.751999999999999</v>
      </c>
      <c r="M151" s="2">
        <v>3.1038080406750002</v>
      </c>
      <c r="N151" s="2">
        <v>0.86845374107360795</v>
      </c>
      <c r="O151" s="2">
        <v>1.74349689483643</v>
      </c>
      <c r="P151" s="2">
        <v>1.5515718460082999</v>
      </c>
      <c r="Q151" s="2">
        <v>1.66175937652588</v>
      </c>
      <c r="R151" s="2">
        <v>1.6854381561279299</v>
      </c>
      <c r="S151" s="2">
        <v>2.2404050827026398</v>
      </c>
      <c r="T151" s="2">
        <v>2.3272266387939502</v>
      </c>
      <c r="U151" s="2">
        <v>2.1344528198242201</v>
      </c>
      <c r="V151" s="2">
        <v>2.4314384460449201</v>
      </c>
    </row>
    <row r="152" spans="1:22" x14ac:dyDescent="0.25">
      <c r="A152">
        <v>1748</v>
      </c>
      <c r="B152" s="2" t="s">
        <v>51</v>
      </c>
      <c r="C152" s="2" t="s">
        <v>49</v>
      </c>
      <c r="D152" s="2" t="s">
        <v>50</v>
      </c>
      <c r="E152" s="2"/>
      <c r="F152" s="2"/>
      <c r="G152" s="2"/>
      <c r="H152" s="2"/>
      <c r="I152" s="2"/>
      <c r="J152" s="7" t="s">
        <v>846</v>
      </c>
      <c r="K152" s="2" t="s">
        <v>842</v>
      </c>
      <c r="L152" s="2">
        <v>31.954000000000001</v>
      </c>
      <c r="M152" s="2">
        <v>2.6350182361851</v>
      </c>
      <c r="N152" s="2">
        <v>0.86917471885681197</v>
      </c>
      <c r="O152" s="2">
        <v>6.9602012634277302E-2</v>
      </c>
      <c r="P152" s="2">
        <v>0.16774082183837899</v>
      </c>
      <c r="Q152" s="2">
        <v>7.0612907409667997E-2</v>
      </c>
      <c r="R152" s="2">
        <v>0.10840415954589799</v>
      </c>
      <c r="S152" s="2">
        <v>0.14816379547119099</v>
      </c>
      <c r="T152" s="2">
        <v>0.15311050415039101</v>
      </c>
      <c r="U152" s="2">
        <v>0.2801513671875</v>
      </c>
      <c r="V152" s="2">
        <v>0.21591758728027299</v>
      </c>
    </row>
    <row r="153" spans="1:22" x14ac:dyDescent="0.25">
      <c r="A153">
        <v>1872</v>
      </c>
      <c r="B153" s="2" t="s">
        <v>709</v>
      </c>
      <c r="C153" s="2" t="s">
        <v>708</v>
      </c>
      <c r="D153" s="2" t="s">
        <v>1317</v>
      </c>
      <c r="E153" s="2"/>
      <c r="F153" s="2"/>
      <c r="G153" s="2"/>
      <c r="H153" s="2"/>
      <c r="I153" s="2" t="s">
        <v>1316</v>
      </c>
      <c r="J153" s="7" t="s">
        <v>846</v>
      </c>
      <c r="K153" s="2" t="s">
        <v>842</v>
      </c>
      <c r="L153" s="2">
        <v>10.118</v>
      </c>
      <c r="M153" s="2">
        <v>2.85121130163453</v>
      </c>
      <c r="N153" s="2">
        <v>0.87091994285583496</v>
      </c>
      <c r="O153" s="2">
        <v>0.50756740570068404</v>
      </c>
      <c r="P153" s="2">
        <v>0.83285999298095703</v>
      </c>
      <c r="Q153" s="2">
        <v>1.09439373016357</v>
      </c>
      <c r="R153" s="2">
        <v>1.15244483947754</v>
      </c>
      <c r="S153" s="2">
        <v>1.7590150833129901</v>
      </c>
      <c r="T153" s="2">
        <v>1.57297515869141</v>
      </c>
      <c r="U153" s="2">
        <v>1.9899883270263701</v>
      </c>
      <c r="V153" s="2">
        <v>2.0257339477539098</v>
      </c>
    </row>
    <row r="154" spans="1:22" x14ac:dyDescent="0.25">
      <c r="A154">
        <v>437</v>
      </c>
      <c r="B154" s="2" t="s">
        <v>212</v>
      </c>
      <c r="C154" s="2" t="s">
        <v>211</v>
      </c>
      <c r="D154" s="2" t="s">
        <v>958</v>
      </c>
      <c r="E154" s="2"/>
      <c r="F154" s="2"/>
      <c r="G154" s="2" t="s">
        <v>59</v>
      </c>
      <c r="H154" s="2"/>
      <c r="I154" s="2" t="s">
        <v>956</v>
      </c>
      <c r="J154" s="7" t="s">
        <v>846</v>
      </c>
      <c r="K154" s="2" t="s">
        <v>842</v>
      </c>
      <c r="L154" s="2">
        <v>35.988999999999997</v>
      </c>
      <c r="M154" s="2">
        <v>3.4364058906321402</v>
      </c>
      <c r="N154" s="2">
        <v>0.88002514839172397</v>
      </c>
      <c r="O154" s="2">
        <v>2.4456644058227499</v>
      </c>
      <c r="P154" s="2">
        <v>2.6290807723999001</v>
      </c>
      <c r="Q154" s="2">
        <v>2.4610948562622101</v>
      </c>
      <c r="R154" s="2">
        <v>2.7648487091064502</v>
      </c>
      <c r="S154" s="2">
        <v>2.9303178787231401</v>
      </c>
      <c r="T154" s="2">
        <v>3.1424179077148402</v>
      </c>
      <c r="U154" s="2">
        <v>3.3246402740478498</v>
      </c>
      <c r="V154" s="2">
        <v>3.25126075744629</v>
      </c>
    </row>
    <row r="155" spans="1:22" x14ac:dyDescent="0.25">
      <c r="A155">
        <v>930</v>
      </c>
      <c r="B155" s="2" t="s">
        <v>391</v>
      </c>
      <c r="C155" s="2" t="s">
        <v>390</v>
      </c>
      <c r="D155" s="2" t="s">
        <v>1083</v>
      </c>
      <c r="E155" s="2" t="s">
        <v>1080</v>
      </c>
      <c r="F155" s="2" t="s">
        <v>1081</v>
      </c>
      <c r="G155" s="2" t="s">
        <v>26</v>
      </c>
      <c r="H155" s="2"/>
      <c r="I155" s="2" t="s">
        <v>1082</v>
      </c>
      <c r="J155" s="7" t="s">
        <v>846</v>
      </c>
      <c r="K155" s="2" t="s">
        <v>842</v>
      </c>
      <c r="L155" s="2">
        <v>27.567</v>
      </c>
      <c r="M155" s="2">
        <v>1.62814451696468</v>
      </c>
      <c r="N155" s="2">
        <v>0.88083195686340299</v>
      </c>
      <c r="O155" s="2">
        <v>1.3182954788207999</v>
      </c>
      <c r="P155" s="2">
        <v>1.66314601898193</v>
      </c>
      <c r="Q155" s="2">
        <v>1.99255466461182</v>
      </c>
      <c r="R155" s="2">
        <v>1.7301940917968801</v>
      </c>
      <c r="S155" s="2">
        <v>2.85892581939697</v>
      </c>
      <c r="T155" s="2">
        <v>2.2101955413818399</v>
      </c>
      <c r="U155" s="2">
        <v>2.0962696075439502</v>
      </c>
      <c r="V155" s="2">
        <v>2.7900524139404301</v>
      </c>
    </row>
    <row r="156" spans="1:22" x14ac:dyDescent="0.25">
      <c r="A156">
        <v>1037</v>
      </c>
      <c r="B156" s="2" t="s">
        <v>429</v>
      </c>
      <c r="C156" s="2" t="s">
        <v>428</v>
      </c>
      <c r="D156" s="2" t="s">
        <v>1114</v>
      </c>
      <c r="E156" s="2"/>
      <c r="F156" s="2"/>
      <c r="G156" s="2"/>
      <c r="H156" s="2"/>
      <c r="I156" s="2"/>
      <c r="J156" s="7" t="s">
        <v>846</v>
      </c>
      <c r="K156" s="2" t="s">
        <v>842</v>
      </c>
      <c r="L156" s="2">
        <v>63.606999999999999</v>
      </c>
      <c r="M156" s="2">
        <v>3.0403627845579</v>
      </c>
      <c r="N156" s="2">
        <v>0.88305640220642101</v>
      </c>
      <c r="O156" s="2">
        <v>3.4447965621948198</v>
      </c>
      <c r="P156" s="2">
        <v>3.2900667190551798</v>
      </c>
      <c r="Q156" s="2">
        <v>3.5105352401733398</v>
      </c>
      <c r="R156" s="2">
        <v>3.9324932098388699</v>
      </c>
      <c r="S156" s="2">
        <v>3.0813932418823198</v>
      </c>
      <c r="T156" s="2">
        <v>3.4860744476318399</v>
      </c>
      <c r="U156" s="2">
        <v>3.7776184082031299</v>
      </c>
      <c r="V156" s="2">
        <v>3.4568920135497998</v>
      </c>
    </row>
    <row r="157" spans="1:22" x14ac:dyDescent="0.25">
      <c r="A157">
        <v>809</v>
      </c>
      <c r="B157" s="2" t="s">
        <v>331</v>
      </c>
      <c r="C157" s="2" t="s">
        <v>330</v>
      </c>
      <c r="D157" s="2" t="s">
        <v>1062</v>
      </c>
      <c r="E157" s="2" t="s">
        <v>1058</v>
      </c>
      <c r="F157" s="2" t="s">
        <v>1059</v>
      </c>
      <c r="G157" s="2"/>
      <c r="H157" s="2" t="s">
        <v>1060</v>
      </c>
      <c r="I157" s="2" t="s">
        <v>1061</v>
      </c>
      <c r="J157" s="7" t="s">
        <v>846</v>
      </c>
      <c r="K157" s="2" t="s">
        <v>842</v>
      </c>
      <c r="L157" s="2">
        <v>13.656000000000001</v>
      </c>
      <c r="M157" s="2">
        <v>3.46966817018032</v>
      </c>
      <c r="N157" s="2">
        <v>0.88389229774475098</v>
      </c>
      <c r="O157" s="2">
        <v>2.2817296981811501</v>
      </c>
      <c r="P157" s="2">
        <v>2.62010669708252</v>
      </c>
      <c r="Q157" s="2">
        <v>2.5191392898559601</v>
      </c>
      <c r="R157" s="2">
        <v>2.6414623260497998</v>
      </c>
      <c r="S157" s="2">
        <v>2.5345830917358398</v>
      </c>
      <c r="T157" s="2">
        <v>2.68169021606445</v>
      </c>
      <c r="U157" s="2">
        <v>2.7499446868896502</v>
      </c>
      <c r="V157" s="2">
        <v>2.8182640075683598</v>
      </c>
    </row>
    <row r="158" spans="1:22" x14ac:dyDescent="0.25">
      <c r="A158">
        <v>439</v>
      </c>
      <c r="B158" s="2" t="s">
        <v>214</v>
      </c>
      <c r="C158" s="2" t="s">
        <v>213</v>
      </c>
      <c r="D158" s="2" t="s">
        <v>960</v>
      </c>
      <c r="E158" s="2"/>
      <c r="F158" s="2"/>
      <c r="G158" s="2"/>
      <c r="H158" s="2"/>
      <c r="I158" s="2" t="s">
        <v>959</v>
      </c>
      <c r="J158" s="7" t="s">
        <v>846</v>
      </c>
      <c r="K158" s="2" t="s">
        <v>842</v>
      </c>
      <c r="L158" s="2">
        <v>16.821999999999999</v>
      </c>
      <c r="M158" s="2">
        <v>2.3896948870507599</v>
      </c>
      <c r="N158" s="2">
        <v>0.88485646247863803</v>
      </c>
      <c r="O158" s="2">
        <v>1.6986284255981401</v>
      </c>
      <c r="P158" s="2">
        <v>2.1795415878295898</v>
      </c>
      <c r="Q158" s="2">
        <v>1.97258853912354</v>
      </c>
      <c r="R158" s="2">
        <v>2.4749126434326199</v>
      </c>
      <c r="S158" s="2">
        <v>2.2731733322143599</v>
      </c>
      <c r="T158" s="2">
        <v>2.6163330078125</v>
      </c>
      <c r="U158" s="2">
        <v>3.1459693908691402</v>
      </c>
      <c r="V158" s="2">
        <v>2.7150802612304701</v>
      </c>
    </row>
    <row r="159" spans="1:22" x14ac:dyDescent="0.25">
      <c r="A159">
        <v>2147</v>
      </c>
      <c r="B159" s="2" t="s">
        <v>87</v>
      </c>
      <c r="C159" s="2" t="s">
        <v>85</v>
      </c>
      <c r="D159" s="2" t="s">
        <v>86</v>
      </c>
      <c r="E159" s="2" t="s">
        <v>84</v>
      </c>
      <c r="F159" s="2"/>
      <c r="G159" s="2"/>
      <c r="H159" s="2"/>
      <c r="I159" s="2" t="s">
        <v>874</v>
      </c>
      <c r="J159" s="7" t="s">
        <v>846</v>
      </c>
      <c r="K159" s="2" t="s">
        <v>842</v>
      </c>
      <c r="L159" s="2">
        <v>25.879000000000001</v>
      </c>
      <c r="M159" s="2">
        <v>3.1231756243312701</v>
      </c>
      <c r="N159" s="2">
        <v>0.885048627853394</v>
      </c>
      <c r="O159" s="2">
        <v>-1.7669095993042001</v>
      </c>
      <c r="P159" s="2">
        <v>-1.3694887161254901</v>
      </c>
      <c r="Q159" s="2">
        <v>-1.5219964981079099</v>
      </c>
      <c r="R159" s="2">
        <v>-1.3243103027343801</v>
      </c>
      <c r="S159" s="2">
        <v>-2.0088014602661102</v>
      </c>
      <c r="T159" s="2">
        <v>-1.7601432800293</v>
      </c>
      <c r="U159" s="2">
        <v>-1.4372367858886701</v>
      </c>
      <c r="V159" s="2">
        <v>-1.74062156677246</v>
      </c>
    </row>
    <row r="160" spans="1:22" x14ac:dyDescent="0.25">
      <c r="A160">
        <v>1900</v>
      </c>
      <c r="B160" s="2" t="s">
        <v>62</v>
      </c>
      <c r="C160" s="2" t="s">
        <v>60</v>
      </c>
      <c r="D160" s="2" t="s">
        <v>61</v>
      </c>
      <c r="E160" s="2"/>
      <c r="F160" s="2"/>
      <c r="G160" s="2" t="s">
        <v>59</v>
      </c>
      <c r="H160" s="2"/>
      <c r="I160" s="2"/>
      <c r="J160" s="7" t="s">
        <v>846</v>
      </c>
      <c r="K160" s="2" t="s">
        <v>842</v>
      </c>
      <c r="L160" s="2">
        <v>30.177</v>
      </c>
      <c r="M160" s="2">
        <v>4.0481155524542496</v>
      </c>
      <c r="N160" s="2">
        <v>0.88632464408874501</v>
      </c>
      <c r="O160" s="2">
        <v>1.7495641708373999</v>
      </c>
      <c r="P160" s="2">
        <v>1.64793682098389</v>
      </c>
      <c r="Q160" s="2">
        <v>1.8754796981811499</v>
      </c>
      <c r="R160" s="2">
        <v>1.89340019226074</v>
      </c>
      <c r="S160" s="2">
        <v>2.28157711029053</v>
      </c>
      <c r="T160" s="2">
        <v>2.0790939331054701</v>
      </c>
      <c r="U160" s="2">
        <v>2.16927146911621</v>
      </c>
      <c r="V160" s="2">
        <v>1.8903942108154299</v>
      </c>
    </row>
    <row r="161" spans="1:22" x14ac:dyDescent="0.25">
      <c r="A161">
        <v>2077</v>
      </c>
      <c r="B161" s="2" t="s">
        <v>784</v>
      </c>
      <c r="C161" s="2" t="s">
        <v>783</v>
      </c>
      <c r="D161" s="2" t="s">
        <v>1369</v>
      </c>
      <c r="E161" s="2"/>
      <c r="F161" s="2"/>
      <c r="G161" s="2"/>
      <c r="H161" s="2"/>
      <c r="I161" s="2"/>
      <c r="J161" s="7" t="s">
        <v>846</v>
      </c>
      <c r="K161" s="2" t="s">
        <v>842</v>
      </c>
      <c r="L161" s="2">
        <v>50.847999999999999</v>
      </c>
      <c r="M161" s="2">
        <v>2.6590461394147802</v>
      </c>
      <c r="N161" s="2">
        <v>0.88943600654602095</v>
      </c>
      <c r="O161" s="2">
        <v>-1.0698595046997099</v>
      </c>
      <c r="P161" s="2">
        <v>-0.71486949920654297</v>
      </c>
      <c r="Q161" s="2">
        <v>-1.32744121551514</v>
      </c>
      <c r="R161" s="2">
        <v>-1.24250411987305</v>
      </c>
      <c r="S161" s="2">
        <v>-0.94081401824951205</v>
      </c>
      <c r="T161" s="2">
        <v>-0.68778038024902299</v>
      </c>
      <c r="U161" s="2">
        <v>-0.72350502014160201</v>
      </c>
      <c r="V161" s="2">
        <v>-0.7076416015625</v>
      </c>
    </row>
    <row r="162" spans="1:22" x14ac:dyDescent="0.25">
      <c r="A162">
        <v>1926</v>
      </c>
      <c r="B162" s="2" t="s">
        <v>729</v>
      </c>
      <c r="C162" s="2" t="s">
        <v>728</v>
      </c>
      <c r="D162" s="2" t="s">
        <v>1334</v>
      </c>
      <c r="E162" s="2"/>
      <c r="F162" s="2"/>
      <c r="G162" s="2"/>
      <c r="H162" s="2"/>
      <c r="I162" s="2" t="s">
        <v>1333</v>
      </c>
      <c r="J162" s="7" t="s">
        <v>846</v>
      </c>
      <c r="K162" s="2" t="s">
        <v>842</v>
      </c>
      <c r="L162" s="2">
        <v>30.962</v>
      </c>
      <c r="M162" s="2">
        <v>3.2132506791019</v>
      </c>
      <c r="N162" s="2">
        <v>0.89419531822204601</v>
      </c>
      <c r="O162" s="2">
        <v>-1.2228479385376001</v>
      </c>
      <c r="P162" s="2">
        <v>-1.0566091537475599</v>
      </c>
      <c r="Q162" s="2">
        <v>-0.99327182769775402</v>
      </c>
      <c r="R162" s="2">
        <v>-0.95429801940918002</v>
      </c>
      <c r="S162" s="2">
        <v>-0.726351737976074</v>
      </c>
      <c r="T162" s="2">
        <v>-0.66707038879394498</v>
      </c>
      <c r="U162" s="2">
        <v>-0.73194313049316395</v>
      </c>
      <c r="V162" s="2">
        <v>-0.51059722900390603</v>
      </c>
    </row>
    <row r="163" spans="1:22" x14ac:dyDescent="0.25">
      <c r="A163">
        <v>104</v>
      </c>
      <c r="B163" s="2" t="s">
        <v>95</v>
      </c>
      <c r="C163" s="2" t="s">
        <v>94</v>
      </c>
      <c r="D163" s="2" t="s">
        <v>886</v>
      </c>
      <c r="E163" s="2" t="s">
        <v>883</v>
      </c>
      <c r="F163" s="2" t="s">
        <v>884</v>
      </c>
      <c r="G163" s="2"/>
      <c r="H163" s="2"/>
      <c r="I163" s="2" t="s">
        <v>885</v>
      </c>
      <c r="J163" s="7" t="s">
        <v>846</v>
      </c>
      <c r="K163" s="2" t="s">
        <v>842</v>
      </c>
      <c r="L163" s="2">
        <v>18.331</v>
      </c>
      <c r="M163" s="2">
        <v>2.5815633552906299</v>
      </c>
      <c r="N163" s="2">
        <v>0.89764809608459495</v>
      </c>
      <c r="O163" s="2">
        <v>0.53989124298095703</v>
      </c>
      <c r="P163" s="2">
        <v>1.06202411651611</v>
      </c>
      <c r="Q163" s="2">
        <v>0.91623592376708995</v>
      </c>
      <c r="R163" s="2">
        <v>1.03203201293945</v>
      </c>
      <c r="S163" s="2">
        <v>1.8905553817748999</v>
      </c>
      <c r="T163" s="2">
        <v>1.9744930267334</v>
      </c>
      <c r="U163" s="2">
        <v>1.9031219482421899</v>
      </c>
      <c r="V163" s="2">
        <v>2.19101142883301</v>
      </c>
    </row>
    <row r="164" spans="1:22" x14ac:dyDescent="0.25">
      <c r="A164">
        <v>1633</v>
      </c>
      <c r="B164" s="2" t="s">
        <v>45</v>
      </c>
      <c r="C164" s="2" t="s">
        <v>43</v>
      </c>
      <c r="D164" s="2" t="s">
        <v>44</v>
      </c>
      <c r="E164" s="2"/>
      <c r="F164" s="2"/>
      <c r="G164" s="2"/>
      <c r="H164" s="2"/>
      <c r="I164" s="2" t="s">
        <v>868</v>
      </c>
      <c r="J164" s="7" t="s">
        <v>846</v>
      </c>
      <c r="K164" s="2" t="s">
        <v>842</v>
      </c>
      <c r="L164" s="2">
        <v>28.013999999999999</v>
      </c>
      <c r="M164" s="2">
        <v>1.5114999256350401</v>
      </c>
      <c r="N164" s="2">
        <v>0.89776873588562001</v>
      </c>
      <c r="O164" s="2">
        <v>-1.3101224899292001</v>
      </c>
      <c r="P164" s="2">
        <v>-1.4214181900024401</v>
      </c>
      <c r="Q164" s="2">
        <v>-1.5314798355102499</v>
      </c>
      <c r="R164" s="2">
        <v>-1.33992195129395</v>
      </c>
      <c r="S164" s="2">
        <v>-2.4995450973510698</v>
      </c>
      <c r="T164" s="2">
        <v>-1.5738716125488299</v>
      </c>
      <c r="U164" s="2">
        <v>-2.3498268127441402</v>
      </c>
      <c r="V164" s="2">
        <v>-3.1038284301757799</v>
      </c>
    </row>
    <row r="165" spans="1:22" x14ac:dyDescent="0.25">
      <c r="A165">
        <v>1698</v>
      </c>
      <c r="B165" s="2" t="s">
        <v>48</v>
      </c>
      <c r="C165" s="2" t="s">
        <v>46</v>
      </c>
      <c r="D165" s="2" t="s">
        <v>47</v>
      </c>
      <c r="E165" s="2"/>
      <c r="F165" s="2"/>
      <c r="G165" s="2"/>
      <c r="H165" s="2"/>
      <c r="I165" s="2"/>
      <c r="J165" s="7" t="s">
        <v>846</v>
      </c>
      <c r="K165" s="2" t="s">
        <v>842</v>
      </c>
      <c r="L165" s="2">
        <v>62.906999999999996</v>
      </c>
      <c r="M165" s="2">
        <v>4.3602888543378704</v>
      </c>
      <c r="N165" s="2">
        <v>0.90036606788635298</v>
      </c>
      <c r="O165" s="2">
        <v>1.7499761581420901</v>
      </c>
      <c r="P165" s="2">
        <v>1.67273616790771</v>
      </c>
      <c r="Q165" s="2">
        <v>1.6825265884399401</v>
      </c>
      <c r="R165" s="2">
        <v>1.6889076232910201</v>
      </c>
      <c r="S165" s="2">
        <v>1.7161569595336901</v>
      </c>
      <c r="T165" s="2">
        <v>1.9214992523193399</v>
      </c>
      <c r="U165" s="2">
        <v>2.0166645050048801</v>
      </c>
      <c r="V165" s="2">
        <v>1.9954090118408201</v>
      </c>
    </row>
    <row r="166" spans="1:22" x14ac:dyDescent="0.25">
      <c r="A166">
        <v>397</v>
      </c>
      <c r="B166" s="2" t="s">
        <v>194</v>
      </c>
      <c r="C166" s="2" t="s">
        <v>193</v>
      </c>
      <c r="D166" s="2" t="s">
        <v>942</v>
      </c>
      <c r="E166" s="2" t="s">
        <v>940</v>
      </c>
      <c r="F166" s="2" t="s">
        <v>925</v>
      </c>
      <c r="G166" s="2"/>
      <c r="H166" s="2"/>
      <c r="I166" s="2" t="s">
        <v>941</v>
      </c>
      <c r="J166" s="7" t="s">
        <v>846</v>
      </c>
      <c r="K166" s="2" t="s">
        <v>842</v>
      </c>
      <c r="L166" s="2">
        <v>10.891</v>
      </c>
      <c r="M166" s="2">
        <v>2.9002952045981099</v>
      </c>
      <c r="N166" s="2">
        <v>0.90699219703674305</v>
      </c>
      <c r="O166" s="2">
        <v>4.3041105270385698</v>
      </c>
      <c r="P166" s="2">
        <v>4.5512018203735396</v>
      </c>
      <c r="Q166" s="2">
        <v>4.5685949325561497</v>
      </c>
      <c r="R166" s="2">
        <v>4.6053848266601598</v>
      </c>
      <c r="S166" s="2">
        <v>4.9947938919067401</v>
      </c>
      <c r="T166" s="2">
        <v>5.21999168395996</v>
      </c>
      <c r="U166" s="2">
        <v>5.08485984802246</v>
      </c>
      <c r="V166" s="2">
        <v>5.3902435302734402</v>
      </c>
    </row>
    <row r="167" spans="1:22" x14ac:dyDescent="0.25">
      <c r="A167">
        <v>1922</v>
      </c>
      <c r="B167" s="2" t="s">
        <v>568</v>
      </c>
      <c r="C167" s="2" t="s">
        <v>727</v>
      </c>
      <c r="D167" s="2" t="s">
        <v>1332</v>
      </c>
      <c r="E167" s="2" t="s">
        <v>1328</v>
      </c>
      <c r="F167" s="2" t="s">
        <v>1329</v>
      </c>
      <c r="G167" s="2" t="s">
        <v>1330</v>
      </c>
      <c r="H167" s="2" t="s">
        <v>66</v>
      </c>
      <c r="I167" s="2" t="s">
        <v>1331</v>
      </c>
      <c r="J167" s="7" t="s">
        <v>846</v>
      </c>
      <c r="K167" s="2" t="s">
        <v>842</v>
      </c>
      <c r="L167" s="2">
        <v>40.023000000000003</v>
      </c>
      <c r="M167" s="2">
        <v>2.6610105914514102</v>
      </c>
      <c r="N167" s="2">
        <v>0.91222214698791504</v>
      </c>
      <c r="O167" s="2">
        <v>3.5255765914917001</v>
      </c>
      <c r="P167" s="2">
        <v>3.79955959320068</v>
      </c>
      <c r="Q167" s="2">
        <v>3.6432332992553702</v>
      </c>
      <c r="R167" s="2">
        <v>4.0006847381591797</v>
      </c>
      <c r="S167" s="2">
        <v>3.9800214767456099</v>
      </c>
      <c r="T167" s="2">
        <v>4.1688957214355504</v>
      </c>
      <c r="U167" s="2">
        <v>4.3648967742919904</v>
      </c>
      <c r="V167" s="2">
        <v>4.3020896911621103</v>
      </c>
    </row>
    <row r="168" spans="1:22" x14ac:dyDescent="0.25">
      <c r="A168">
        <v>1380</v>
      </c>
      <c r="B168" s="2" t="s">
        <v>544</v>
      </c>
      <c r="C168" s="2" t="s">
        <v>543</v>
      </c>
      <c r="D168" s="2" t="s">
        <v>1214</v>
      </c>
      <c r="E168" s="2"/>
      <c r="F168" s="2"/>
      <c r="G168" s="2" t="s">
        <v>59</v>
      </c>
      <c r="H168" s="2"/>
      <c r="I168" s="2"/>
      <c r="J168" s="7" t="s">
        <v>846</v>
      </c>
      <c r="K168" s="2" t="s">
        <v>842</v>
      </c>
      <c r="L168" s="2">
        <v>29.757000000000001</v>
      </c>
      <c r="M168" s="2">
        <v>1.54117490911169</v>
      </c>
      <c r="N168" s="2">
        <v>0.92155194282531705</v>
      </c>
      <c r="O168" s="2">
        <v>2.6927690505981401</v>
      </c>
      <c r="P168" s="2">
        <v>3.4359178543090798</v>
      </c>
      <c r="Q168" s="2">
        <v>2.9402914047241202</v>
      </c>
      <c r="R168" s="2">
        <v>3.7770423889160201</v>
      </c>
      <c r="S168" s="2">
        <v>2.92722415924072</v>
      </c>
      <c r="T168" s="2">
        <v>3.8450260162353498</v>
      </c>
      <c r="U168" s="2">
        <v>4.1019001007080096</v>
      </c>
      <c r="V168" s="2">
        <v>3.86654472351074</v>
      </c>
    </row>
    <row r="169" spans="1:22" x14ac:dyDescent="0.25">
      <c r="A169">
        <v>1343</v>
      </c>
      <c r="B169" s="2" t="s">
        <v>531</v>
      </c>
      <c r="C169" s="2" t="s">
        <v>530</v>
      </c>
      <c r="D169" s="2" t="s">
        <v>1205</v>
      </c>
      <c r="E169" s="2"/>
      <c r="F169" s="2"/>
      <c r="G169" s="2"/>
      <c r="H169" s="2"/>
      <c r="I169" s="2" t="s">
        <v>1204</v>
      </c>
      <c r="J169" s="7" t="s">
        <v>846</v>
      </c>
      <c r="K169" s="2" t="s">
        <v>842</v>
      </c>
      <c r="L169" s="2">
        <v>14.794</v>
      </c>
      <c r="M169" s="2">
        <v>2.1626085918661002</v>
      </c>
      <c r="N169" s="2">
        <v>0.92533040046691895</v>
      </c>
      <c r="O169" s="2">
        <v>-1.46234226226807</v>
      </c>
      <c r="P169" s="2">
        <v>-1.06658267974854</v>
      </c>
      <c r="Q169" s="2">
        <v>-1.0988740921020499</v>
      </c>
      <c r="R169" s="2">
        <v>-0.64193153381347701</v>
      </c>
      <c r="S169" s="2">
        <v>-1.0128545761108401</v>
      </c>
      <c r="T169" s="2">
        <v>-0.54517936706543002</v>
      </c>
      <c r="U169" s="2">
        <v>-0.13113021850585899</v>
      </c>
      <c r="V169" s="2">
        <v>-0.45489311218261702</v>
      </c>
    </row>
    <row r="170" spans="1:22" x14ac:dyDescent="0.25">
      <c r="A170">
        <v>1241</v>
      </c>
      <c r="B170" s="2" t="s">
        <v>494</v>
      </c>
      <c r="C170" s="2" t="s">
        <v>493</v>
      </c>
      <c r="D170" s="2" t="s">
        <v>1175</v>
      </c>
      <c r="E170" s="2"/>
      <c r="F170" s="2"/>
      <c r="G170" s="2"/>
      <c r="H170" s="2"/>
      <c r="I170" s="2"/>
      <c r="J170" s="7" t="s">
        <v>846</v>
      </c>
      <c r="K170" s="2" t="s">
        <v>842</v>
      </c>
      <c r="L170" s="2">
        <v>18.995000000000001</v>
      </c>
      <c r="M170" s="2">
        <v>2.1609055099891399</v>
      </c>
      <c r="N170" s="2">
        <v>0.93220448493957497</v>
      </c>
      <c r="O170" s="2">
        <v>-6.5499305725097698E-2</v>
      </c>
      <c r="P170" s="2">
        <v>0.57945346832275402</v>
      </c>
      <c r="Q170" s="2">
        <v>0.152867317199707</v>
      </c>
      <c r="R170" s="2">
        <v>0.67795944213867199</v>
      </c>
      <c r="S170" s="2">
        <v>0.78344631195068404</v>
      </c>
      <c r="T170" s="2">
        <v>1.084228515625</v>
      </c>
      <c r="U170" s="2">
        <v>1.1139450073242201</v>
      </c>
      <c r="V170" s="2">
        <v>1.06594085693359</v>
      </c>
    </row>
    <row r="171" spans="1:22" x14ac:dyDescent="0.25">
      <c r="A171">
        <v>1089</v>
      </c>
      <c r="B171" s="2" t="s">
        <v>453</v>
      </c>
      <c r="C171" s="2" t="s">
        <v>452</v>
      </c>
      <c r="D171" s="2" t="s">
        <v>1129</v>
      </c>
      <c r="E171" s="2"/>
      <c r="F171" s="2"/>
      <c r="G171" s="2"/>
      <c r="H171" s="2"/>
      <c r="I171" s="2" t="s">
        <v>1128</v>
      </c>
      <c r="J171" s="7" t="s">
        <v>846</v>
      </c>
      <c r="K171" s="2" t="s">
        <v>842</v>
      </c>
      <c r="L171" s="2">
        <v>39.395000000000003</v>
      </c>
      <c r="M171" s="2">
        <v>4.8346604432837799</v>
      </c>
      <c r="N171" s="2">
        <v>0.93366551399231001</v>
      </c>
      <c r="O171" s="2">
        <v>-0.85953998565673795</v>
      </c>
      <c r="P171" s="2">
        <v>-0.83694362640380904</v>
      </c>
      <c r="Q171" s="2">
        <v>-0.92089176177978505</v>
      </c>
      <c r="R171" s="2">
        <v>-0.81513595581054699</v>
      </c>
      <c r="S171" s="2">
        <v>-0.53681850433349598</v>
      </c>
      <c r="T171" s="2">
        <v>-0.42700386047363298</v>
      </c>
      <c r="U171" s="2">
        <v>-0.38096237182617199</v>
      </c>
      <c r="V171" s="2">
        <v>-0.32988357543945301</v>
      </c>
    </row>
    <row r="172" spans="1:22" x14ac:dyDescent="0.25">
      <c r="A172">
        <v>1150</v>
      </c>
      <c r="B172" s="2" t="s">
        <v>1680</v>
      </c>
      <c r="C172" s="2" t="s">
        <v>1678</v>
      </c>
      <c r="D172" s="2" t="s">
        <v>1679</v>
      </c>
      <c r="E172" s="2"/>
      <c r="F172" s="2"/>
      <c r="G172" s="2"/>
      <c r="H172" s="2"/>
      <c r="I172" s="2" t="s">
        <v>1681</v>
      </c>
      <c r="J172" s="7" t="s">
        <v>846</v>
      </c>
      <c r="K172" s="2" t="s">
        <v>842</v>
      </c>
      <c r="L172" s="2">
        <v>17.010999999999999</v>
      </c>
      <c r="M172" s="2">
        <v>1.39943184690635</v>
      </c>
      <c r="N172" s="2">
        <v>0.936809062957764</v>
      </c>
      <c r="O172" s="2">
        <v>-0.70490169525146495</v>
      </c>
      <c r="P172" s="2">
        <v>-0.66126155853271495</v>
      </c>
      <c r="Q172" s="2">
        <v>-0.85627460479736295</v>
      </c>
      <c r="R172" s="2">
        <v>-0.21573448181152299</v>
      </c>
      <c r="S172" s="2" t="s">
        <v>96</v>
      </c>
      <c r="T172" s="2">
        <v>-0.14215278625488301</v>
      </c>
      <c r="U172" s="2">
        <v>-0.24228286743164101</v>
      </c>
      <c r="V172" s="2">
        <v>-0.17796134948730499</v>
      </c>
    </row>
    <row r="173" spans="1:22" x14ac:dyDescent="0.25">
      <c r="A173">
        <v>1568</v>
      </c>
      <c r="B173" s="2" t="s">
        <v>604</v>
      </c>
      <c r="C173" s="2" t="s">
        <v>603</v>
      </c>
      <c r="D173" s="2" t="s">
        <v>1262</v>
      </c>
      <c r="E173" s="2" t="s">
        <v>1258</v>
      </c>
      <c r="F173" s="2" t="s">
        <v>1259</v>
      </c>
      <c r="G173" s="2" t="s">
        <v>1260</v>
      </c>
      <c r="H173" s="2" t="s">
        <v>893</v>
      </c>
      <c r="I173" s="2" t="s">
        <v>1261</v>
      </c>
      <c r="J173" s="7" t="s">
        <v>846</v>
      </c>
      <c r="K173" s="2" t="s">
        <v>842</v>
      </c>
      <c r="L173" s="2">
        <v>33.47</v>
      </c>
      <c r="M173" s="2">
        <v>4.8367236639089803</v>
      </c>
      <c r="N173" s="2">
        <v>0.93972992897033703</v>
      </c>
      <c r="O173" s="2">
        <v>-1.48343753814697</v>
      </c>
      <c r="P173" s="2">
        <v>-0.660153388977051</v>
      </c>
      <c r="Q173" s="2">
        <v>-0.66332912445068404</v>
      </c>
      <c r="R173" s="2">
        <v>-0.55487442016601596</v>
      </c>
      <c r="S173" s="2">
        <v>-0.26297092437744102</v>
      </c>
      <c r="T173" s="2">
        <v>-0.40416908264160201</v>
      </c>
      <c r="U173" s="2">
        <v>-0.189857482910156</v>
      </c>
      <c r="V173" s="2">
        <v>-0.188446044921875</v>
      </c>
    </row>
    <row r="174" spans="1:22" x14ac:dyDescent="0.25">
      <c r="A174">
        <v>1814</v>
      </c>
      <c r="B174" s="2" t="s">
        <v>683</v>
      </c>
      <c r="C174" s="2" t="s">
        <v>682</v>
      </c>
      <c r="D174" s="2" t="s">
        <v>1302</v>
      </c>
      <c r="E174" s="2"/>
      <c r="F174" s="2" t="s">
        <v>1134</v>
      </c>
      <c r="G174" s="2"/>
      <c r="H174" s="2"/>
      <c r="I174" s="2" t="s">
        <v>1301</v>
      </c>
      <c r="J174" s="7" t="s">
        <v>846</v>
      </c>
      <c r="K174" s="2" t="s">
        <v>842</v>
      </c>
      <c r="L174" s="2">
        <v>192.16</v>
      </c>
      <c r="M174" s="2">
        <v>3.2569780326756699</v>
      </c>
      <c r="N174" s="2">
        <v>0.95743203163146995</v>
      </c>
      <c r="O174" s="2">
        <v>-1.4539098739623999</v>
      </c>
      <c r="P174" s="2">
        <v>-1.8392744064331099</v>
      </c>
      <c r="Q174" s="2">
        <v>-1.8636560440063501</v>
      </c>
      <c r="R174" s="2">
        <v>-1.3744964599609399</v>
      </c>
      <c r="S174" s="2">
        <v>-1.0326452255248999</v>
      </c>
      <c r="T174" s="2">
        <v>-1.1499118804931601</v>
      </c>
      <c r="U174" s="2">
        <v>-1.00205230712891</v>
      </c>
      <c r="V174" s="2">
        <v>-0.83236312866210904</v>
      </c>
    </row>
    <row r="175" spans="1:22" x14ac:dyDescent="0.25">
      <c r="A175">
        <v>704</v>
      </c>
      <c r="B175" s="2" t="s">
        <v>299</v>
      </c>
      <c r="C175" s="2" t="s">
        <v>298</v>
      </c>
      <c r="D175" s="2" t="s">
        <v>1039</v>
      </c>
      <c r="E175" s="2" t="s">
        <v>877</v>
      </c>
      <c r="F175" s="2" t="s">
        <v>1036</v>
      </c>
      <c r="G175" s="2" t="s">
        <v>1037</v>
      </c>
      <c r="H175" s="2"/>
      <c r="I175" s="2" t="s">
        <v>1038</v>
      </c>
      <c r="J175" s="7" t="s">
        <v>846</v>
      </c>
      <c r="K175" s="2" t="s">
        <v>842</v>
      </c>
      <c r="L175" s="2">
        <v>8.2885000000000009</v>
      </c>
      <c r="M175" s="2">
        <v>1.90803992150934</v>
      </c>
      <c r="N175" s="2">
        <v>0.96451973915100098</v>
      </c>
      <c r="O175" s="2">
        <v>0.54946422576904297</v>
      </c>
      <c r="P175" s="2">
        <v>0.97235774993896495</v>
      </c>
      <c r="Q175" s="2">
        <v>1.1374864578247099</v>
      </c>
      <c r="R175" s="2">
        <v>1.0002250671386701</v>
      </c>
      <c r="S175" s="2">
        <v>1.8883371353149401</v>
      </c>
      <c r="T175" s="2">
        <v>1.3877696990966799</v>
      </c>
      <c r="U175" s="2">
        <v>1.108154296875</v>
      </c>
      <c r="V175" s="2">
        <v>2.0771579742431601</v>
      </c>
    </row>
    <row r="176" spans="1:22" x14ac:dyDescent="0.25">
      <c r="A176">
        <v>1154</v>
      </c>
      <c r="B176" s="2" t="s">
        <v>472</v>
      </c>
      <c r="C176" s="2" t="s">
        <v>471</v>
      </c>
      <c r="D176" s="2" t="s">
        <v>1152</v>
      </c>
      <c r="E176" s="2" t="s">
        <v>1150</v>
      </c>
      <c r="F176" s="2" t="s">
        <v>1134</v>
      </c>
      <c r="G176" s="2" t="s">
        <v>1088</v>
      </c>
      <c r="H176" s="2"/>
      <c r="I176" s="2" t="s">
        <v>1151</v>
      </c>
      <c r="J176" s="7" t="s">
        <v>846</v>
      </c>
      <c r="K176" s="2" t="s">
        <v>842</v>
      </c>
      <c r="L176" s="2">
        <v>205.73</v>
      </c>
      <c r="M176" s="2">
        <v>3.9834238877490602</v>
      </c>
      <c r="N176" s="2">
        <v>0.96956324577331499</v>
      </c>
      <c r="O176" s="2">
        <v>-1.01433277130127</v>
      </c>
      <c r="P176" s="2">
        <v>-0.85850238800048795</v>
      </c>
      <c r="Q176" s="2">
        <v>-1.11537837982178</v>
      </c>
      <c r="R176" s="2">
        <v>-0.97691917419433605</v>
      </c>
      <c r="S176" s="2">
        <v>-0.38685703277587902</v>
      </c>
      <c r="T176" s="2">
        <v>-0.48603057861328097</v>
      </c>
      <c r="U176" s="2">
        <v>-0.32641792297363298</v>
      </c>
      <c r="V176" s="2">
        <v>-0.46580886840820301</v>
      </c>
    </row>
    <row r="177" spans="1:22" x14ac:dyDescent="0.25">
      <c r="A177">
        <v>1843</v>
      </c>
      <c r="B177" s="2" t="s">
        <v>699</v>
      </c>
      <c r="C177" s="2" t="s">
        <v>698</v>
      </c>
      <c r="D177" s="2" t="s">
        <v>1312</v>
      </c>
      <c r="E177" s="2"/>
      <c r="F177" s="2"/>
      <c r="G177" s="2"/>
      <c r="H177" s="2"/>
      <c r="I177" s="2" t="s">
        <v>1311</v>
      </c>
      <c r="J177" s="7" t="s">
        <v>846</v>
      </c>
      <c r="K177" s="2" t="s">
        <v>842</v>
      </c>
      <c r="L177" s="2">
        <v>22.04</v>
      </c>
      <c r="M177" s="2">
        <v>4.3860207124898096</v>
      </c>
      <c r="N177" s="2">
        <v>0.97124552726745605</v>
      </c>
      <c r="O177" s="2">
        <v>-0.90430164337158203</v>
      </c>
      <c r="P177" s="2">
        <v>-0.82052135467529297</v>
      </c>
      <c r="Q177" s="2">
        <v>-0.58159542083740201</v>
      </c>
      <c r="R177" s="2">
        <v>-0.43822860717773399</v>
      </c>
      <c r="S177" s="2">
        <v>-0.373599052429199</v>
      </c>
      <c r="T177" s="2">
        <v>-0.198158264160156</v>
      </c>
      <c r="U177" s="2">
        <v>-0.20572280883789101</v>
      </c>
      <c r="V177" s="2">
        <v>-0.251922607421875</v>
      </c>
    </row>
    <row r="178" spans="1:22" x14ac:dyDescent="0.25">
      <c r="A178">
        <v>426</v>
      </c>
      <c r="B178" s="2" t="s">
        <v>206</v>
      </c>
      <c r="C178" s="2" t="s">
        <v>205</v>
      </c>
      <c r="D178" s="2" t="s">
        <v>955</v>
      </c>
      <c r="E178" s="2"/>
      <c r="F178" s="2" t="s">
        <v>953</v>
      </c>
      <c r="G178" s="2" t="s">
        <v>23</v>
      </c>
      <c r="H178" s="2"/>
      <c r="I178" s="2" t="s">
        <v>954</v>
      </c>
      <c r="J178" s="7" t="s">
        <v>846</v>
      </c>
      <c r="K178" s="2" t="s">
        <v>842</v>
      </c>
      <c r="L178" s="2">
        <v>15.805</v>
      </c>
      <c r="M178" s="2">
        <v>3.1635616361452499</v>
      </c>
      <c r="N178" s="2">
        <v>0.99313235282897905</v>
      </c>
      <c r="O178" s="2">
        <v>0.591433525085449</v>
      </c>
      <c r="P178" s="2">
        <v>0.28098583221435502</v>
      </c>
      <c r="Q178" s="2">
        <v>0.75548076629638705</v>
      </c>
      <c r="R178" s="2">
        <v>0.365478515625</v>
      </c>
      <c r="S178" s="2">
        <v>1.16145992279053</v>
      </c>
      <c r="T178" s="2">
        <v>0.82084846496581998</v>
      </c>
      <c r="U178" s="2">
        <v>0.75853919982910201</v>
      </c>
      <c r="V178" s="2">
        <v>1.05283546447754</v>
      </c>
    </row>
    <row r="179" spans="1:22" x14ac:dyDescent="0.25">
      <c r="A179">
        <v>1469</v>
      </c>
      <c r="B179" s="2" t="s">
        <v>570</v>
      </c>
      <c r="C179" s="2" t="s">
        <v>569</v>
      </c>
      <c r="D179" s="2" t="s">
        <v>1233</v>
      </c>
      <c r="E179" s="2"/>
      <c r="F179" s="2"/>
      <c r="G179" s="2"/>
      <c r="H179" s="2"/>
      <c r="I179" s="2" t="s">
        <v>1232</v>
      </c>
      <c r="J179" s="7" t="s">
        <v>846</v>
      </c>
      <c r="K179" s="2" t="s">
        <v>842</v>
      </c>
      <c r="L179" s="2">
        <v>51.701000000000001</v>
      </c>
      <c r="M179" s="2">
        <v>2.67627722210417</v>
      </c>
      <c r="N179" s="2">
        <v>0.99372649192810103</v>
      </c>
      <c r="O179" s="2">
        <v>1.97417163848877</v>
      </c>
      <c r="P179" s="2">
        <v>1.53899478912354</v>
      </c>
      <c r="Q179" s="2">
        <v>1.8917531967163099</v>
      </c>
      <c r="R179" s="2">
        <v>1.32034492492676</v>
      </c>
      <c r="S179" s="2">
        <v>0.92844486236572299</v>
      </c>
      <c r="T179" s="2">
        <v>1.08782958984375</v>
      </c>
      <c r="U179" s="2">
        <v>0.91915321350097701</v>
      </c>
      <c r="V179" s="2">
        <v>1.09439277648926</v>
      </c>
    </row>
    <row r="180" spans="1:22" x14ac:dyDescent="0.25">
      <c r="A180">
        <v>1082</v>
      </c>
      <c r="B180" s="2" t="s">
        <v>451</v>
      </c>
      <c r="C180" s="2" t="s">
        <v>450</v>
      </c>
      <c r="D180" s="2" t="s">
        <v>1127</v>
      </c>
      <c r="E180" s="2" t="s">
        <v>1123</v>
      </c>
      <c r="F180" s="2"/>
      <c r="G180" s="2"/>
      <c r="H180" s="2"/>
      <c r="I180" s="2" t="s">
        <v>1126</v>
      </c>
      <c r="J180" s="7" t="s">
        <v>846</v>
      </c>
      <c r="K180" s="2" t="s">
        <v>842</v>
      </c>
      <c r="L180" s="2">
        <v>43.374000000000002</v>
      </c>
      <c r="M180" s="2">
        <v>4.0935403592984301</v>
      </c>
      <c r="N180" s="2">
        <v>0.996390581130981</v>
      </c>
      <c r="O180" s="2">
        <v>-1.10924625396729</v>
      </c>
      <c r="P180" s="2">
        <v>-0.82002544403076205</v>
      </c>
      <c r="Q180" s="2">
        <v>-0.96308612823486295</v>
      </c>
      <c r="R180" s="2">
        <v>-0.81473922729492199</v>
      </c>
      <c r="S180" s="2">
        <v>-0.924771308898926</v>
      </c>
      <c r="T180" s="2">
        <v>-0.91642761230468806</v>
      </c>
      <c r="U180" s="2">
        <v>-0.79599952697753895</v>
      </c>
      <c r="V180" s="2">
        <v>-0.75734329223632801</v>
      </c>
    </row>
    <row r="181" spans="1:22" x14ac:dyDescent="0.25">
      <c r="A181">
        <v>609</v>
      </c>
      <c r="B181" s="2" t="s">
        <v>275</v>
      </c>
      <c r="C181" s="2" t="s">
        <v>274</v>
      </c>
      <c r="D181" s="2" t="s">
        <v>1020</v>
      </c>
      <c r="E181" s="2" t="s">
        <v>1016</v>
      </c>
      <c r="F181" s="2" t="s">
        <v>1017</v>
      </c>
      <c r="G181" s="2"/>
      <c r="H181" s="2" t="s">
        <v>1018</v>
      </c>
      <c r="I181" s="2" t="s">
        <v>1019</v>
      </c>
      <c r="J181" s="7" t="s">
        <v>846</v>
      </c>
      <c r="K181" s="2" t="s">
        <v>842</v>
      </c>
      <c r="L181" s="2">
        <v>13.146000000000001</v>
      </c>
      <c r="M181" s="2">
        <v>2.5977780844174698</v>
      </c>
      <c r="N181" s="2">
        <v>1.0059783458709699</v>
      </c>
      <c r="O181" s="2">
        <v>-0.21566867828369099</v>
      </c>
      <c r="P181" s="2">
        <v>-0.19798755645752</v>
      </c>
      <c r="Q181" s="2">
        <v>-0.486523628234863</v>
      </c>
      <c r="R181" s="2">
        <v>-0.16063880920410201</v>
      </c>
      <c r="S181" s="2">
        <v>0.24884128570556599</v>
      </c>
      <c r="T181" s="2">
        <v>0.38421630859375</v>
      </c>
      <c r="U181" s="2">
        <v>0.40979957580566401</v>
      </c>
      <c r="V181" s="2">
        <v>0.66979026794433605</v>
      </c>
    </row>
    <row r="182" spans="1:22" x14ac:dyDescent="0.25">
      <c r="A182">
        <v>595</v>
      </c>
      <c r="B182" s="2" t="s">
        <v>1673</v>
      </c>
      <c r="C182" s="2" t="s">
        <v>1671</v>
      </c>
      <c r="D182" s="2" t="s">
        <v>1672</v>
      </c>
      <c r="E182" s="2" t="s">
        <v>1674</v>
      </c>
      <c r="F182" s="2" t="s">
        <v>1675</v>
      </c>
      <c r="G182" s="2"/>
      <c r="H182" s="2" t="s">
        <v>1676</v>
      </c>
      <c r="I182" s="2" t="s">
        <v>1677</v>
      </c>
      <c r="J182" s="7" t="s">
        <v>846</v>
      </c>
      <c r="K182" s="2" t="s">
        <v>842</v>
      </c>
      <c r="L182" s="2">
        <v>118.94</v>
      </c>
      <c r="M182" s="2">
        <v>1.01078529868409</v>
      </c>
      <c r="N182" s="2">
        <v>1.0100098450978601</v>
      </c>
      <c r="O182" s="2">
        <v>-1.12256526947021</v>
      </c>
      <c r="P182" s="2">
        <v>-1.5260763168335001</v>
      </c>
      <c r="Q182" s="2">
        <v>-1.4381074905395499</v>
      </c>
      <c r="R182" s="2">
        <v>-1.5697326660156301</v>
      </c>
      <c r="S182" s="2">
        <v>-1.23915195465088</v>
      </c>
      <c r="T182" s="2">
        <v>-1.32034683227539</v>
      </c>
      <c r="U182" s="2">
        <v>-1.4398021697998</v>
      </c>
      <c r="V182" s="2">
        <v>-1.3222522735595701</v>
      </c>
    </row>
    <row r="183" spans="1:22" x14ac:dyDescent="0.25">
      <c r="A183">
        <v>1135</v>
      </c>
      <c r="B183" s="2" t="s">
        <v>467</v>
      </c>
      <c r="C183" s="2" t="s">
        <v>466</v>
      </c>
      <c r="D183" s="2" t="s">
        <v>1143</v>
      </c>
      <c r="E183" s="2"/>
      <c r="F183" s="2"/>
      <c r="G183" s="2"/>
      <c r="H183" s="2"/>
      <c r="I183" s="2" t="s">
        <v>1142</v>
      </c>
      <c r="J183" s="7" t="s">
        <v>846</v>
      </c>
      <c r="K183" s="2" t="s">
        <v>842</v>
      </c>
      <c r="L183" s="2">
        <v>185.06</v>
      </c>
      <c r="M183" s="2">
        <v>4.01017710316692</v>
      </c>
      <c r="N183" s="2">
        <v>1.0123813152313199</v>
      </c>
      <c r="O183" s="2">
        <v>0.57189846038818404</v>
      </c>
      <c r="P183" s="2">
        <v>0.869748115539551</v>
      </c>
      <c r="Q183" s="2">
        <v>0.52112483978271495</v>
      </c>
      <c r="R183" s="2">
        <v>0.895416259765625</v>
      </c>
      <c r="S183" s="2">
        <v>0.93378734588623002</v>
      </c>
      <c r="T183" s="2">
        <v>1.1107101440429701</v>
      </c>
      <c r="U183" s="2">
        <v>1.0270137786865201</v>
      </c>
      <c r="V183" s="2">
        <v>1.05568504333496</v>
      </c>
    </row>
    <row r="184" spans="1:22" x14ac:dyDescent="0.25">
      <c r="A184">
        <v>1495</v>
      </c>
      <c r="B184" s="2" t="s">
        <v>577</v>
      </c>
      <c r="C184" s="2" t="s">
        <v>576</v>
      </c>
      <c r="D184" s="2" t="s">
        <v>1240</v>
      </c>
      <c r="E184" s="2" t="s">
        <v>1237</v>
      </c>
      <c r="F184" s="2" t="s">
        <v>1238</v>
      </c>
      <c r="G184" s="2"/>
      <c r="H184" s="2" t="s">
        <v>1137</v>
      </c>
      <c r="I184" s="2" t="s">
        <v>1239</v>
      </c>
      <c r="J184" s="7" t="s">
        <v>846</v>
      </c>
      <c r="K184" s="2" t="s">
        <v>842</v>
      </c>
      <c r="L184" s="2">
        <v>22.645</v>
      </c>
      <c r="M184" s="2">
        <v>3.97873208845736</v>
      </c>
      <c r="N184" s="2">
        <v>1.02785468101501</v>
      </c>
      <c r="O184" s="2">
        <v>1.9108772277832E-2</v>
      </c>
      <c r="P184" s="2">
        <v>0.38141918182373002</v>
      </c>
      <c r="Q184" s="2">
        <v>0.35170078277587902</v>
      </c>
      <c r="R184" s="2">
        <v>0.457244873046875</v>
      </c>
      <c r="S184" s="2">
        <v>0.94295787811279297</v>
      </c>
      <c r="T184" s="2">
        <v>0.85763931274414096</v>
      </c>
      <c r="U184" s="2">
        <v>0.83350563049316395</v>
      </c>
      <c r="V184" s="2">
        <v>1.0057449340820299</v>
      </c>
    </row>
    <row r="185" spans="1:22" x14ac:dyDescent="0.25">
      <c r="A185">
        <v>1443</v>
      </c>
      <c r="B185" s="2" t="s">
        <v>560</v>
      </c>
      <c r="C185" s="2" t="s">
        <v>559</v>
      </c>
      <c r="D185" s="2" t="s">
        <v>1224</v>
      </c>
      <c r="E185" s="2"/>
      <c r="F185" s="2"/>
      <c r="G185" s="2"/>
      <c r="H185" s="2" t="s">
        <v>951</v>
      </c>
      <c r="I185" s="2" t="s">
        <v>1223</v>
      </c>
      <c r="J185" s="7" t="s">
        <v>846</v>
      </c>
      <c r="K185" s="2" t="s">
        <v>842</v>
      </c>
      <c r="L185" s="2">
        <v>63.606000000000002</v>
      </c>
      <c r="M185" s="2">
        <v>3.3772085520592001</v>
      </c>
      <c r="N185" s="2">
        <v>1.03372931480408</v>
      </c>
      <c r="O185" s="2">
        <v>1.00569820404053</v>
      </c>
      <c r="P185" s="2">
        <v>1.3108282089233401</v>
      </c>
      <c r="Q185" s="2">
        <v>1.1859426498413099</v>
      </c>
      <c r="R185" s="2">
        <v>1.4819908142089799</v>
      </c>
      <c r="S185" s="2">
        <v>1.55049228668213</v>
      </c>
      <c r="T185" s="2">
        <v>1.8126182556152299</v>
      </c>
      <c r="U185" s="2">
        <v>1.6954269409179701</v>
      </c>
      <c r="V185" s="2">
        <v>1.6142635345459</v>
      </c>
    </row>
    <row r="186" spans="1:22" x14ac:dyDescent="0.25">
      <c r="A186">
        <v>1825</v>
      </c>
      <c r="B186" s="2" t="s">
        <v>689</v>
      </c>
      <c r="C186" s="2" t="s">
        <v>688</v>
      </c>
      <c r="D186" s="2" t="s">
        <v>1307</v>
      </c>
      <c r="E186" s="2" t="s">
        <v>1305</v>
      </c>
      <c r="F186" s="2"/>
      <c r="G186" s="2" t="s">
        <v>59</v>
      </c>
      <c r="H186" s="2"/>
      <c r="I186" s="2" t="s">
        <v>1306</v>
      </c>
      <c r="J186" s="7" t="s">
        <v>846</v>
      </c>
      <c r="K186" s="2" t="s">
        <v>842</v>
      </c>
      <c r="L186" s="2">
        <v>30.632999999999999</v>
      </c>
      <c r="M186" s="2">
        <v>3.9306694880698601</v>
      </c>
      <c r="N186" s="2">
        <v>1.0405290126800499</v>
      </c>
      <c r="O186" s="2">
        <v>0.74356174468994096</v>
      </c>
      <c r="P186" s="2">
        <v>0.89708995819091797</v>
      </c>
      <c r="Q186" s="2">
        <v>0.79254245758056596</v>
      </c>
      <c r="R186" s="2">
        <v>0.85412025451660201</v>
      </c>
      <c r="S186" s="2">
        <v>0.98215961456298795</v>
      </c>
      <c r="T186" s="2">
        <v>1.09535789489746</v>
      </c>
      <c r="U186" s="2">
        <v>1.13949394226074</v>
      </c>
      <c r="V186" s="2">
        <v>1.2459774017334</v>
      </c>
    </row>
    <row r="187" spans="1:22" x14ac:dyDescent="0.25">
      <c r="A187">
        <v>2146</v>
      </c>
      <c r="B187" s="2" t="s">
        <v>83</v>
      </c>
      <c r="C187" s="2" t="s">
        <v>81</v>
      </c>
      <c r="D187" s="2" t="s">
        <v>82</v>
      </c>
      <c r="E187" s="2"/>
      <c r="F187" s="2"/>
      <c r="G187" s="2"/>
      <c r="H187" s="2"/>
      <c r="I187" s="2" t="s">
        <v>873</v>
      </c>
      <c r="J187" s="7" t="s">
        <v>846</v>
      </c>
      <c r="K187" s="2" t="s">
        <v>842</v>
      </c>
      <c r="L187" s="2">
        <v>51.93</v>
      </c>
      <c r="M187" s="2">
        <v>1.7778531806223401</v>
      </c>
      <c r="N187" s="2">
        <v>1.04145979881287</v>
      </c>
      <c r="O187" s="2">
        <v>0.163693428039551</v>
      </c>
      <c r="P187" s="2">
        <v>0.346859931945801</v>
      </c>
      <c r="Q187" s="2">
        <v>0.19404697418212899</v>
      </c>
      <c r="R187" s="2">
        <v>0.351913452148438</v>
      </c>
      <c r="S187" s="2">
        <v>-0.630099296569824</v>
      </c>
      <c r="T187" s="2">
        <v>-0.46617317199706998</v>
      </c>
      <c r="U187" s="2">
        <v>-5.1607131958007799E-2</v>
      </c>
      <c r="V187" s="2">
        <v>-0.68509101867675803</v>
      </c>
    </row>
    <row r="188" spans="1:22" x14ac:dyDescent="0.25">
      <c r="A188">
        <v>2001</v>
      </c>
      <c r="B188" s="2" t="s">
        <v>75</v>
      </c>
      <c r="C188" s="2" t="s">
        <v>73</v>
      </c>
      <c r="D188" s="2" t="s">
        <v>74</v>
      </c>
      <c r="E188" s="2" t="s">
        <v>70</v>
      </c>
      <c r="F188" s="2" t="s">
        <v>71</v>
      </c>
      <c r="G188" s="2" t="s">
        <v>26</v>
      </c>
      <c r="H188" s="2" t="s">
        <v>72</v>
      </c>
      <c r="I188" s="2" t="s">
        <v>871</v>
      </c>
      <c r="J188" s="7" t="s">
        <v>846</v>
      </c>
      <c r="K188" s="2" t="s">
        <v>842</v>
      </c>
      <c r="L188" s="2">
        <v>120.56</v>
      </c>
      <c r="M188" s="2">
        <v>3.6750590347722598</v>
      </c>
      <c r="N188" s="2">
        <v>1.0418441295623799</v>
      </c>
      <c r="O188" s="2">
        <v>2.8424310684204102</v>
      </c>
      <c r="P188" s="2">
        <v>2.9245882034301798</v>
      </c>
      <c r="Q188" s="2">
        <v>2.8438768386840798</v>
      </c>
      <c r="R188" s="2">
        <v>2.9382266998290998</v>
      </c>
      <c r="S188" s="2">
        <v>2.1427259445190399</v>
      </c>
      <c r="T188" s="2">
        <v>2.4176120758056601</v>
      </c>
      <c r="U188" s="2">
        <v>2.6664066314697301</v>
      </c>
      <c r="V188" s="2">
        <v>2.2037715911865199</v>
      </c>
    </row>
    <row r="189" spans="1:22" x14ac:dyDescent="0.25">
      <c r="A189">
        <v>2034</v>
      </c>
      <c r="B189" s="2" t="s">
        <v>768</v>
      </c>
      <c r="C189" s="2" t="s">
        <v>767</v>
      </c>
      <c r="D189" s="2" t="s">
        <v>1356</v>
      </c>
      <c r="E189" s="2"/>
      <c r="F189" s="2" t="s">
        <v>1354</v>
      </c>
      <c r="G189" s="2"/>
      <c r="H189" s="2"/>
      <c r="I189" s="2" t="s">
        <v>1355</v>
      </c>
      <c r="J189" s="7" t="s">
        <v>846</v>
      </c>
      <c r="K189" s="2" t="s">
        <v>842</v>
      </c>
      <c r="L189" s="2">
        <v>46.743000000000002</v>
      </c>
      <c r="M189" s="2">
        <v>1.94047967124621</v>
      </c>
      <c r="N189" s="2">
        <v>1.07169413566589</v>
      </c>
      <c r="O189" s="2">
        <v>-2.7933874130249001</v>
      </c>
      <c r="P189" s="2">
        <v>-2.40942287445068</v>
      </c>
      <c r="Q189" s="2">
        <v>-3.0914335250854501</v>
      </c>
      <c r="R189" s="2">
        <v>-2.4445610046386701</v>
      </c>
      <c r="S189" s="2">
        <v>-2.01110744476318</v>
      </c>
      <c r="T189" s="2">
        <v>-1.8921661376953101</v>
      </c>
      <c r="U189" s="2">
        <v>-1.7888927459716799</v>
      </c>
      <c r="V189" s="2">
        <v>-1.7175750732421899</v>
      </c>
    </row>
    <row r="190" spans="1:22" x14ac:dyDescent="0.25">
      <c r="A190">
        <v>1019</v>
      </c>
      <c r="B190" s="2" t="s">
        <v>419</v>
      </c>
      <c r="C190" s="2" t="s">
        <v>418</v>
      </c>
      <c r="D190" s="2" t="s">
        <v>1102</v>
      </c>
      <c r="E190" s="2"/>
      <c r="F190" s="2" t="s">
        <v>1099</v>
      </c>
      <c r="G190" s="2" t="s">
        <v>59</v>
      </c>
      <c r="H190" s="2" t="s">
        <v>1100</v>
      </c>
      <c r="I190" s="2" t="s">
        <v>1101</v>
      </c>
      <c r="J190" s="7" t="s">
        <v>846</v>
      </c>
      <c r="K190" s="2" t="s">
        <v>842</v>
      </c>
      <c r="L190" s="2">
        <v>41.664000000000001</v>
      </c>
      <c r="M190" s="2">
        <v>4.1237598971625298</v>
      </c>
      <c r="N190" s="2">
        <v>1.0830218791961701</v>
      </c>
      <c r="O190" s="2">
        <v>0.84230899810791005</v>
      </c>
      <c r="P190" s="2">
        <v>0.99625873565673795</v>
      </c>
      <c r="Q190" s="2">
        <v>0.78732395172119096</v>
      </c>
      <c r="R190" s="2">
        <v>0.94832611083984397</v>
      </c>
      <c r="S190" s="2">
        <v>1.18553638458252</v>
      </c>
      <c r="T190" s="2">
        <v>1.3730163574218801</v>
      </c>
      <c r="U190" s="2">
        <v>1.42897605895996</v>
      </c>
      <c r="V190" s="2">
        <v>1.38759613037109</v>
      </c>
    </row>
    <row r="191" spans="1:22" x14ac:dyDescent="0.25">
      <c r="A191">
        <v>1426</v>
      </c>
      <c r="B191" s="2" t="s">
        <v>556</v>
      </c>
      <c r="C191" s="2" t="s">
        <v>555</v>
      </c>
      <c r="D191" s="2" t="s">
        <v>1220</v>
      </c>
      <c r="E191" s="2"/>
      <c r="F191" s="2"/>
      <c r="G191" s="2"/>
      <c r="H191" s="2"/>
      <c r="I191" s="2"/>
      <c r="J191" s="7" t="s">
        <v>846</v>
      </c>
      <c r="K191" s="2" t="s">
        <v>842</v>
      </c>
      <c r="L191" s="2">
        <v>30.292999999999999</v>
      </c>
      <c r="M191" s="2">
        <v>2.6748488109073798</v>
      </c>
      <c r="N191" s="2">
        <v>1.0837047100067101</v>
      </c>
      <c r="O191" s="2">
        <v>-1.67092609405518</v>
      </c>
      <c r="P191" s="2">
        <v>-1.2045106887817401</v>
      </c>
      <c r="Q191" s="2">
        <v>-1.22692966461182</v>
      </c>
      <c r="R191" s="2">
        <v>-1.1266460418701201</v>
      </c>
      <c r="S191" s="2">
        <v>-0.68461894989013705</v>
      </c>
      <c r="T191" s="2">
        <v>-0.72373771667480502</v>
      </c>
      <c r="U191" s="2">
        <v>-0.96695899963378895</v>
      </c>
      <c r="V191" s="2">
        <v>-0.56189727783203103</v>
      </c>
    </row>
    <row r="192" spans="1:22" x14ac:dyDescent="0.25">
      <c r="A192">
        <v>1066</v>
      </c>
      <c r="B192" s="2" t="s">
        <v>437</v>
      </c>
      <c r="C192" s="2" t="s">
        <v>436</v>
      </c>
      <c r="D192" s="2" t="s">
        <v>1122</v>
      </c>
      <c r="E192" s="2"/>
      <c r="F192" s="2"/>
      <c r="G192" s="2"/>
      <c r="H192" s="2"/>
      <c r="I192" s="2" t="s">
        <v>1121</v>
      </c>
      <c r="J192" s="7" t="s">
        <v>846</v>
      </c>
      <c r="K192" s="2" t="s">
        <v>842</v>
      </c>
      <c r="L192" s="2">
        <v>33.045000000000002</v>
      </c>
      <c r="M192" s="2">
        <v>1.2221746272407901</v>
      </c>
      <c r="N192" s="2">
        <v>1.09190106391907</v>
      </c>
      <c r="O192" s="2">
        <v>-1.6637430191039999</v>
      </c>
      <c r="P192" s="2">
        <v>-0.995791435241699</v>
      </c>
      <c r="Q192" s="2">
        <v>-1.27924251556396</v>
      </c>
      <c r="R192" s="2">
        <v>-0.73470497131347701</v>
      </c>
      <c r="S192" s="2">
        <v>-1.3071546554565401</v>
      </c>
      <c r="T192" s="2">
        <v>-1.02870941162109</v>
      </c>
      <c r="U192" s="2">
        <v>-0.74098587036132801</v>
      </c>
      <c r="V192" s="2">
        <v>-1.0248260498046899</v>
      </c>
    </row>
    <row r="193" spans="1:22" x14ac:dyDescent="0.25">
      <c r="A193">
        <v>1696</v>
      </c>
      <c r="B193" s="2" t="s">
        <v>1690</v>
      </c>
      <c r="C193" s="2" t="s">
        <v>1688</v>
      </c>
      <c r="D193" s="2" t="s">
        <v>1689</v>
      </c>
      <c r="E193" s="2"/>
      <c r="F193" s="2"/>
      <c r="G193" s="2"/>
      <c r="H193" s="2"/>
      <c r="I193" s="2" t="s">
        <v>1691</v>
      </c>
      <c r="J193" s="7" t="s">
        <v>846</v>
      </c>
      <c r="K193" s="2" t="s">
        <v>842</v>
      </c>
      <c r="L193" s="2">
        <v>31.297000000000001</v>
      </c>
      <c r="M193" s="2">
        <v>2.1740633544635202</v>
      </c>
      <c r="N193" s="2">
        <v>1.1130397319793699</v>
      </c>
      <c r="O193" s="2">
        <v>-2.95249271392822</v>
      </c>
      <c r="P193" s="2">
        <v>-2.99559497833252</v>
      </c>
      <c r="Q193" s="2">
        <v>-2.6513853073120099</v>
      </c>
      <c r="R193" s="2">
        <v>-2.6551647186279301</v>
      </c>
      <c r="S193" s="2">
        <v>-1.65144062042236</v>
      </c>
      <c r="T193" s="2">
        <v>-2.41703224182129</v>
      </c>
      <c r="U193" s="2">
        <v>-2.4517898559570299</v>
      </c>
      <c r="V193" s="2">
        <v>-2.1920070648193399</v>
      </c>
    </row>
    <row r="194" spans="1:22" x14ac:dyDescent="0.25">
      <c r="A194">
        <v>1031</v>
      </c>
      <c r="B194" s="2" t="s">
        <v>425</v>
      </c>
      <c r="C194" s="2" t="s">
        <v>424</v>
      </c>
      <c r="D194" s="2" t="s">
        <v>1111</v>
      </c>
      <c r="E194" s="2"/>
      <c r="F194" s="2" t="s">
        <v>71</v>
      </c>
      <c r="G194" s="2" t="s">
        <v>1088</v>
      </c>
      <c r="H194" s="2"/>
      <c r="I194" s="2" t="s">
        <v>1110</v>
      </c>
      <c r="J194" s="7" t="s">
        <v>846</v>
      </c>
      <c r="K194" s="2" t="s">
        <v>842</v>
      </c>
      <c r="L194" s="2">
        <v>94.097999999999999</v>
      </c>
      <c r="M194" s="2">
        <v>1.3721311223832899</v>
      </c>
      <c r="N194" s="2">
        <v>1.1219079494476301</v>
      </c>
      <c r="O194" s="2">
        <v>-2.2718267440795898</v>
      </c>
      <c r="P194" s="2">
        <v>-2.2465772628784202</v>
      </c>
      <c r="Q194" s="2">
        <v>-2.49300289154053</v>
      </c>
      <c r="R194" s="2">
        <v>-1.9791202545166</v>
      </c>
      <c r="S194" s="2">
        <v>-3.1184778213500999</v>
      </c>
      <c r="T194" s="2">
        <v>-2.2245616912841801</v>
      </c>
      <c r="U194" s="2">
        <v>-1.80691146850586</v>
      </c>
      <c r="V194" s="2">
        <v>-2.4320602416992201</v>
      </c>
    </row>
    <row r="195" spans="1:22" x14ac:dyDescent="0.25">
      <c r="A195">
        <v>1441</v>
      </c>
      <c r="B195" s="2" t="s">
        <v>558</v>
      </c>
      <c r="C195" s="2" t="s">
        <v>557</v>
      </c>
      <c r="D195" s="2" t="s">
        <v>1222</v>
      </c>
      <c r="E195" s="2"/>
      <c r="F195" s="2"/>
      <c r="G195" s="2"/>
      <c r="H195" s="2"/>
      <c r="I195" s="2" t="s">
        <v>1221</v>
      </c>
      <c r="J195" s="7" t="s">
        <v>846</v>
      </c>
      <c r="K195" s="2" t="s">
        <v>842</v>
      </c>
      <c r="L195" s="2">
        <v>17.177</v>
      </c>
      <c r="M195" s="2">
        <v>4.0207933328431702</v>
      </c>
      <c r="N195" s="2">
        <v>1.1258704662323</v>
      </c>
      <c r="O195" s="2">
        <v>-1.78880596160889</v>
      </c>
      <c r="P195" s="2">
        <v>-1.8224515914917001</v>
      </c>
      <c r="Q195" s="2">
        <v>-1.34268474578857</v>
      </c>
      <c r="R195" s="2">
        <v>-1.5661087036132799</v>
      </c>
      <c r="S195" s="2">
        <v>-1.09859943389893</v>
      </c>
      <c r="T195" s="2">
        <v>-1.44048500061035</v>
      </c>
      <c r="U195" s="2">
        <v>-1.2756233215332</v>
      </c>
      <c r="V195" s="2">
        <v>-1.21714210510254</v>
      </c>
    </row>
    <row r="196" spans="1:22" x14ac:dyDescent="0.25">
      <c r="A196">
        <v>2070</v>
      </c>
      <c r="B196" s="2" t="s">
        <v>1703</v>
      </c>
      <c r="C196" s="2" t="s">
        <v>1701</v>
      </c>
      <c r="D196" s="2" t="s">
        <v>1702</v>
      </c>
      <c r="E196" s="2"/>
      <c r="F196" s="2"/>
      <c r="G196" s="2"/>
      <c r="H196" s="2"/>
      <c r="I196" s="2"/>
      <c r="J196" s="7" t="s">
        <v>846</v>
      </c>
      <c r="K196" s="2" t="s">
        <v>842</v>
      </c>
      <c r="L196" s="2">
        <v>19.021999999999998</v>
      </c>
      <c r="M196" s="2">
        <v>2.96334111453772</v>
      </c>
      <c r="N196" s="2">
        <v>1.1569787661234501</v>
      </c>
      <c r="O196" s="2">
        <v>-1.83792972564697</v>
      </c>
      <c r="P196" s="2">
        <v>-1.17325687408447</v>
      </c>
      <c r="Q196" s="2" t="s">
        <v>96</v>
      </c>
      <c r="R196" s="2">
        <v>-1.3029155731201201</v>
      </c>
      <c r="S196" s="2">
        <v>-0.83822727203369096</v>
      </c>
      <c r="T196" s="2">
        <v>-0.64892768859863303</v>
      </c>
      <c r="U196" s="2">
        <v>-0.84294891357421897</v>
      </c>
      <c r="V196" s="2" t="s">
        <v>96</v>
      </c>
    </row>
    <row r="197" spans="1:22" x14ac:dyDescent="0.25">
      <c r="A197">
        <v>1372</v>
      </c>
      <c r="B197" s="2" t="s">
        <v>538</v>
      </c>
      <c r="C197" s="2" t="s">
        <v>537</v>
      </c>
      <c r="D197" s="2" t="s">
        <v>1210</v>
      </c>
      <c r="E197" s="2" t="s">
        <v>877</v>
      </c>
      <c r="F197" s="2"/>
      <c r="G197" s="2" t="s">
        <v>59</v>
      </c>
      <c r="H197" s="2"/>
      <c r="I197" s="2" t="s">
        <v>1209</v>
      </c>
      <c r="J197" s="7" t="s">
        <v>846</v>
      </c>
      <c r="K197" s="2" t="s">
        <v>842</v>
      </c>
      <c r="L197" s="2">
        <v>41.164000000000001</v>
      </c>
      <c r="M197" s="2">
        <v>3.5527938848095602</v>
      </c>
      <c r="N197" s="2">
        <v>1.1649134159088099</v>
      </c>
      <c r="O197" s="2">
        <v>2.6210527420043901</v>
      </c>
      <c r="P197" s="2">
        <v>2.5413064956664999</v>
      </c>
      <c r="Q197" s="2">
        <v>2.4243688583374001</v>
      </c>
      <c r="R197" s="2">
        <v>2.4376163482665998</v>
      </c>
      <c r="S197" s="2">
        <v>2.8304777145385698</v>
      </c>
      <c r="T197" s="2">
        <v>2.7918777465820299</v>
      </c>
      <c r="U197" s="2">
        <v>2.8246192932128902</v>
      </c>
      <c r="V197" s="2">
        <v>2.9178295135497998</v>
      </c>
    </row>
    <row r="198" spans="1:22" x14ac:dyDescent="0.25">
      <c r="A198">
        <v>1516</v>
      </c>
      <c r="B198" s="2" t="s">
        <v>585</v>
      </c>
      <c r="C198" s="2" t="s">
        <v>584</v>
      </c>
      <c r="D198" s="2" t="s">
        <v>1242</v>
      </c>
      <c r="E198" s="2"/>
      <c r="F198" s="2"/>
      <c r="G198" s="2"/>
      <c r="H198" s="2"/>
      <c r="I198" s="2" t="s">
        <v>1241</v>
      </c>
      <c r="J198" s="7" t="s">
        <v>846</v>
      </c>
      <c r="K198" s="2" t="s">
        <v>842</v>
      </c>
      <c r="L198" s="2">
        <v>15.348000000000001</v>
      </c>
      <c r="M198" s="2">
        <v>2.01685423951937</v>
      </c>
      <c r="N198" s="2">
        <v>1.17103838920593</v>
      </c>
      <c r="O198" s="2">
        <v>-0.53373813629150402</v>
      </c>
      <c r="P198" s="2">
        <v>-4.4810295104980503E-2</v>
      </c>
      <c r="Q198" s="2">
        <v>-2.4720191955566399E-2</v>
      </c>
      <c r="R198" s="2">
        <v>-3.3258438110351597E-2</v>
      </c>
      <c r="S198" s="2">
        <v>0.57638454437255904</v>
      </c>
      <c r="T198" s="2">
        <v>5.2417755126953097E-2</v>
      </c>
      <c r="U198" s="2">
        <v>1.2755107879638701</v>
      </c>
      <c r="V198" s="2">
        <v>1.1627197265625E-2</v>
      </c>
    </row>
    <row r="199" spans="1:22" x14ac:dyDescent="0.25">
      <c r="A199">
        <v>1133</v>
      </c>
      <c r="B199" s="2" t="s">
        <v>465</v>
      </c>
      <c r="C199" s="2" t="s">
        <v>464</v>
      </c>
      <c r="D199" s="2" t="s">
        <v>1141</v>
      </c>
      <c r="E199" s="2"/>
      <c r="F199" s="2"/>
      <c r="G199" s="2"/>
      <c r="H199" s="2"/>
      <c r="I199" s="2" t="s">
        <v>1140</v>
      </c>
      <c r="J199" s="7" t="s">
        <v>846</v>
      </c>
      <c r="K199" s="2" t="s">
        <v>842</v>
      </c>
      <c r="L199" s="2">
        <v>49.207999999999998</v>
      </c>
      <c r="M199" s="2">
        <v>2.8244041017649</v>
      </c>
      <c r="N199" s="2">
        <v>1.17912602424622</v>
      </c>
      <c r="O199" s="2">
        <v>-1.36986064910889</v>
      </c>
      <c r="P199" s="2">
        <v>-1.24324131011963</v>
      </c>
      <c r="Q199" s="2">
        <v>-1.43296718597412</v>
      </c>
      <c r="R199" s="2">
        <v>-0.90087699890136697</v>
      </c>
      <c r="S199" s="2">
        <v>-0.76987171173095703</v>
      </c>
      <c r="T199" s="2">
        <v>-0.55935287475585904</v>
      </c>
      <c r="U199" s="2">
        <v>-0.33032417297363298</v>
      </c>
      <c r="V199" s="2">
        <v>-0.53394699096679699</v>
      </c>
    </row>
    <row r="200" spans="1:22" x14ac:dyDescent="0.25">
      <c r="A200">
        <v>1302</v>
      </c>
      <c r="B200" s="2" t="s">
        <v>515</v>
      </c>
      <c r="C200" s="2" t="s">
        <v>514</v>
      </c>
      <c r="D200" s="2" t="s">
        <v>1191</v>
      </c>
      <c r="E200" s="2"/>
      <c r="F200" s="2"/>
      <c r="G200" s="2"/>
      <c r="H200" s="2"/>
      <c r="I200" s="2"/>
      <c r="J200" s="7" t="s">
        <v>846</v>
      </c>
      <c r="K200" s="2" t="s">
        <v>842</v>
      </c>
      <c r="L200" s="2">
        <v>95.954999999999998</v>
      </c>
      <c r="M200" s="2">
        <v>4.0070715624703501</v>
      </c>
      <c r="N200" s="2">
        <v>1.19742655754089</v>
      </c>
      <c r="O200" s="2">
        <v>-1.8950490951538099</v>
      </c>
      <c r="P200" s="2">
        <v>-1.5520944595336901</v>
      </c>
      <c r="Q200" s="2">
        <v>-1.98224353790283</v>
      </c>
      <c r="R200" s="2">
        <v>-1.64349937438965</v>
      </c>
      <c r="S200" s="2">
        <v>-1.24846935272217</v>
      </c>
      <c r="T200" s="2">
        <v>-1.4166793823242201</v>
      </c>
      <c r="U200" s="2">
        <v>-1.3386688232421899</v>
      </c>
      <c r="V200" s="2">
        <v>-1.3583450317382799</v>
      </c>
    </row>
    <row r="201" spans="1:22" x14ac:dyDescent="0.25">
      <c r="A201">
        <v>390</v>
      </c>
      <c r="B201" s="2" t="s">
        <v>188</v>
      </c>
      <c r="C201" s="2" t="s">
        <v>187</v>
      </c>
      <c r="D201" s="2" t="s">
        <v>937</v>
      </c>
      <c r="E201" s="2"/>
      <c r="F201" s="2"/>
      <c r="G201" s="2"/>
      <c r="H201" s="2"/>
      <c r="I201" s="2" t="s">
        <v>936</v>
      </c>
      <c r="J201" s="7" t="s">
        <v>846</v>
      </c>
      <c r="K201" s="2" t="s">
        <v>842</v>
      </c>
      <c r="L201" s="2">
        <v>14.105</v>
      </c>
      <c r="M201" s="2">
        <v>3.6114162417200699</v>
      </c>
      <c r="N201" s="2">
        <v>1.2021567821502701</v>
      </c>
      <c r="O201" s="2">
        <v>3.34769535064697</v>
      </c>
      <c r="P201" s="2">
        <v>3.6419343948364298</v>
      </c>
      <c r="Q201" s="2">
        <v>3.4311723709106401</v>
      </c>
      <c r="R201" s="2">
        <v>3.6223506927490199</v>
      </c>
      <c r="S201" s="2">
        <v>4.0859003067016602</v>
      </c>
      <c r="T201" s="2">
        <v>4.1721229553222701</v>
      </c>
      <c r="U201" s="2">
        <v>4.203857421875</v>
      </c>
      <c r="V201" s="2">
        <v>4.1008052825927699</v>
      </c>
    </row>
    <row r="202" spans="1:22" x14ac:dyDescent="0.25">
      <c r="A202">
        <v>1371</v>
      </c>
      <c r="B202" s="2" t="s">
        <v>536</v>
      </c>
      <c r="C202" s="2" t="s">
        <v>535</v>
      </c>
      <c r="D202" s="2" t="s">
        <v>1208</v>
      </c>
      <c r="E202" s="2"/>
      <c r="F202" s="2"/>
      <c r="G202" s="2"/>
      <c r="H202" s="2"/>
      <c r="I202" s="2"/>
      <c r="J202" s="7" t="s">
        <v>846</v>
      </c>
      <c r="K202" s="2" t="s">
        <v>842</v>
      </c>
      <c r="L202" s="2">
        <v>38.968000000000004</v>
      </c>
      <c r="M202" s="2">
        <v>3.5698253618815801</v>
      </c>
      <c r="N202" s="2">
        <v>1.2031090259552</v>
      </c>
      <c r="O202" s="2">
        <v>0.699099540710449</v>
      </c>
      <c r="P202" s="2">
        <v>1.0211534500122099</v>
      </c>
      <c r="Q202" s="2">
        <v>0.74563503265380904</v>
      </c>
      <c r="R202" s="2">
        <v>1.1388912200927701</v>
      </c>
      <c r="S202" s="2">
        <v>1.2740945816039999</v>
      </c>
      <c r="T202" s="2">
        <v>1.4722976684570299</v>
      </c>
      <c r="U202" s="2">
        <v>1.38388824462891</v>
      </c>
      <c r="V202" s="2">
        <v>1.4980621337890601</v>
      </c>
    </row>
    <row r="203" spans="1:22" x14ac:dyDescent="0.25">
      <c r="A203">
        <v>1935</v>
      </c>
      <c r="B203" s="2" t="s">
        <v>737</v>
      </c>
      <c r="C203" s="2" t="s">
        <v>736</v>
      </c>
      <c r="D203" s="2" t="s">
        <v>1337</v>
      </c>
      <c r="E203" s="2"/>
      <c r="F203" s="2"/>
      <c r="G203" s="2" t="s">
        <v>59</v>
      </c>
      <c r="H203" s="2"/>
      <c r="I203" s="2" t="s">
        <v>1336</v>
      </c>
      <c r="J203" s="7" t="s">
        <v>846</v>
      </c>
      <c r="K203" s="2" t="s">
        <v>842</v>
      </c>
      <c r="L203" s="2">
        <v>31.335999999999999</v>
      </c>
      <c r="M203" s="2">
        <v>2.6889884006712101</v>
      </c>
      <c r="N203" s="2">
        <v>1.2344081401825</v>
      </c>
      <c r="O203" s="2">
        <v>0.46873378753662098</v>
      </c>
      <c r="P203" s="2">
        <v>0.87502956390380904</v>
      </c>
      <c r="Q203" s="2">
        <v>1.09733486175537</v>
      </c>
      <c r="R203" s="2">
        <v>1.2409801483154299</v>
      </c>
      <c r="S203" s="2">
        <v>0.90551853179931596</v>
      </c>
      <c r="T203" s="2">
        <v>1.12832832336426</v>
      </c>
      <c r="U203" s="2">
        <v>1.06103515625</v>
      </c>
      <c r="V203" s="2">
        <v>1.0584354400634799</v>
      </c>
    </row>
    <row r="204" spans="1:22" x14ac:dyDescent="0.25">
      <c r="A204">
        <v>1932</v>
      </c>
      <c r="B204" s="2" t="s">
        <v>1697</v>
      </c>
      <c r="C204" s="2" t="s">
        <v>1695</v>
      </c>
      <c r="D204" s="2" t="s">
        <v>1696</v>
      </c>
      <c r="E204" s="2"/>
      <c r="F204" s="2"/>
      <c r="G204" s="2"/>
      <c r="H204" s="2"/>
      <c r="I204" s="2"/>
      <c r="J204" s="7" t="s">
        <v>846</v>
      </c>
      <c r="K204" s="2" t="s">
        <v>842</v>
      </c>
      <c r="L204" s="2">
        <v>61.837000000000003</v>
      </c>
      <c r="M204" s="2">
        <v>3.0341465303584898</v>
      </c>
      <c r="N204" s="2">
        <v>1.2356197834014899</v>
      </c>
      <c r="O204" s="2">
        <v>-1.86809062957764</v>
      </c>
      <c r="P204" s="2">
        <v>-1.75542545318604</v>
      </c>
      <c r="Q204" s="2">
        <v>-1.96970462799072</v>
      </c>
      <c r="R204" s="2">
        <v>-1.9404754638671899</v>
      </c>
      <c r="S204" s="2">
        <v>-1.6024808883667001</v>
      </c>
      <c r="T204" s="2">
        <v>-1.34817314147949</v>
      </c>
      <c r="U204" s="2">
        <v>-1.55928802490234</v>
      </c>
      <c r="V204" s="2">
        <v>-1.3894062042236299</v>
      </c>
    </row>
    <row r="205" spans="1:22" x14ac:dyDescent="0.25">
      <c r="A205">
        <v>1634</v>
      </c>
      <c r="B205" s="2" t="s">
        <v>618</v>
      </c>
      <c r="C205" s="2" t="s">
        <v>617</v>
      </c>
      <c r="D205" s="2" t="s">
        <v>1274</v>
      </c>
      <c r="E205" s="2"/>
      <c r="F205" s="2"/>
      <c r="G205" s="2"/>
      <c r="H205" s="2"/>
      <c r="I205" s="2" t="s">
        <v>1273</v>
      </c>
      <c r="J205" s="7" t="s">
        <v>846</v>
      </c>
      <c r="K205" s="2" t="s">
        <v>842</v>
      </c>
      <c r="L205" s="2">
        <v>44.56</v>
      </c>
      <c r="M205" s="2">
        <v>1.9167113782084899</v>
      </c>
      <c r="N205" s="2">
        <v>1.2628538608551001</v>
      </c>
      <c r="O205" s="2">
        <v>-2.04007816314697</v>
      </c>
      <c r="P205" s="2">
        <v>-2.2625570297241202</v>
      </c>
      <c r="Q205" s="2">
        <v>-2.3522253036499001</v>
      </c>
      <c r="R205" s="2">
        <v>-1.9678421020507799</v>
      </c>
      <c r="S205" s="2">
        <v>-1.6340074539184599</v>
      </c>
      <c r="T205" s="2">
        <v>-1.1405487060546899</v>
      </c>
      <c r="U205" s="2">
        <v>-1.0514011383056601</v>
      </c>
      <c r="V205" s="2">
        <v>-1.39921951293945</v>
      </c>
    </row>
    <row r="206" spans="1:22" x14ac:dyDescent="0.25">
      <c r="A206">
        <v>1454</v>
      </c>
      <c r="B206" s="2" t="s">
        <v>563</v>
      </c>
      <c r="C206" s="2" t="s">
        <v>562</v>
      </c>
      <c r="D206" s="2" t="s">
        <v>1229</v>
      </c>
      <c r="E206" s="2"/>
      <c r="F206" s="2"/>
      <c r="G206" s="2" t="s">
        <v>59</v>
      </c>
      <c r="H206" s="2"/>
      <c r="I206" s="2" t="s">
        <v>1112</v>
      </c>
      <c r="J206" s="7" t="s">
        <v>846</v>
      </c>
      <c r="K206" s="2" t="s">
        <v>842</v>
      </c>
      <c r="L206" s="2">
        <v>32.905999999999999</v>
      </c>
      <c r="M206" s="2">
        <v>2.60428190434981</v>
      </c>
      <c r="N206" s="2">
        <v>1.28819727897644</v>
      </c>
      <c r="O206" s="2">
        <v>-2.6238603591918901</v>
      </c>
      <c r="P206" s="2">
        <v>-1.72562503814697</v>
      </c>
      <c r="Q206" s="2">
        <v>-1.3803472518920901</v>
      </c>
      <c r="R206" s="2">
        <v>-1.57443618774414</v>
      </c>
      <c r="S206" s="2">
        <v>-0.57149791717529297</v>
      </c>
      <c r="T206" s="2">
        <v>-0.91321182250976596</v>
      </c>
      <c r="U206" s="2">
        <v>-0.85343360900878895</v>
      </c>
      <c r="V206" s="2">
        <v>-0.48743629455566401</v>
      </c>
    </row>
    <row r="207" spans="1:22" x14ac:dyDescent="0.25">
      <c r="A207">
        <v>1544</v>
      </c>
      <c r="B207" s="2" t="s">
        <v>593</v>
      </c>
      <c r="C207" s="2" t="s">
        <v>592</v>
      </c>
      <c r="D207" s="2" t="s">
        <v>1250</v>
      </c>
      <c r="E207" s="2"/>
      <c r="F207" s="2"/>
      <c r="G207" s="2"/>
      <c r="H207" s="2"/>
      <c r="I207" s="2"/>
      <c r="J207" s="7" t="s">
        <v>846</v>
      </c>
      <c r="K207" s="2" t="s">
        <v>842</v>
      </c>
      <c r="L207" s="2">
        <v>20.608000000000001</v>
      </c>
      <c r="M207" s="2">
        <v>3.3595349131213799</v>
      </c>
      <c r="N207" s="2">
        <v>1.29227519035339</v>
      </c>
      <c r="O207" s="2">
        <v>-0.247431755065918</v>
      </c>
      <c r="P207" s="2">
        <v>6.7883491516113295E-2</v>
      </c>
      <c r="Q207" s="2">
        <v>-0.21177577972412101</v>
      </c>
      <c r="R207" s="2">
        <v>6.9419860839843806E-2</v>
      </c>
      <c r="S207" s="2">
        <v>0.54448223114013705</v>
      </c>
      <c r="T207" s="2">
        <v>0.64501571655273404</v>
      </c>
      <c r="U207" s="2">
        <v>0.52769660949706998</v>
      </c>
      <c r="V207" s="2">
        <v>0.65887451171875</v>
      </c>
    </row>
    <row r="208" spans="1:22" x14ac:dyDescent="0.25">
      <c r="A208">
        <v>1985</v>
      </c>
      <c r="B208" s="2" t="s">
        <v>749</v>
      </c>
      <c r="C208" s="2" t="s">
        <v>748</v>
      </c>
      <c r="D208" s="2" t="s">
        <v>1345</v>
      </c>
      <c r="E208" s="2"/>
      <c r="F208" s="2"/>
      <c r="G208" s="2"/>
      <c r="H208" s="2"/>
      <c r="I208" s="2" t="s">
        <v>1344</v>
      </c>
      <c r="J208" s="7" t="s">
        <v>846</v>
      </c>
      <c r="K208" s="2" t="s">
        <v>842</v>
      </c>
      <c r="L208" s="2">
        <v>104.85</v>
      </c>
      <c r="M208" s="2">
        <v>2.57292433847359</v>
      </c>
      <c r="N208" s="2">
        <v>1.33899569511414</v>
      </c>
      <c r="O208" s="2">
        <v>-1.35717296600342</v>
      </c>
      <c r="P208" s="2">
        <v>-0.93385410308837902</v>
      </c>
      <c r="Q208" s="2">
        <v>-1.60367679595947</v>
      </c>
      <c r="R208" s="2">
        <v>-0.98990631103515603</v>
      </c>
      <c r="S208" s="2">
        <v>-0.94558811187744096</v>
      </c>
      <c r="T208" s="2">
        <v>-0.66867637634277299</v>
      </c>
      <c r="U208" s="2">
        <v>-0.62050628662109397</v>
      </c>
      <c r="V208" s="2">
        <v>-0.43041038513183599</v>
      </c>
    </row>
    <row r="209" spans="1:22" x14ac:dyDescent="0.25">
      <c r="A209">
        <v>1391</v>
      </c>
      <c r="B209" s="2" t="s">
        <v>1568</v>
      </c>
      <c r="C209" s="2" t="s">
        <v>1566</v>
      </c>
      <c r="D209" s="2" t="s">
        <v>1567</v>
      </c>
      <c r="E209" s="2"/>
      <c r="F209" s="2"/>
      <c r="G209" s="2"/>
      <c r="H209" s="2"/>
      <c r="I209" s="2"/>
      <c r="J209" s="7" t="s">
        <v>846</v>
      </c>
      <c r="K209" s="2" t="s">
        <v>842</v>
      </c>
      <c r="L209" s="2">
        <v>27.893000000000001</v>
      </c>
      <c r="M209" s="2">
        <v>3.80011750558723</v>
      </c>
      <c r="N209" s="2">
        <v>1.3518549601237</v>
      </c>
      <c r="O209" s="2">
        <v>-1.6164140701293901</v>
      </c>
      <c r="P209" s="2">
        <v>-1.3318796157836901</v>
      </c>
      <c r="Q209" s="2">
        <v>-1.5160837173461901</v>
      </c>
      <c r="R209" s="2">
        <v>-1.4754180908203101</v>
      </c>
      <c r="S209" s="2" t="s">
        <v>96</v>
      </c>
      <c r="T209" s="2">
        <v>-1.8945827484130899</v>
      </c>
      <c r="U209" s="2">
        <v>-2.1718082427978498</v>
      </c>
      <c r="V209" s="2">
        <v>-2.0717334747314502</v>
      </c>
    </row>
    <row r="210" spans="1:22" x14ac:dyDescent="0.25">
      <c r="A210">
        <v>1808</v>
      </c>
      <c r="B210" s="2" t="s">
        <v>681</v>
      </c>
      <c r="C210" s="2" t="s">
        <v>680</v>
      </c>
      <c r="D210" s="2" t="s">
        <v>1300</v>
      </c>
      <c r="E210" s="2" t="s">
        <v>1193</v>
      </c>
      <c r="F210" s="2" t="s">
        <v>1153</v>
      </c>
      <c r="G210" s="2"/>
      <c r="H210" s="2"/>
      <c r="I210" s="2" t="s">
        <v>1299</v>
      </c>
      <c r="J210" s="7" t="s">
        <v>846</v>
      </c>
      <c r="K210" s="2" t="s">
        <v>842</v>
      </c>
      <c r="L210" s="2">
        <v>62.075000000000003</v>
      </c>
      <c r="M210" s="2">
        <v>1.6617890620428399</v>
      </c>
      <c r="N210" s="2">
        <v>1.3777449131012001</v>
      </c>
      <c r="O210" s="2">
        <v>-1.76258563995361</v>
      </c>
      <c r="P210" s="2">
        <v>-2.15325260162354</v>
      </c>
      <c r="Q210" s="2">
        <v>-1.8686170578002901</v>
      </c>
      <c r="R210" s="2">
        <v>-3.5199222564697301</v>
      </c>
      <c r="S210" s="2">
        <v>-0.26442432403564498</v>
      </c>
      <c r="T210" s="2">
        <v>6.9133758544921903E-2</v>
      </c>
      <c r="U210" s="2">
        <v>-0.65187835693359397</v>
      </c>
      <c r="V210" s="2">
        <v>0.23239707946777299</v>
      </c>
    </row>
    <row r="211" spans="1:22" x14ac:dyDescent="0.25">
      <c r="A211">
        <v>1930</v>
      </c>
      <c r="B211" s="2" t="s">
        <v>65</v>
      </c>
      <c r="C211" s="2" t="s">
        <v>63</v>
      </c>
      <c r="D211" s="2" t="s">
        <v>64</v>
      </c>
      <c r="E211" s="2"/>
      <c r="F211" s="2"/>
      <c r="G211" s="2"/>
      <c r="H211" s="2"/>
      <c r="I211" s="2" t="s">
        <v>868</v>
      </c>
      <c r="J211" s="7" t="s">
        <v>846</v>
      </c>
      <c r="K211" s="2" t="s">
        <v>842</v>
      </c>
      <c r="L211" s="2">
        <v>52.494999999999997</v>
      </c>
      <c r="M211" s="2">
        <v>1.72559439044305</v>
      </c>
      <c r="N211" s="2">
        <v>1.40308260917664</v>
      </c>
      <c r="O211" s="2">
        <v>0.221285820007324</v>
      </c>
      <c r="P211" s="2">
        <v>6.1520576477050802E-2</v>
      </c>
      <c r="Q211" s="2">
        <v>0.533389091491699</v>
      </c>
      <c r="R211" s="2">
        <v>-0.36099052429199202</v>
      </c>
      <c r="S211" s="2">
        <v>-1.34883785247803</v>
      </c>
      <c r="T211" s="2">
        <v>-1.66408348083496</v>
      </c>
      <c r="U211" s="2">
        <v>-1.1318836212158201</v>
      </c>
      <c r="V211" s="2">
        <v>-1.5153102874755899</v>
      </c>
    </row>
    <row r="212" spans="1:22" x14ac:dyDescent="0.25">
      <c r="A212">
        <v>337</v>
      </c>
      <c r="B212" s="2" t="s">
        <v>1441</v>
      </c>
      <c r="C212" s="2" t="s">
        <v>1439</v>
      </c>
      <c r="D212" s="2" t="s">
        <v>1440</v>
      </c>
      <c r="E212" s="2" t="s">
        <v>1436</v>
      </c>
      <c r="F212" s="2" t="s">
        <v>1437</v>
      </c>
      <c r="G212" s="2"/>
      <c r="H212" s="2" t="s">
        <v>1438</v>
      </c>
      <c r="I212" s="2" t="s">
        <v>1611</v>
      </c>
      <c r="J212" s="7" t="s">
        <v>846</v>
      </c>
      <c r="K212" s="2" t="s">
        <v>842</v>
      </c>
      <c r="L212" s="2">
        <v>37.863999999999997</v>
      </c>
      <c r="M212" s="2">
        <v>3.6917871622747902</v>
      </c>
      <c r="N212" s="2">
        <v>1.44813481966654</v>
      </c>
      <c r="O212" s="2">
        <v>-2.1408433914184601</v>
      </c>
      <c r="P212" s="2">
        <v>-1.9295511245727499</v>
      </c>
      <c r="Q212" s="2">
        <v>-1.77288722991943</v>
      </c>
      <c r="R212" s="2">
        <v>-1.8439960479736299</v>
      </c>
      <c r="S212" s="2">
        <v>-2.4553346633911102</v>
      </c>
      <c r="T212" s="2">
        <v>-2.3814105987548801</v>
      </c>
      <c r="U212" s="2">
        <v>-2.0567054748535201</v>
      </c>
      <c r="V212" s="2">
        <v>-2.2509632110595699</v>
      </c>
    </row>
    <row r="213" spans="1:22" x14ac:dyDescent="0.25">
      <c r="A213">
        <v>1035</v>
      </c>
      <c r="B213" s="2" t="s">
        <v>427</v>
      </c>
      <c r="C213" s="2" t="s">
        <v>426</v>
      </c>
      <c r="D213" s="2" t="s">
        <v>1113</v>
      </c>
      <c r="E213" s="2"/>
      <c r="F213" s="2"/>
      <c r="G213" s="2" t="s">
        <v>59</v>
      </c>
      <c r="H213" s="2"/>
      <c r="I213" s="2" t="s">
        <v>1112</v>
      </c>
      <c r="J213" s="7" t="s">
        <v>846</v>
      </c>
      <c r="K213" s="2" t="s">
        <v>842</v>
      </c>
      <c r="L213" s="2">
        <v>29.888999999999999</v>
      </c>
      <c r="M213" s="2">
        <v>1.4759019295857001</v>
      </c>
      <c r="N213" s="2">
        <v>1.5355098247528101</v>
      </c>
      <c r="O213" s="2">
        <v>-1.10869693756104</v>
      </c>
      <c r="P213" s="2">
        <v>-0.58414554595947299</v>
      </c>
      <c r="Q213" s="2">
        <v>-0.581484794616699</v>
      </c>
      <c r="R213" s="2">
        <v>-0.23731422424316401</v>
      </c>
      <c r="S213" s="2">
        <v>0.230725288391113</v>
      </c>
      <c r="T213" s="2">
        <v>0.34168052673339799</v>
      </c>
      <c r="U213" s="2">
        <v>0.340667724609375</v>
      </c>
      <c r="V213" s="2">
        <v>0.63641738891601596</v>
      </c>
    </row>
    <row r="214" spans="1:22" x14ac:dyDescent="0.25">
      <c r="A214">
        <v>2031</v>
      </c>
      <c r="B214" s="2" t="s">
        <v>766</v>
      </c>
      <c r="C214" s="2" t="s">
        <v>765</v>
      </c>
      <c r="D214" s="2" t="s">
        <v>1698</v>
      </c>
      <c r="E214" s="2" t="s">
        <v>1699</v>
      </c>
      <c r="F214" s="2" t="s">
        <v>1099</v>
      </c>
      <c r="G214" s="2"/>
      <c r="H214" s="2"/>
      <c r="I214" s="2" t="s">
        <v>1700</v>
      </c>
      <c r="J214" s="7" t="s">
        <v>846</v>
      </c>
      <c r="K214" s="2" t="s">
        <v>842</v>
      </c>
      <c r="L214" s="2">
        <v>77.954999999999998</v>
      </c>
      <c r="M214" s="2">
        <v>3.0559029882793798</v>
      </c>
      <c r="N214" s="2">
        <v>1.55600492159526</v>
      </c>
      <c r="O214" s="2">
        <v>-1.60566234588623</v>
      </c>
      <c r="P214" s="2">
        <v>-1.77752017974854</v>
      </c>
      <c r="Q214" s="2">
        <v>-3.2286081314086901</v>
      </c>
      <c r="R214" s="2">
        <v>-1.70834732055664</v>
      </c>
      <c r="S214" s="2">
        <v>-1.3135347366332999</v>
      </c>
      <c r="T214" s="2">
        <v>-1.0560302734375</v>
      </c>
      <c r="U214" s="2">
        <v>-1.4814395904541</v>
      </c>
      <c r="V214" s="2">
        <v>-1.1664562225341799</v>
      </c>
    </row>
    <row r="215" spans="1:22" x14ac:dyDescent="0.25">
      <c r="A215">
        <v>1890</v>
      </c>
      <c r="B215" s="2" t="s">
        <v>719</v>
      </c>
      <c r="C215" s="2" t="s">
        <v>718</v>
      </c>
      <c r="D215" s="2" t="s">
        <v>1327</v>
      </c>
      <c r="E215" s="2"/>
      <c r="F215" s="2"/>
      <c r="G215" s="2"/>
      <c r="H215" s="2"/>
      <c r="I215" s="2"/>
      <c r="J215" s="7" t="s">
        <v>846</v>
      </c>
      <c r="K215" s="2" t="s">
        <v>842</v>
      </c>
      <c r="L215" s="2">
        <v>54.61</v>
      </c>
      <c r="M215" s="2">
        <v>2.9274069847805002</v>
      </c>
      <c r="N215" s="2">
        <v>1.6100661754608201</v>
      </c>
      <c r="O215" s="2">
        <v>-2.3897123336792001</v>
      </c>
      <c r="P215" s="2">
        <v>-1.73359394073486</v>
      </c>
      <c r="Q215" s="2">
        <v>-1.92692470550537</v>
      </c>
      <c r="R215" s="2">
        <v>-1.27706527709961</v>
      </c>
      <c r="S215" s="2">
        <v>-1.69616794586182</v>
      </c>
      <c r="T215" s="2">
        <v>-0.86685371398925803</v>
      </c>
      <c r="U215" s="2">
        <v>-0.74563789367675803</v>
      </c>
      <c r="V215" s="2">
        <v>-0.71392250061035201</v>
      </c>
    </row>
    <row r="216" spans="1:22" x14ac:dyDescent="0.25">
      <c r="A216">
        <v>1757</v>
      </c>
      <c r="B216" s="2" t="s">
        <v>661</v>
      </c>
      <c r="C216" s="2" t="s">
        <v>660</v>
      </c>
      <c r="D216" s="2" t="s">
        <v>1292</v>
      </c>
      <c r="E216" s="2"/>
      <c r="F216" s="2"/>
      <c r="G216" s="2" t="s">
        <v>59</v>
      </c>
      <c r="H216" s="2"/>
      <c r="I216" s="2" t="s">
        <v>1248</v>
      </c>
      <c r="J216" s="7" t="s">
        <v>846</v>
      </c>
      <c r="K216" s="2" t="s">
        <v>842</v>
      </c>
      <c r="L216" s="2">
        <v>58.685000000000002</v>
      </c>
      <c r="M216" s="2">
        <v>2.8380602585474</v>
      </c>
      <c r="N216" s="2">
        <v>1.62682032585144</v>
      </c>
      <c r="O216" s="2">
        <v>0.67023181915283203</v>
      </c>
      <c r="P216" s="2">
        <v>1.0137472152710001</v>
      </c>
      <c r="Q216" s="2">
        <v>0.595248222351074</v>
      </c>
      <c r="R216" s="2">
        <v>0.90681838989257801</v>
      </c>
      <c r="S216" s="2">
        <v>0.67880344390869096</v>
      </c>
      <c r="T216" s="2">
        <v>0.99699783325195301</v>
      </c>
      <c r="U216" s="2">
        <v>0.98218727111816395</v>
      </c>
      <c r="V216" s="2">
        <v>1.0792064666748</v>
      </c>
    </row>
    <row r="217" spans="1:22" x14ac:dyDescent="0.25">
      <c r="A217">
        <v>1004</v>
      </c>
      <c r="B217" s="2" t="s">
        <v>409</v>
      </c>
      <c r="C217" s="2" t="s">
        <v>408</v>
      </c>
      <c r="D217" s="2" t="s">
        <v>1550</v>
      </c>
      <c r="E217" s="2"/>
      <c r="F217" s="2"/>
      <c r="G217" s="2"/>
      <c r="H217" s="2"/>
      <c r="I217" s="2" t="s">
        <v>1644</v>
      </c>
      <c r="J217" s="7" t="s">
        <v>846</v>
      </c>
      <c r="K217" s="2" t="s">
        <v>842</v>
      </c>
      <c r="L217" s="2">
        <v>19.003</v>
      </c>
      <c r="M217" s="2">
        <v>1.9979509314623001</v>
      </c>
      <c r="N217" s="2">
        <v>1.9815129439036001</v>
      </c>
      <c r="O217" s="2">
        <v>-1.8447065353393599</v>
      </c>
      <c r="P217" s="2">
        <v>-0.77018833160400402</v>
      </c>
      <c r="Q217" s="2">
        <v>-1.3550043106079099</v>
      </c>
      <c r="R217" s="2">
        <v>-0.67506790161132801</v>
      </c>
      <c r="S217" s="2">
        <v>-0.28677272796630898</v>
      </c>
      <c r="T217" s="2">
        <v>-0.50070381164550803</v>
      </c>
      <c r="U217" s="2">
        <v>7.0518493652343806E-2</v>
      </c>
      <c r="V217" s="2">
        <v>-0.39269828796386702</v>
      </c>
    </row>
    <row r="218" spans="1:22" x14ac:dyDescent="0.25">
      <c r="A218">
        <v>1076</v>
      </c>
      <c r="B218" s="2" t="s">
        <v>449</v>
      </c>
      <c r="C218" s="2" t="s">
        <v>448</v>
      </c>
      <c r="D218" s="2" t="s">
        <v>1125</v>
      </c>
      <c r="E218" s="2" t="s">
        <v>1123</v>
      </c>
      <c r="F218" s="2"/>
      <c r="G218" s="2"/>
      <c r="H218" s="2"/>
      <c r="I218" s="2" t="s">
        <v>1124</v>
      </c>
      <c r="J218" s="7" t="s">
        <v>846</v>
      </c>
      <c r="K218" s="2" t="s">
        <v>842</v>
      </c>
      <c r="L218" s="2">
        <v>45.95</v>
      </c>
      <c r="M218" s="2">
        <v>2.6874868546081001</v>
      </c>
      <c r="N218" s="2">
        <v>2.0937302112579301</v>
      </c>
      <c r="O218" s="2">
        <v>-2.55373287200928</v>
      </c>
      <c r="P218" s="2">
        <v>-1.98960208892822</v>
      </c>
      <c r="Q218" s="2">
        <v>-3.28278255462646</v>
      </c>
      <c r="R218" s="2">
        <v>-2.2231903076171902</v>
      </c>
      <c r="S218" s="2">
        <v>-1.98900318145752</v>
      </c>
      <c r="T218" s="2">
        <v>-0.44684219360351601</v>
      </c>
      <c r="U218" s="2">
        <v>-0.54045295715331998</v>
      </c>
      <c r="V218" s="2">
        <v>-1.02138900756836</v>
      </c>
    </row>
    <row r="219" spans="1:22" x14ac:dyDescent="0.25">
      <c r="A219">
        <v>1114</v>
      </c>
      <c r="B219" s="2" t="s">
        <v>1665</v>
      </c>
      <c r="C219" s="2" t="s">
        <v>1663</v>
      </c>
      <c r="D219" s="2" t="s">
        <v>1664</v>
      </c>
      <c r="E219" s="2"/>
      <c r="F219" s="2"/>
      <c r="G219" s="2"/>
      <c r="H219" s="2" t="s">
        <v>1666</v>
      </c>
      <c r="I219" s="2" t="s">
        <v>1667</v>
      </c>
      <c r="J219" s="7" t="s">
        <v>846</v>
      </c>
      <c r="K219" s="2" t="s">
        <v>842</v>
      </c>
      <c r="L219" s="2">
        <v>16.594999999999999</v>
      </c>
      <c r="M219" s="2">
        <v>3.8528665693406401</v>
      </c>
      <c r="N219" s="2">
        <v>2.4146789709726999</v>
      </c>
      <c r="O219" s="2">
        <v>-0.34733104705810502</v>
      </c>
      <c r="P219" s="2">
        <v>-0.178194999694824</v>
      </c>
      <c r="Q219" s="2">
        <v>-4.9200057983398403E-3</v>
      </c>
      <c r="R219" s="2">
        <v>-6.6947937011718806E-2</v>
      </c>
      <c r="S219" s="2">
        <v>-4.2511940002441399E-2</v>
      </c>
      <c r="T219" s="2">
        <v>0.25804710388183599</v>
      </c>
      <c r="U219" s="2">
        <v>0.43787193298339799</v>
      </c>
      <c r="V219" s="2">
        <v>0.45750808715820301</v>
      </c>
    </row>
    <row r="220" spans="1:22" x14ac:dyDescent="0.25">
      <c r="A220">
        <v>2089</v>
      </c>
      <c r="B220" s="2" t="s">
        <v>80</v>
      </c>
      <c r="C220" s="2" t="s">
        <v>78</v>
      </c>
      <c r="D220" s="2" t="s">
        <v>79</v>
      </c>
      <c r="E220" s="2"/>
      <c r="F220" s="2" t="s">
        <v>76</v>
      </c>
      <c r="G220" s="2"/>
      <c r="H220" s="2" t="s">
        <v>77</v>
      </c>
      <c r="I220" s="2" t="s">
        <v>872</v>
      </c>
      <c r="J220" s="7" t="s">
        <v>846</v>
      </c>
      <c r="K220" s="2" t="s">
        <v>842</v>
      </c>
      <c r="L220" s="2">
        <v>53.027000000000001</v>
      </c>
      <c r="M220" s="2">
        <v>3.68409385297922</v>
      </c>
      <c r="N220" s="2">
        <v>2.7517869472503702</v>
      </c>
      <c r="O220" s="2">
        <v>-1.7756490707397501</v>
      </c>
      <c r="P220" s="2">
        <v>-1.8991327285766599</v>
      </c>
      <c r="Q220" s="2">
        <v>-2.0050382614135698</v>
      </c>
      <c r="R220" s="2">
        <v>-1.4823150634765601</v>
      </c>
      <c r="S220" s="2">
        <v>-1.00708484649658</v>
      </c>
      <c r="T220" s="2">
        <v>-1.0608978271484399</v>
      </c>
      <c r="U220" s="2">
        <v>-1.2821102142334</v>
      </c>
      <c r="V220" s="2">
        <v>-0.93803977966308605</v>
      </c>
    </row>
    <row r="222" spans="1:22" ht="18" x14ac:dyDescent="0.35">
      <c r="A222" t="s">
        <v>2798</v>
      </c>
    </row>
    <row r="224" spans="1:22" ht="18.75" x14ac:dyDescent="0.25">
      <c r="A224" s="1" t="s">
        <v>860</v>
      </c>
      <c r="B224" s="13" t="s">
        <v>1408</v>
      </c>
      <c r="C224" s="5" t="s">
        <v>858</v>
      </c>
      <c r="D224" s="5" t="s">
        <v>859</v>
      </c>
      <c r="E224" s="5" t="s">
        <v>1659</v>
      </c>
      <c r="F224" s="5" t="s">
        <v>1660</v>
      </c>
      <c r="G224" s="5" t="s">
        <v>1661</v>
      </c>
      <c r="H224" s="5" t="s">
        <v>1662</v>
      </c>
      <c r="I224" s="5" t="s">
        <v>876</v>
      </c>
      <c r="J224" s="8" t="s">
        <v>853</v>
      </c>
      <c r="K224" s="5" t="s">
        <v>1409</v>
      </c>
      <c r="L224" s="5" t="s">
        <v>91</v>
      </c>
      <c r="M224" s="9" t="s">
        <v>2782</v>
      </c>
      <c r="N224" s="9" t="s">
        <v>2781</v>
      </c>
      <c r="O224" s="6" t="s">
        <v>849</v>
      </c>
      <c r="P224" s="6" t="s">
        <v>850</v>
      </c>
      <c r="Q224" s="6" t="s">
        <v>851</v>
      </c>
      <c r="R224" s="6" t="s">
        <v>852</v>
      </c>
      <c r="S224" s="6" t="s">
        <v>854</v>
      </c>
      <c r="T224" s="6" t="s">
        <v>855</v>
      </c>
      <c r="U224" s="6" t="s">
        <v>856</v>
      </c>
      <c r="V224" s="6" t="s">
        <v>857</v>
      </c>
    </row>
    <row r="225" spans="1:22" x14ac:dyDescent="0.25">
      <c r="A225" s="1">
        <v>917</v>
      </c>
      <c r="B225" s="1" t="s">
        <v>36</v>
      </c>
      <c r="C225" s="1" t="s">
        <v>34</v>
      </c>
      <c r="D225" s="1" t="s">
        <v>35</v>
      </c>
      <c r="E225" s="1" t="s">
        <v>31</v>
      </c>
      <c r="F225" s="1" t="s">
        <v>32</v>
      </c>
      <c r="G225" s="1"/>
      <c r="H225" s="1" t="s">
        <v>33</v>
      </c>
      <c r="I225" s="1" t="s">
        <v>866</v>
      </c>
      <c r="J225" s="12" t="s">
        <v>847</v>
      </c>
      <c r="K225" s="1" t="s">
        <v>844</v>
      </c>
      <c r="L225" s="1">
        <v>110.29</v>
      </c>
      <c r="M225" s="1">
        <v>0.97199300265569299</v>
      </c>
      <c r="N225" s="1">
        <v>-3.2733752727508501</v>
      </c>
      <c r="O225" s="1">
        <v>0.986203193664551</v>
      </c>
      <c r="P225" s="1">
        <v>1.4307680130004901</v>
      </c>
      <c r="Q225" s="1">
        <v>-1.7368974685668901</v>
      </c>
      <c r="R225" s="1">
        <v>5.0278911590576199</v>
      </c>
      <c r="S225" s="1">
        <v>-4.8860797882080096</v>
      </c>
      <c r="T225" s="1">
        <v>-1.0772895812988299</v>
      </c>
      <c r="U225" s="1">
        <v>-0.42572975158691401</v>
      </c>
      <c r="V225" s="1">
        <v>-0.99643707275390603</v>
      </c>
    </row>
    <row r="226" spans="1:22" x14ac:dyDescent="0.25">
      <c r="A226" s="1">
        <v>1467</v>
      </c>
      <c r="B226" s="1" t="s">
        <v>1576</v>
      </c>
      <c r="C226" s="1" t="s">
        <v>1574</v>
      </c>
      <c r="D226" s="1" t="s">
        <v>1575</v>
      </c>
      <c r="E226" s="1"/>
      <c r="F226" s="1"/>
      <c r="G226" s="1"/>
      <c r="H226" s="1" t="s">
        <v>1573</v>
      </c>
      <c r="I226" s="1" t="s">
        <v>1648</v>
      </c>
      <c r="J226" s="12" t="s">
        <v>847</v>
      </c>
      <c r="K226" s="1" t="s">
        <v>844</v>
      </c>
      <c r="L226" s="1">
        <v>25.747</v>
      </c>
      <c r="M226" s="1">
        <v>3.2394499823501701</v>
      </c>
      <c r="N226" s="1">
        <v>-2.69889887173971</v>
      </c>
      <c r="O226" s="1">
        <v>-0.803133964538574</v>
      </c>
      <c r="P226" s="1">
        <v>-1.22230625152588</v>
      </c>
      <c r="Q226" s="1">
        <v>-1.57868480682373</v>
      </c>
      <c r="R226" s="1">
        <v>-0.86097335815429699</v>
      </c>
      <c r="S226" s="1">
        <v>-4.26171875</v>
      </c>
      <c r="T226" s="1" t="s">
        <v>96</v>
      </c>
      <c r="U226" s="1">
        <v>-3.1703300476074201</v>
      </c>
      <c r="V226" s="1">
        <v>-4.0134716033935502</v>
      </c>
    </row>
    <row r="227" spans="1:22" x14ac:dyDescent="0.25">
      <c r="A227" s="1">
        <v>856</v>
      </c>
      <c r="B227" s="1" t="s">
        <v>353</v>
      </c>
      <c r="C227" s="1" t="s">
        <v>352</v>
      </c>
      <c r="D227" s="1" t="s">
        <v>1510</v>
      </c>
      <c r="E227" s="1"/>
      <c r="F227" s="1" t="s">
        <v>1509</v>
      </c>
      <c r="G227" s="1"/>
      <c r="H227" s="1"/>
      <c r="I227" s="1" t="s">
        <v>1633</v>
      </c>
      <c r="J227" s="12" t="s">
        <v>847</v>
      </c>
      <c r="K227" s="1" t="s">
        <v>844</v>
      </c>
      <c r="L227" s="1">
        <v>26.177</v>
      </c>
      <c r="M227" s="1">
        <v>4.24929737399584</v>
      </c>
      <c r="N227" s="1">
        <v>-2.5754663944244398</v>
      </c>
      <c r="O227" s="1">
        <v>2.07971096038818</v>
      </c>
      <c r="P227" s="1">
        <v>1.63756084442139</v>
      </c>
      <c r="Q227" s="1">
        <v>1.4520845413207999</v>
      </c>
      <c r="R227" s="1">
        <v>1.7409477233886701</v>
      </c>
      <c r="S227" s="1">
        <v>-1.38766098022461</v>
      </c>
      <c r="T227" s="1">
        <v>-0.44234848022460899</v>
      </c>
      <c r="U227" s="1">
        <v>-0.54076766967773404</v>
      </c>
      <c r="V227" s="1">
        <v>-1.02078437805176</v>
      </c>
    </row>
    <row r="228" spans="1:22" x14ac:dyDescent="0.25">
      <c r="A228" s="1">
        <v>697</v>
      </c>
      <c r="B228" s="1" t="s">
        <v>297</v>
      </c>
      <c r="C228" s="1" t="s">
        <v>296</v>
      </c>
      <c r="D228" s="1" t="s">
        <v>1492</v>
      </c>
      <c r="E228" s="1" t="s">
        <v>1442</v>
      </c>
      <c r="F228" s="1" t="s">
        <v>1491</v>
      </c>
      <c r="G228" s="1" t="s">
        <v>26</v>
      </c>
      <c r="H228" s="1"/>
      <c r="I228" s="1" t="s">
        <v>1626</v>
      </c>
      <c r="J228" s="12" t="s">
        <v>847</v>
      </c>
      <c r="K228" s="1" t="s">
        <v>844</v>
      </c>
      <c r="L228" s="1">
        <v>19.071999999999999</v>
      </c>
      <c r="M228" s="1">
        <v>5.4771442297144803</v>
      </c>
      <c r="N228" s="1">
        <v>-2.0268347263336199</v>
      </c>
      <c r="O228" s="1">
        <v>1.4735956192016599</v>
      </c>
      <c r="P228" s="1">
        <v>1.4832353591918901</v>
      </c>
      <c r="Q228" s="1">
        <v>1.24571132659912</v>
      </c>
      <c r="R228" s="1">
        <v>1.7257823944091799</v>
      </c>
      <c r="S228" s="1">
        <v>-0.34888267517089799</v>
      </c>
      <c r="T228" s="1">
        <v>-0.71092033386230502</v>
      </c>
      <c r="U228" s="1">
        <v>-0.52318763732910201</v>
      </c>
      <c r="V228" s="1">
        <v>-0.59602355957031306</v>
      </c>
    </row>
    <row r="229" spans="1:22" x14ac:dyDescent="0.25">
      <c r="A229" s="1">
        <v>714</v>
      </c>
      <c r="B229" s="1" t="s">
        <v>305</v>
      </c>
      <c r="C229" s="1" t="s">
        <v>304</v>
      </c>
      <c r="D229" s="1" t="s">
        <v>1495</v>
      </c>
      <c r="E229" s="1"/>
      <c r="F229" s="1" t="s">
        <v>1493</v>
      </c>
      <c r="G229" s="1"/>
      <c r="H229" s="1" t="s">
        <v>1494</v>
      </c>
      <c r="I229" s="1" t="s">
        <v>1627</v>
      </c>
      <c r="J229" s="12" t="s">
        <v>847</v>
      </c>
      <c r="K229" s="1" t="s">
        <v>844</v>
      </c>
      <c r="L229" s="1">
        <v>21.677</v>
      </c>
      <c r="M229" s="1">
        <v>4.1775277046828903</v>
      </c>
      <c r="N229" s="1">
        <v>-1.9907915592193599</v>
      </c>
      <c r="O229" s="1">
        <v>5.8796720504760698</v>
      </c>
      <c r="P229" s="1">
        <v>5.47536373138428</v>
      </c>
      <c r="Q229" s="1">
        <v>5.0136175155639604</v>
      </c>
      <c r="R229" s="1">
        <v>5.4052867889404297</v>
      </c>
      <c r="S229" s="1">
        <v>3.4951267242431601</v>
      </c>
      <c r="T229" s="1">
        <v>3.3898487091064502</v>
      </c>
      <c r="U229" s="1">
        <v>3.7033252716064502</v>
      </c>
      <c r="V229" s="1">
        <v>3.22247314453125</v>
      </c>
    </row>
    <row r="230" spans="1:22" x14ac:dyDescent="0.25">
      <c r="A230" s="1">
        <v>203</v>
      </c>
      <c r="B230" s="1" t="s">
        <v>122</v>
      </c>
      <c r="C230" s="1" t="s">
        <v>121</v>
      </c>
      <c r="D230" s="1" t="s">
        <v>1423</v>
      </c>
      <c r="E230" s="1" t="s">
        <v>933</v>
      </c>
      <c r="F230" s="1" t="s">
        <v>1422</v>
      </c>
      <c r="G230" s="1"/>
      <c r="H230" s="1" t="s">
        <v>1137</v>
      </c>
      <c r="I230" s="1" t="s">
        <v>1605</v>
      </c>
      <c r="J230" s="12" t="s">
        <v>847</v>
      </c>
      <c r="K230" s="1" t="s">
        <v>844</v>
      </c>
      <c r="L230" s="1">
        <v>42.152999999999999</v>
      </c>
      <c r="M230" s="1">
        <v>4.3095176270928697</v>
      </c>
      <c r="N230" s="1">
        <v>-1.80290675163269</v>
      </c>
      <c r="O230" s="1">
        <v>1.8601503372192401</v>
      </c>
      <c r="P230" s="1">
        <v>1.8204259872436499</v>
      </c>
      <c r="Q230" s="1">
        <v>1.4774522781372099</v>
      </c>
      <c r="R230" s="1">
        <v>1.7823677062988299</v>
      </c>
      <c r="S230" s="1">
        <v>0.19920539855957001</v>
      </c>
      <c r="T230" s="1">
        <v>-0.15423583984375</v>
      </c>
      <c r="U230" s="1">
        <v>0.14301872253417999</v>
      </c>
      <c r="V230" s="1">
        <v>-0.45921897888183599</v>
      </c>
    </row>
    <row r="231" spans="1:22" x14ac:dyDescent="0.25">
      <c r="A231" s="1">
        <v>1930</v>
      </c>
      <c r="B231" s="1" t="s">
        <v>65</v>
      </c>
      <c r="C231" s="1" t="s">
        <v>63</v>
      </c>
      <c r="D231" s="1" t="s">
        <v>64</v>
      </c>
      <c r="E231" s="1"/>
      <c r="F231" s="1"/>
      <c r="G231" s="1"/>
      <c r="H231" s="1"/>
      <c r="I231" s="1" t="s">
        <v>868</v>
      </c>
      <c r="J231" s="12" t="s">
        <v>847</v>
      </c>
      <c r="K231" s="1" t="s">
        <v>844</v>
      </c>
      <c r="L231" s="1">
        <v>52.494999999999997</v>
      </c>
      <c r="M231" s="1">
        <v>1.99294722727826</v>
      </c>
      <c r="N231" s="1">
        <v>-1.79932284355164</v>
      </c>
      <c r="O231" s="1">
        <v>-0.54938602447509799</v>
      </c>
      <c r="P231" s="1">
        <v>-0.86498546600341797</v>
      </c>
      <c r="Q231" s="1">
        <v>-1.68115711212158</v>
      </c>
      <c r="R231" s="1">
        <v>-0.97962570190429699</v>
      </c>
      <c r="S231" s="1">
        <v>-2.41854667663574</v>
      </c>
      <c r="T231" s="1">
        <v>-3.9107780456543</v>
      </c>
      <c r="U231" s="1">
        <v>-1.93793296813965</v>
      </c>
      <c r="V231" s="1">
        <v>-3.00518798828125</v>
      </c>
    </row>
    <row r="232" spans="1:22" x14ac:dyDescent="0.25">
      <c r="A232" s="1">
        <v>915</v>
      </c>
      <c r="B232" s="1" t="s">
        <v>387</v>
      </c>
      <c r="C232" s="1" t="s">
        <v>386</v>
      </c>
      <c r="D232" s="1" t="s">
        <v>1546</v>
      </c>
      <c r="E232" s="1" t="s">
        <v>1543</v>
      </c>
      <c r="F232" s="1" t="s">
        <v>1544</v>
      </c>
      <c r="G232" s="1"/>
      <c r="H232" s="1" t="s">
        <v>1545</v>
      </c>
      <c r="I232" s="1" t="s">
        <v>1643</v>
      </c>
      <c r="J232" s="12" t="s">
        <v>847</v>
      </c>
      <c r="K232" s="1" t="s">
        <v>844</v>
      </c>
      <c r="L232" s="1">
        <v>89.927999999999997</v>
      </c>
      <c r="M232" s="1">
        <v>1.8133471172481901</v>
      </c>
      <c r="N232" s="1">
        <v>-1.7457363605499301</v>
      </c>
      <c r="O232" s="1">
        <v>-0.44763660430908198</v>
      </c>
      <c r="P232" s="1">
        <v>-0.37281322479248002</v>
      </c>
      <c r="Q232" s="1">
        <v>-0.35090732574462902</v>
      </c>
      <c r="R232" s="1">
        <v>-0.30973243713378901</v>
      </c>
      <c r="S232" s="1">
        <v>-3.6026592254638699</v>
      </c>
      <c r="T232" s="1">
        <v>-1.57528877258301</v>
      </c>
      <c r="U232" s="1">
        <v>-1.2598361968994101</v>
      </c>
      <c r="V232" s="1">
        <v>-2.0262508392334002</v>
      </c>
    </row>
    <row r="233" spans="1:22" x14ac:dyDescent="0.25">
      <c r="A233" s="1">
        <v>545</v>
      </c>
      <c r="B233" s="1" t="s">
        <v>244</v>
      </c>
      <c r="C233" s="1" t="s">
        <v>243</v>
      </c>
      <c r="D233" s="1" t="s">
        <v>1473</v>
      </c>
      <c r="E233" s="1" t="s">
        <v>1471</v>
      </c>
      <c r="F233" s="1" t="s">
        <v>1472</v>
      </c>
      <c r="G233" s="1"/>
      <c r="H233" s="1"/>
      <c r="I233" s="1" t="s">
        <v>1620</v>
      </c>
      <c r="J233" s="12" t="s">
        <v>847</v>
      </c>
      <c r="K233" s="1" t="s">
        <v>844</v>
      </c>
      <c r="L233" s="1">
        <v>61.680999999999997</v>
      </c>
      <c r="M233" s="1">
        <v>2.1266423870761599</v>
      </c>
      <c r="N233" s="1">
        <v>-1.71720242500305</v>
      </c>
      <c r="O233" s="1">
        <v>-0.20350170135498</v>
      </c>
      <c r="P233" s="1">
        <v>-0.40930843353271501</v>
      </c>
      <c r="Q233" s="1">
        <v>-0.61687183380126998</v>
      </c>
      <c r="R233" s="1">
        <v>4.5305252075195299E-2</v>
      </c>
      <c r="S233" s="1">
        <v>-2.7176685333252002</v>
      </c>
      <c r="T233" s="1">
        <v>-2.7282886505127002</v>
      </c>
      <c r="U233" s="1">
        <v>-1.2616672515869101</v>
      </c>
      <c r="V233" s="1">
        <v>-1.3455619812011701</v>
      </c>
    </row>
    <row r="234" spans="1:22" x14ac:dyDescent="0.25">
      <c r="A234" s="1">
        <v>907</v>
      </c>
      <c r="B234" s="1" t="s">
        <v>1538</v>
      </c>
      <c r="C234" s="1" t="s">
        <v>1536</v>
      </c>
      <c r="D234" s="1" t="s">
        <v>1537</v>
      </c>
      <c r="E234" s="1" t="s">
        <v>1534</v>
      </c>
      <c r="F234" s="1" t="s">
        <v>1535</v>
      </c>
      <c r="G234" s="1" t="s">
        <v>26</v>
      </c>
      <c r="H234" s="1"/>
      <c r="I234" s="1" t="s">
        <v>1641</v>
      </c>
      <c r="J234" s="12" t="s">
        <v>847</v>
      </c>
      <c r="K234" s="1" t="s">
        <v>844</v>
      </c>
      <c r="L234" s="1">
        <v>38.856000000000002</v>
      </c>
      <c r="M234" s="1">
        <v>2.1456054849283999</v>
      </c>
      <c r="N234" s="1">
        <v>-1.6731035709381099</v>
      </c>
      <c r="O234" s="1">
        <v>-0.74326992034912098</v>
      </c>
      <c r="P234" s="1">
        <v>-1.36456203460693</v>
      </c>
      <c r="Q234" s="1">
        <v>-1.60041522979736</v>
      </c>
      <c r="R234" s="1">
        <v>-1.0737724304199201</v>
      </c>
      <c r="S234" s="1">
        <v>-3.0499515533447301</v>
      </c>
      <c r="T234" s="1" t="s">
        <v>96</v>
      </c>
      <c r="U234" s="1">
        <v>-2.1497535705566402</v>
      </c>
      <c r="V234" s="1">
        <v>-3.4061203002929701</v>
      </c>
    </row>
    <row r="235" spans="1:22" x14ac:dyDescent="0.25">
      <c r="A235" s="1">
        <v>1312</v>
      </c>
      <c r="B235" s="1" t="s">
        <v>519</v>
      </c>
      <c r="C235" s="1" t="s">
        <v>518</v>
      </c>
      <c r="D235" s="1" t="s">
        <v>1563</v>
      </c>
      <c r="E235" s="1" t="s">
        <v>1560</v>
      </c>
      <c r="F235" s="1" t="s">
        <v>1561</v>
      </c>
      <c r="G235" s="1" t="s">
        <v>26</v>
      </c>
      <c r="H235" s="1" t="s">
        <v>1562</v>
      </c>
      <c r="I235" s="1" t="s">
        <v>1647</v>
      </c>
      <c r="J235" s="12" t="s">
        <v>847</v>
      </c>
      <c r="K235" s="1" t="s">
        <v>844</v>
      </c>
      <c r="L235" s="1">
        <v>90.394000000000005</v>
      </c>
      <c r="M235" s="1">
        <v>4.1989020095672398</v>
      </c>
      <c r="N235" s="1">
        <v>-1.57702136039734</v>
      </c>
      <c r="O235" s="1">
        <v>2.36615657806396</v>
      </c>
      <c r="P235" s="1">
        <v>2.1154546737670898</v>
      </c>
      <c r="Q235" s="1">
        <v>1.86431789398193</v>
      </c>
      <c r="R235" s="1">
        <v>2.1955623626709002</v>
      </c>
      <c r="S235" s="1">
        <v>0.52750396728515603</v>
      </c>
      <c r="T235" s="1">
        <v>0.28255462646484403</v>
      </c>
      <c r="U235" s="1">
        <v>0.87451171875</v>
      </c>
      <c r="V235" s="1">
        <v>0.54883575439453103</v>
      </c>
    </row>
    <row r="236" spans="1:22" x14ac:dyDescent="0.25">
      <c r="A236" s="1">
        <v>756</v>
      </c>
      <c r="B236" s="1" t="s">
        <v>313</v>
      </c>
      <c r="C236" s="1" t="s">
        <v>312</v>
      </c>
      <c r="D236" s="1" t="s">
        <v>1499</v>
      </c>
      <c r="E236" s="1" t="s">
        <v>1451</v>
      </c>
      <c r="F236" s="1" t="s">
        <v>1498</v>
      </c>
      <c r="G236" s="1" t="s">
        <v>26</v>
      </c>
      <c r="H236" s="1" t="s">
        <v>27</v>
      </c>
      <c r="I236" s="1" t="s">
        <v>1629</v>
      </c>
      <c r="J236" s="12" t="s">
        <v>847</v>
      </c>
      <c r="K236" s="1" t="s">
        <v>844</v>
      </c>
      <c r="L236" s="1">
        <v>76.847999999999999</v>
      </c>
      <c r="M236" s="1">
        <v>1.68129804493152</v>
      </c>
      <c r="N236" s="1">
        <v>-1.53618741035461</v>
      </c>
      <c r="O236" s="1">
        <v>-0.23267269134521501</v>
      </c>
      <c r="P236" s="1">
        <v>-0.777560234069824</v>
      </c>
      <c r="Q236" s="1">
        <v>-1.12056064605713</v>
      </c>
      <c r="R236" s="1">
        <v>-0.34252166748046903</v>
      </c>
      <c r="S236" s="1" t="s">
        <v>96</v>
      </c>
      <c r="T236" s="1">
        <v>-2.2223758697509801</v>
      </c>
      <c r="U236" s="1">
        <v>-1.3090133666992201</v>
      </c>
      <c r="V236" s="1">
        <v>-2.9321594238281299</v>
      </c>
    </row>
    <row r="237" spans="1:22" x14ac:dyDescent="0.25">
      <c r="A237" s="1">
        <v>778</v>
      </c>
      <c r="B237" s="1" t="s">
        <v>321</v>
      </c>
      <c r="C237" s="1" t="s">
        <v>320</v>
      </c>
      <c r="D237" s="1" t="s">
        <v>1500</v>
      </c>
      <c r="E237" s="1"/>
      <c r="F237" s="1" t="s">
        <v>1425</v>
      </c>
      <c r="G237" s="1"/>
      <c r="H237" s="1"/>
      <c r="I237" s="1" t="s">
        <v>1606</v>
      </c>
      <c r="J237" s="12" t="s">
        <v>847</v>
      </c>
      <c r="K237" s="1" t="s">
        <v>844</v>
      </c>
      <c r="L237" s="1">
        <v>63.505000000000003</v>
      </c>
      <c r="M237" s="1">
        <v>6.2905025623648196</v>
      </c>
      <c r="N237" s="1">
        <v>-1.51942133903503</v>
      </c>
      <c r="O237" s="1">
        <v>3.45447444915771</v>
      </c>
      <c r="P237" s="1">
        <v>3.52192211151123</v>
      </c>
      <c r="Q237" s="1">
        <v>3.38304996490479</v>
      </c>
      <c r="R237" s="1">
        <v>3.5429573059082</v>
      </c>
      <c r="S237" s="1">
        <v>1.9056854248046899</v>
      </c>
      <c r="T237" s="1">
        <v>1.9310951232910201</v>
      </c>
      <c r="U237" s="1">
        <v>2.12296485900879</v>
      </c>
      <c r="V237" s="1">
        <v>1.8649730682373</v>
      </c>
    </row>
    <row r="238" spans="1:22" x14ac:dyDescent="0.25">
      <c r="A238" s="1">
        <v>267</v>
      </c>
      <c r="B238" s="1" t="s">
        <v>154</v>
      </c>
      <c r="C238" s="1" t="s">
        <v>153</v>
      </c>
      <c r="D238" s="1" t="s">
        <v>1431</v>
      </c>
      <c r="E238" s="1"/>
      <c r="F238" s="1" t="s">
        <v>1429</v>
      </c>
      <c r="G238" s="1"/>
      <c r="H238" s="1" t="s">
        <v>1430</v>
      </c>
      <c r="I238" s="1" t="s">
        <v>1608</v>
      </c>
      <c r="J238" s="12" t="s">
        <v>847</v>
      </c>
      <c r="K238" s="1" t="s">
        <v>844</v>
      </c>
      <c r="L238" s="1">
        <v>71.44</v>
      </c>
      <c r="M238" s="1">
        <v>5.5716888683541796</v>
      </c>
      <c r="N238" s="1">
        <v>-1.4295113086700399</v>
      </c>
      <c r="O238" s="1">
        <v>4.4273633956909197</v>
      </c>
      <c r="P238" s="1">
        <v>4.4368581771850604</v>
      </c>
      <c r="Q238" s="1">
        <v>4.3310194015502903</v>
      </c>
      <c r="R238" s="1">
        <v>4.45631980895996</v>
      </c>
      <c r="S238" s="1">
        <v>2.7574119567871098</v>
      </c>
      <c r="T238" s="1">
        <v>3.0774688720703098</v>
      </c>
      <c r="U238" s="1">
        <v>3.1093578338622998</v>
      </c>
      <c r="V238" s="1">
        <v>2.9892768859863299</v>
      </c>
    </row>
    <row r="239" spans="1:22" x14ac:dyDescent="0.25">
      <c r="A239" s="1">
        <v>1738</v>
      </c>
      <c r="B239" s="1" t="s">
        <v>654</v>
      </c>
      <c r="C239" s="1" t="s">
        <v>653</v>
      </c>
      <c r="D239" s="1" t="s">
        <v>1581</v>
      </c>
      <c r="E239" s="1"/>
      <c r="F239" s="1" t="s">
        <v>1580</v>
      </c>
      <c r="G239" s="1"/>
      <c r="H239" s="1"/>
      <c r="I239" s="1" t="s">
        <v>1650</v>
      </c>
      <c r="J239" s="12" t="s">
        <v>847</v>
      </c>
      <c r="K239" s="1" t="s">
        <v>844</v>
      </c>
      <c r="L239" s="1">
        <v>49.5</v>
      </c>
      <c r="M239" s="1">
        <v>4.4269115884966199</v>
      </c>
      <c r="N239" s="1">
        <v>-1.3677017688751201</v>
      </c>
      <c r="O239" s="1">
        <v>1.86573314666748</v>
      </c>
      <c r="P239" s="1">
        <v>1.7014532089233401</v>
      </c>
      <c r="Q239" s="1">
        <v>1.5752763748168901</v>
      </c>
      <c r="R239" s="1">
        <v>1.8365364074707</v>
      </c>
      <c r="S239" s="1">
        <v>0.16423988342285201</v>
      </c>
      <c r="T239" s="1">
        <v>0.34232521057128901</v>
      </c>
      <c r="U239" s="1">
        <v>0.67674255371093806</v>
      </c>
      <c r="V239" s="1">
        <v>0.32488441467285201</v>
      </c>
    </row>
    <row r="240" spans="1:22" x14ac:dyDescent="0.25">
      <c r="A240" s="1">
        <v>1004</v>
      </c>
      <c r="B240" s="1" t="s">
        <v>409</v>
      </c>
      <c r="C240" s="1" t="s">
        <v>408</v>
      </c>
      <c r="D240" s="1" t="s">
        <v>1550</v>
      </c>
      <c r="E240" s="1"/>
      <c r="F240" s="1"/>
      <c r="G240" s="1"/>
      <c r="H240" s="1"/>
      <c r="I240" s="1" t="s">
        <v>1644</v>
      </c>
      <c r="J240" s="12" t="s">
        <v>847</v>
      </c>
      <c r="K240" s="1" t="s">
        <v>844</v>
      </c>
      <c r="L240" s="1">
        <v>19.003</v>
      </c>
      <c r="M240" s="1">
        <v>1.07947768746502</v>
      </c>
      <c r="N240" s="1">
        <v>-1.35421816507975</v>
      </c>
      <c r="O240" s="1">
        <v>-0.61895656585693404</v>
      </c>
      <c r="P240" s="1">
        <v>-1.23943614959717</v>
      </c>
      <c r="Q240" s="1" t="s">
        <v>96</v>
      </c>
      <c r="R240" s="1">
        <v>-0.85573387145996105</v>
      </c>
      <c r="S240" s="1">
        <v>-3.2367744445800799</v>
      </c>
      <c r="T240" s="1">
        <v>-2.2476863861084002</v>
      </c>
      <c r="U240" s="1">
        <v>-1.29232025146484</v>
      </c>
      <c r="V240" s="1" t="s">
        <v>96</v>
      </c>
    </row>
    <row r="241" spans="1:22" x14ac:dyDescent="0.25">
      <c r="A241" s="1">
        <v>2189</v>
      </c>
      <c r="B241" s="1" t="s">
        <v>825</v>
      </c>
      <c r="C241" s="1" t="s">
        <v>824</v>
      </c>
      <c r="D241" s="1" t="s">
        <v>1400</v>
      </c>
      <c r="E241" s="1" t="s">
        <v>1397</v>
      </c>
      <c r="F241" s="1" t="s">
        <v>1398</v>
      </c>
      <c r="G241" s="1"/>
      <c r="H241" s="1"/>
      <c r="I241" s="1" t="s">
        <v>1399</v>
      </c>
      <c r="J241" s="12" t="s">
        <v>847</v>
      </c>
      <c r="K241" s="1" t="s">
        <v>844</v>
      </c>
      <c r="L241" s="1">
        <v>121.94</v>
      </c>
      <c r="M241" s="1">
        <v>2.8104054062176198</v>
      </c>
      <c r="N241" s="1">
        <v>-1.3168208599090601</v>
      </c>
      <c r="O241" s="1">
        <v>-1.51928234100342</v>
      </c>
      <c r="P241" s="1">
        <v>-1.3987112045288099</v>
      </c>
      <c r="Q241" s="1">
        <v>-1.16608333587646</v>
      </c>
      <c r="R241" s="1">
        <v>-1.1864318847656301</v>
      </c>
      <c r="S241" s="1">
        <v>-2.9757099151611301</v>
      </c>
      <c r="T241" s="1">
        <v>-2.9347610473632799</v>
      </c>
      <c r="U241" s="1">
        <v>-2.0024337768554701</v>
      </c>
      <c r="V241" s="1">
        <v>-2.6248874664306601</v>
      </c>
    </row>
    <row r="242" spans="1:22" x14ac:dyDescent="0.25">
      <c r="A242" s="1">
        <v>1406</v>
      </c>
      <c r="B242" s="1" t="s">
        <v>1572</v>
      </c>
      <c r="C242" s="1" t="s">
        <v>1570</v>
      </c>
      <c r="D242" s="1" t="s">
        <v>1571</v>
      </c>
      <c r="E242" s="1"/>
      <c r="F242" s="1" t="s">
        <v>1251</v>
      </c>
      <c r="G242" s="1"/>
      <c r="H242" s="1" t="s">
        <v>1569</v>
      </c>
      <c r="I242" s="1" t="s">
        <v>1252</v>
      </c>
      <c r="J242" s="12" t="s">
        <v>847</v>
      </c>
      <c r="K242" s="1" t="s">
        <v>844</v>
      </c>
      <c r="L242" s="1">
        <v>48.103999999999999</v>
      </c>
      <c r="M242" s="1">
        <v>2.2560308926624901</v>
      </c>
      <c r="N242" s="1">
        <v>-1.29497694969177</v>
      </c>
      <c r="O242" s="1">
        <v>-1.43660068511963</v>
      </c>
      <c r="P242" s="1">
        <v>-1.94429683685303</v>
      </c>
      <c r="Q242" s="1">
        <v>-2.0658273696899401</v>
      </c>
      <c r="R242" s="1">
        <v>-1.35764312744141</v>
      </c>
      <c r="S242" s="1" t="s">
        <v>96</v>
      </c>
      <c r="T242" s="1">
        <v>-3.3789863586425799</v>
      </c>
      <c r="U242" s="1">
        <v>-2.6275882720947301</v>
      </c>
      <c r="V242" s="1">
        <v>-2.9816322326660201</v>
      </c>
    </row>
    <row r="243" spans="1:22" x14ac:dyDescent="0.25">
      <c r="A243" s="1">
        <v>1304</v>
      </c>
      <c r="B243" s="1" t="s">
        <v>517</v>
      </c>
      <c r="C243" s="1" t="s">
        <v>516</v>
      </c>
      <c r="D243" s="1" t="s">
        <v>1559</v>
      </c>
      <c r="E243" s="1"/>
      <c r="F243" s="1" t="s">
        <v>949</v>
      </c>
      <c r="G243" s="1" t="s">
        <v>1088</v>
      </c>
      <c r="H243" s="1" t="s">
        <v>951</v>
      </c>
      <c r="I243" s="1" t="s">
        <v>879</v>
      </c>
      <c r="J243" s="12" t="s">
        <v>847</v>
      </c>
      <c r="K243" s="1" t="s">
        <v>844</v>
      </c>
      <c r="L243" s="1">
        <v>36.564</v>
      </c>
      <c r="M243" s="1">
        <v>2.8388127531604401</v>
      </c>
      <c r="N243" s="1">
        <v>-1.2773859500885001</v>
      </c>
      <c r="O243" s="1">
        <v>-9.3758583068847698E-2</v>
      </c>
      <c r="P243" s="1">
        <v>-0.64320278167724598</v>
      </c>
      <c r="Q243" s="1">
        <v>-0.82728481292724598</v>
      </c>
      <c r="R243" s="1">
        <v>-0.263381958007813</v>
      </c>
      <c r="S243" s="1">
        <v>-1.56875801086426</v>
      </c>
      <c r="T243" s="1">
        <v>-2.18525314331055</v>
      </c>
      <c r="U243" s="1">
        <v>-1.48311424255371</v>
      </c>
      <c r="V243" s="1">
        <v>-1.70004653930664</v>
      </c>
    </row>
    <row r="244" spans="1:22" x14ac:dyDescent="0.25">
      <c r="A244" s="1">
        <v>655</v>
      </c>
      <c r="B244" s="1" t="s">
        <v>285</v>
      </c>
      <c r="C244" s="1" t="s">
        <v>284</v>
      </c>
      <c r="D244" s="1" t="s">
        <v>1488</v>
      </c>
      <c r="E244" s="1" t="s">
        <v>1485</v>
      </c>
      <c r="F244" s="1" t="s">
        <v>1486</v>
      </c>
      <c r="G244" s="1" t="s">
        <v>26</v>
      </c>
      <c r="H244" s="1" t="s">
        <v>1487</v>
      </c>
      <c r="I244" s="1" t="s">
        <v>1624</v>
      </c>
      <c r="J244" s="12" t="s">
        <v>847</v>
      </c>
      <c r="K244" s="1" t="s">
        <v>844</v>
      </c>
      <c r="L244" s="1">
        <v>54.512999999999998</v>
      </c>
      <c r="M244" s="1">
        <v>3.7378025485634301</v>
      </c>
      <c r="N244" s="1">
        <v>-1.25577616691589</v>
      </c>
      <c r="O244" s="1">
        <v>0.97847652435302701</v>
      </c>
      <c r="P244" s="1">
        <v>1.23775386810303</v>
      </c>
      <c r="Q244" s="1">
        <v>1.1054487228393599</v>
      </c>
      <c r="R244" s="1">
        <v>1.4035587310791</v>
      </c>
      <c r="S244" s="1">
        <v>-0.33067893981933599</v>
      </c>
      <c r="T244" s="1">
        <v>-2.471923828125E-2</v>
      </c>
      <c r="U244" s="1">
        <v>0.24744796752929701</v>
      </c>
      <c r="V244" s="1">
        <v>-0.18991661071777299</v>
      </c>
    </row>
    <row r="245" spans="1:22" x14ac:dyDescent="0.25">
      <c r="A245" s="1">
        <v>1071</v>
      </c>
      <c r="B245" s="1" t="s">
        <v>441</v>
      </c>
      <c r="C245" s="1" t="s">
        <v>440</v>
      </c>
      <c r="D245" s="1" t="s">
        <v>1551</v>
      </c>
      <c r="E245" s="1"/>
      <c r="F245" s="1"/>
      <c r="G245" s="1"/>
      <c r="H245" s="1"/>
      <c r="I245" s="1" t="s">
        <v>1645</v>
      </c>
      <c r="J245" s="12" t="s">
        <v>847</v>
      </c>
      <c r="K245" s="1" t="s">
        <v>844</v>
      </c>
      <c r="L245" s="1">
        <v>29.001000000000001</v>
      </c>
      <c r="M245" s="1">
        <v>4.0958120937368401</v>
      </c>
      <c r="N245" s="1">
        <v>-1.2439763545989999</v>
      </c>
      <c r="O245" s="1">
        <v>-0.120402336120605</v>
      </c>
      <c r="P245" s="1">
        <v>0.100069999694824</v>
      </c>
      <c r="Q245" s="1">
        <v>-0.37338352203369102</v>
      </c>
      <c r="R245" s="1">
        <v>-0.240409851074219</v>
      </c>
      <c r="S245" s="1">
        <v>-1.4700851440429701</v>
      </c>
      <c r="T245" s="1">
        <v>-1.3454074859619101</v>
      </c>
      <c r="U245" s="1">
        <v>-1.19833755493164</v>
      </c>
      <c r="V245" s="1">
        <v>-1.5962009429931601</v>
      </c>
    </row>
    <row r="246" spans="1:22" x14ac:dyDescent="0.25">
      <c r="A246" s="1">
        <v>890</v>
      </c>
      <c r="B246" s="1" t="s">
        <v>377</v>
      </c>
      <c r="C246" s="1" t="s">
        <v>376</v>
      </c>
      <c r="D246" s="1" t="s">
        <v>1526</v>
      </c>
      <c r="E246" s="1"/>
      <c r="F246" s="1" t="s">
        <v>1525</v>
      </c>
      <c r="G246" s="1"/>
      <c r="H246" s="1" t="s">
        <v>1419</v>
      </c>
      <c r="I246" s="1" t="s">
        <v>1638</v>
      </c>
      <c r="J246" s="12" t="s">
        <v>847</v>
      </c>
      <c r="K246" s="1" t="s">
        <v>844</v>
      </c>
      <c r="L246" s="1">
        <v>55.119</v>
      </c>
      <c r="M246" s="1">
        <v>4.6386326868219099</v>
      </c>
      <c r="N246" s="1">
        <v>-1.24168801307678</v>
      </c>
      <c r="O246" s="1">
        <v>1.24136066436768</v>
      </c>
      <c r="P246" s="1">
        <v>1.02882099151611</v>
      </c>
      <c r="Q246" s="1">
        <v>0.81932735443115201</v>
      </c>
      <c r="R246" s="1">
        <v>1.23929214477539</v>
      </c>
      <c r="S246" s="1">
        <v>-0.12539482116699199</v>
      </c>
      <c r="T246" s="1">
        <v>-0.25483322143554699</v>
      </c>
      <c r="U246" s="1">
        <v>-0.12737464904785201</v>
      </c>
      <c r="V246" s="1">
        <v>-0.130348205566406</v>
      </c>
    </row>
    <row r="247" spans="1:22" x14ac:dyDescent="0.25">
      <c r="A247" s="1">
        <v>2133</v>
      </c>
      <c r="B247" s="1" t="s">
        <v>805</v>
      </c>
      <c r="C247" s="1" t="s">
        <v>804</v>
      </c>
      <c r="D247" s="1" t="s">
        <v>1600</v>
      </c>
      <c r="E247" s="1"/>
      <c r="F247" s="1"/>
      <c r="G247" s="1"/>
      <c r="H247" s="1"/>
      <c r="I247" s="1" t="s">
        <v>1657</v>
      </c>
      <c r="J247" s="12" t="s">
        <v>847</v>
      </c>
      <c r="K247" s="1" t="s">
        <v>844</v>
      </c>
      <c r="L247" s="1">
        <v>26.324999999999999</v>
      </c>
      <c r="M247" s="1">
        <v>3.9936243944487102</v>
      </c>
      <c r="N247" s="1">
        <v>-1.24128222465515</v>
      </c>
      <c r="O247" s="1">
        <v>1.56547832489014</v>
      </c>
      <c r="P247" s="1">
        <v>1.5616197586059599</v>
      </c>
      <c r="Q247" s="1">
        <v>1.42150402069092</v>
      </c>
      <c r="R247" s="1">
        <v>1.8902053833007799</v>
      </c>
      <c r="S247" s="1">
        <v>0.42705154418945301</v>
      </c>
      <c r="T247" s="1">
        <v>0.23226547241210899</v>
      </c>
      <c r="U247" s="1">
        <v>0.60962104797363303</v>
      </c>
      <c r="V247" s="1">
        <v>0.20474052429199199</v>
      </c>
    </row>
    <row r="248" spans="1:22" x14ac:dyDescent="0.25">
      <c r="A248" s="1">
        <v>1120</v>
      </c>
      <c r="B248" s="1" t="s">
        <v>459</v>
      </c>
      <c r="C248" s="1" t="s">
        <v>458</v>
      </c>
      <c r="D248" s="1" t="s">
        <v>1554</v>
      </c>
      <c r="E248" s="1" t="s">
        <v>1105</v>
      </c>
      <c r="F248" s="1"/>
      <c r="G248" s="1"/>
      <c r="H248" s="1" t="s">
        <v>72</v>
      </c>
      <c r="I248" s="1" t="s">
        <v>1159</v>
      </c>
      <c r="J248" s="12" t="s">
        <v>847</v>
      </c>
      <c r="K248" s="1" t="s">
        <v>844</v>
      </c>
      <c r="L248" s="1">
        <v>16.667999999999999</v>
      </c>
      <c r="M248" s="1">
        <v>2.3667745004137499</v>
      </c>
      <c r="N248" s="1">
        <v>-1.21189713478088</v>
      </c>
      <c r="O248" s="1">
        <v>0.84564113616943404</v>
      </c>
      <c r="P248" s="1">
        <v>0.37218379974365201</v>
      </c>
      <c r="Q248" s="1">
        <v>2.21662521362305E-2</v>
      </c>
      <c r="R248" s="1">
        <v>0.53607368469238303</v>
      </c>
      <c r="S248" s="1">
        <v>-1.21036529541016</v>
      </c>
      <c r="T248" s="1">
        <v>-0.80093765258789096</v>
      </c>
      <c r="U248" s="1">
        <v>-0.19512367248535201</v>
      </c>
      <c r="V248" s="1">
        <v>-0.86509704589843806</v>
      </c>
    </row>
    <row r="249" spans="1:22" x14ac:dyDescent="0.25">
      <c r="A249" s="1">
        <v>860</v>
      </c>
      <c r="B249" s="1" t="s">
        <v>357</v>
      </c>
      <c r="C249" s="1" t="s">
        <v>356</v>
      </c>
      <c r="D249" s="1" t="s">
        <v>1512</v>
      </c>
      <c r="E249" s="1" t="s">
        <v>1511</v>
      </c>
      <c r="F249" s="1" t="s">
        <v>1433</v>
      </c>
      <c r="G249" s="1" t="s">
        <v>892</v>
      </c>
      <c r="H249" s="1"/>
      <c r="I249" s="1" t="s">
        <v>1609</v>
      </c>
      <c r="J249" s="12" t="s">
        <v>847</v>
      </c>
      <c r="K249" s="1" t="s">
        <v>844</v>
      </c>
      <c r="L249" s="1">
        <v>68.495000000000005</v>
      </c>
      <c r="M249" s="1">
        <v>5.0119312334690198</v>
      </c>
      <c r="N249" s="1">
        <v>-1.1954300403595</v>
      </c>
      <c r="O249" s="1">
        <v>3.6844854354858398</v>
      </c>
      <c r="P249" s="1">
        <v>3.4305830001831099</v>
      </c>
      <c r="Q249" s="1">
        <v>3.3958902359008798</v>
      </c>
      <c r="R249" s="1">
        <v>3.5682125091552699</v>
      </c>
      <c r="S249" s="1">
        <v>2.48445701599121</v>
      </c>
      <c r="T249" s="1">
        <v>2.3137569427490199</v>
      </c>
      <c r="U249" s="1">
        <v>2.2867565155029301</v>
      </c>
      <c r="V249" s="1">
        <v>2.2124805450439502</v>
      </c>
    </row>
    <row r="250" spans="1:22" x14ac:dyDescent="0.25">
      <c r="A250" s="1">
        <v>182</v>
      </c>
      <c r="B250" s="1" t="s">
        <v>108</v>
      </c>
      <c r="C250" s="1" t="s">
        <v>107</v>
      </c>
      <c r="D250" s="1" t="s">
        <v>1420</v>
      </c>
      <c r="E250" s="1" t="s">
        <v>1417</v>
      </c>
      <c r="F250" s="1" t="s">
        <v>1418</v>
      </c>
      <c r="G250" s="1" t="s">
        <v>26</v>
      </c>
      <c r="H250" s="1" t="s">
        <v>1419</v>
      </c>
      <c r="I250" s="1" t="s">
        <v>1603</v>
      </c>
      <c r="J250" s="12" t="s">
        <v>847</v>
      </c>
      <c r="K250" s="1" t="s">
        <v>844</v>
      </c>
      <c r="L250" s="1">
        <v>70.426000000000002</v>
      </c>
      <c r="M250" s="1">
        <v>3.5965990848762099</v>
      </c>
      <c r="N250" s="1">
        <v>-1.1743791103362999</v>
      </c>
      <c r="O250" s="1">
        <v>2.9562215805053702</v>
      </c>
      <c r="P250" s="1">
        <v>2.91770267486572</v>
      </c>
      <c r="Q250" s="1">
        <v>2.5909833908081099</v>
      </c>
      <c r="R250" s="1">
        <v>3.0809192657470699</v>
      </c>
      <c r="S250" s="1">
        <v>1.5830173492431601</v>
      </c>
      <c r="T250" s="1">
        <v>1.6659641265869101</v>
      </c>
      <c r="U250" s="1">
        <v>2.0392093658447301</v>
      </c>
      <c r="V250" s="1">
        <v>1.56011962890625</v>
      </c>
    </row>
    <row r="251" spans="1:22" x14ac:dyDescent="0.25">
      <c r="A251" s="1">
        <v>1838</v>
      </c>
      <c r="B251" s="1" t="s">
        <v>693</v>
      </c>
      <c r="C251" s="1" t="s">
        <v>692</v>
      </c>
      <c r="D251" s="1" t="s">
        <v>1585</v>
      </c>
      <c r="E251" s="1"/>
      <c r="F251" s="1" t="s">
        <v>1093</v>
      </c>
      <c r="G251" s="1"/>
      <c r="H251" s="1" t="s">
        <v>1201</v>
      </c>
      <c r="I251" s="1" t="s">
        <v>1652</v>
      </c>
      <c r="J251" s="12" t="s">
        <v>847</v>
      </c>
      <c r="K251" s="1" t="s">
        <v>844</v>
      </c>
      <c r="L251" s="1">
        <v>23.273</v>
      </c>
      <c r="M251" s="1">
        <v>2.7849041121267999</v>
      </c>
      <c r="N251" s="1">
        <v>-1.1718939940134701</v>
      </c>
      <c r="O251" s="1">
        <v>-1.99826908111572</v>
      </c>
      <c r="P251" s="1">
        <v>-2.6414518356323198</v>
      </c>
      <c r="Q251" s="1">
        <v>-2.3873624801635698</v>
      </c>
      <c r="R251" s="1">
        <v>-2.0194358825683598</v>
      </c>
      <c r="S251" s="1" t="s">
        <v>96</v>
      </c>
      <c r="T251" s="1">
        <v>-3.5282859802246098</v>
      </c>
      <c r="U251" s="1">
        <v>-3.3202018737793</v>
      </c>
      <c r="V251" s="1">
        <v>-3.4520835876464799</v>
      </c>
    </row>
    <row r="252" spans="1:22" x14ac:dyDescent="0.25">
      <c r="A252" s="1">
        <v>910</v>
      </c>
      <c r="B252" s="1" t="s">
        <v>383</v>
      </c>
      <c r="C252" s="1" t="s">
        <v>382</v>
      </c>
      <c r="D252" s="1" t="s">
        <v>1542</v>
      </c>
      <c r="E252" s="1" t="s">
        <v>1539</v>
      </c>
      <c r="F252" s="1" t="s">
        <v>1540</v>
      </c>
      <c r="G252" s="1"/>
      <c r="H252" s="1" t="s">
        <v>1541</v>
      </c>
      <c r="I252" s="1" t="s">
        <v>1642</v>
      </c>
      <c r="J252" s="12" t="s">
        <v>847</v>
      </c>
      <c r="K252" s="1" t="s">
        <v>844</v>
      </c>
      <c r="L252" s="1">
        <v>51.137</v>
      </c>
      <c r="M252" s="1">
        <v>3.1476368404973898</v>
      </c>
      <c r="N252" s="1">
        <v>-1.1467387676239</v>
      </c>
      <c r="O252" s="1">
        <v>1.8290491104126001</v>
      </c>
      <c r="P252" s="1">
        <v>1.6447992324829099</v>
      </c>
      <c r="Q252" s="1">
        <v>1.31897449493408</v>
      </c>
      <c r="R252" s="1">
        <v>1.84053611755371</v>
      </c>
      <c r="S252" s="1">
        <v>0.41579818725585899</v>
      </c>
      <c r="T252" s="1">
        <v>0.27286911010742199</v>
      </c>
      <c r="U252" s="1">
        <v>0.89205169677734397</v>
      </c>
      <c r="V252" s="1">
        <v>0.46568489074706998</v>
      </c>
    </row>
    <row r="253" spans="1:22" x14ac:dyDescent="0.25">
      <c r="A253" s="1">
        <v>881</v>
      </c>
      <c r="B253" s="1" t="s">
        <v>369</v>
      </c>
      <c r="C253" s="1" t="s">
        <v>368</v>
      </c>
      <c r="D253" s="1" t="s">
        <v>1520</v>
      </c>
      <c r="E253" s="1" t="s">
        <v>1519</v>
      </c>
      <c r="F253" s="1"/>
      <c r="G253" s="1"/>
      <c r="H253" s="1"/>
      <c r="I253" s="1" t="s">
        <v>1636</v>
      </c>
      <c r="J253" s="12" t="s">
        <v>847</v>
      </c>
      <c r="K253" s="1" t="s">
        <v>844</v>
      </c>
      <c r="L253" s="1">
        <v>52.795000000000002</v>
      </c>
      <c r="M253" s="1">
        <v>2.4726657986609899</v>
      </c>
      <c r="N253" s="1">
        <v>-1.1391456127166699</v>
      </c>
      <c r="O253" s="1">
        <v>0.54663562774658203</v>
      </c>
      <c r="P253" s="1">
        <v>0.474856376647949</v>
      </c>
      <c r="Q253" s="1">
        <v>-2.36921310424805E-2</v>
      </c>
      <c r="R253" s="1">
        <v>0.57481193542480502</v>
      </c>
      <c r="S253" s="1">
        <v>-1.2542648315429701</v>
      </c>
      <c r="T253" s="1">
        <v>-0.46324729919433599</v>
      </c>
      <c r="U253" s="1">
        <v>-0.40104293823242199</v>
      </c>
      <c r="V253" s="1">
        <v>-0.86541557312011697</v>
      </c>
    </row>
    <row r="254" spans="1:22" x14ac:dyDescent="0.25">
      <c r="A254" s="1">
        <v>337</v>
      </c>
      <c r="B254" s="1" t="s">
        <v>1441</v>
      </c>
      <c r="C254" s="1" t="s">
        <v>1439</v>
      </c>
      <c r="D254" s="1" t="s">
        <v>1440</v>
      </c>
      <c r="E254" s="1" t="s">
        <v>1436</v>
      </c>
      <c r="F254" s="1" t="s">
        <v>1437</v>
      </c>
      <c r="G254" s="1"/>
      <c r="H254" s="1" t="s">
        <v>1438</v>
      </c>
      <c r="I254" s="1" t="s">
        <v>1611</v>
      </c>
      <c r="J254" s="12" t="s">
        <v>847</v>
      </c>
      <c r="K254" s="1" t="s">
        <v>844</v>
      </c>
      <c r="L254" s="1">
        <v>37.863999999999997</v>
      </c>
      <c r="M254" s="1">
        <v>2.1921252384655499</v>
      </c>
      <c r="N254" s="1">
        <v>-1.12912503878276</v>
      </c>
      <c r="O254" s="1">
        <v>-2.0442743301391602</v>
      </c>
      <c r="P254" s="1">
        <v>-2.9008321762085001</v>
      </c>
      <c r="Q254" s="1">
        <v>-2.7682695388793901</v>
      </c>
      <c r="R254" s="1">
        <v>-2.7070770263671902</v>
      </c>
      <c r="S254" s="1" t="s">
        <v>96</v>
      </c>
      <c r="T254" s="1">
        <v>-3.8136692047119101</v>
      </c>
      <c r="U254" s="1">
        <v>-3.9092502593994101</v>
      </c>
      <c r="V254" s="1">
        <v>-3.4797954559326199</v>
      </c>
    </row>
    <row r="255" spans="1:22" x14ac:dyDescent="0.25">
      <c r="A255" s="1">
        <v>1556</v>
      </c>
      <c r="B255" s="1" t="s">
        <v>597</v>
      </c>
      <c r="C255" s="1" t="s">
        <v>596</v>
      </c>
      <c r="D255" s="1" t="s">
        <v>1256</v>
      </c>
      <c r="E255" s="1"/>
      <c r="F255" s="1" t="s">
        <v>1254</v>
      </c>
      <c r="G255" s="1"/>
      <c r="H255" s="1" t="s">
        <v>893</v>
      </c>
      <c r="I255" s="1" t="s">
        <v>1255</v>
      </c>
      <c r="J255" s="12" t="s">
        <v>847</v>
      </c>
      <c r="K255" s="1" t="s">
        <v>844</v>
      </c>
      <c r="L255" s="1">
        <v>26.196000000000002</v>
      </c>
      <c r="M255" s="1">
        <v>2.6834226342370799</v>
      </c>
      <c r="N255" s="1">
        <v>-1.1215474605560301</v>
      </c>
      <c r="O255" s="1">
        <v>0.372698783874512</v>
      </c>
      <c r="P255" s="1">
        <v>-3.1472206115722698E-2</v>
      </c>
      <c r="Q255" s="1">
        <v>-0.51067447662353505</v>
      </c>
      <c r="R255" s="1">
        <v>0.102951049804688</v>
      </c>
      <c r="S255" s="1">
        <v>-1.28399658203125</v>
      </c>
      <c r="T255" s="1">
        <v>-1.2681369781494101</v>
      </c>
      <c r="U255" s="1">
        <v>-0.80254554748535201</v>
      </c>
      <c r="V255" s="1">
        <v>-1.1980075836181601</v>
      </c>
    </row>
    <row r="256" spans="1:22" x14ac:dyDescent="0.25">
      <c r="A256" s="1">
        <v>2179</v>
      </c>
      <c r="B256" s="1" t="s">
        <v>819</v>
      </c>
      <c r="C256" s="1" t="s">
        <v>818</v>
      </c>
      <c r="D256" s="1" t="s">
        <v>1392</v>
      </c>
      <c r="E256" s="1"/>
      <c r="F256" s="1"/>
      <c r="G256" s="1"/>
      <c r="H256" s="1"/>
      <c r="I256" s="1" t="s">
        <v>1391</v>
      </c>
      <c r="J256" s="12" t="s">
        <v>847</v>
      </c>
      <c r="K256" s="1" t="s">
        <v>844</v>
      </c>
      <c r="L256" s="1">
        <v>14.443</v>
      </c>
      <c r="M256" s="1">
        <v>3.42705370503147</v>
      </c>
      <c r="N256" s="1">
        <v>-1.1067650318145801</v>
      </c>
      <c r="O256" s="1">
        <v>0.35724544525146501</v>
      </c>
      <c r="P256" s="1">
        <v>-0.10309886932373</v>
      </c>
      <c r="Q256" s="1">
        <v>0.131716728210449</v>
      </c>
      <c r="R256" s="1">
        <v>0.54456901550293002</v>
      </c>
      <c r="S256" s="1">
        <v>-0.88538169860839799</v>
      </c>
      <c r="T256" s="1">
        <v>-0.74127006530761697</v>
      </c>
      <c r="U256" s="1">
        <v>-1.04830169677734</v>
      </c>
      <c r="V256" s="1">
        <v>-0.82167434692382801</v>
      </c>
    </row>
    <row r="257" spans="1:22" x14ac:dyDescent="0.25">
      <c r="A257" s="1">
        <v>479</v>
      </c>
      <c r="B257" s="1" t="s">
        <v>1466</v>
      </c>
      <c r="C257" s="1" t="s">
        <v>1464</v>
      </c>
      <c r="D257" s="1" t="s">
        <v>1465</v>
      </c>
      <c r="E257" s="1"/>
      <c r="F257" s="1"/>
      <c r="G257" s="1" t="s">
        <v>23</v>
      </c>
      <c r="H257" s="1"/>
      <c r="I257" s="1" t="s">
        <v>1618</v>
      </c>
      <c r="J257" s="12" t="s">
        <v>847</v>
      </c>
      <c r="K257" s="1" t="s">
        <v>844</v>
      </c>
      <c r="L257" s="1">
        <v>19.068000000000001</v>
      </c>
      <c r="M257" s="1">
        <v>2.9327912549676798</v>
      </c>
      <c r="N257" s="1">
        <v>-1.1041931311289499</v>
      </c>
      <c r="O257" s="1">
        <v>-1.5136079788207999</v>
      </c>
      <c r="P257" s="1">
        <v>-1.8484258651733401</v>
      </c>
      <c r="Q257" s="1">
        <v>-1.3057947158813501</v>
      </c>
      <c r="R257" s="1">
        <v>-1.47529220581055</v>
      </c>
      <c r="S257" s="1">
        <v>-2.5939483642578098</v>
      </c>
      <c r="T257" s="1" t="s">
        <v>96</v>
      </c>
      <c r="U257" s="1">
        <v>-2.8617782592773402</v>
      </c>
      <c r="V257" s="1">
        <v>-2.46419334411621</v>
      </c>
    </row>
    <row r="258" spans="1:22" x14ac:dyDescent="0.25">
      <c r="A258" s="1">
        <v>874</v>
      </c>
      <c r="B258" s="1" t="s">
        <v>363</v>
      </c>
      <c r="C258" s="1" t="s">
        <v>362</v>
      </c>
      <c r="D258" s="1" t="s">
        <v>1513</v>
      </c>
      <c r="E258" s="1"/>
      <c r="F258" s="1"/>
      <c r="G258" s="1"/>
      <c r="H258" s="1"/>
      <c r="I258" s="1" t="s">
        <v>1634</v>
      </c>
      <c r="J258" s="12" t="s">
        <v>847</v>
      </c>
      <c r="K258" s="1" t="s">
        <v>844</v>
      </c>
      <c r="L258" s="1">
        <v>44.707000000000001</v>
      </c>
      <c r="M258" s="1">
        <v>1.85409181237426</v>
      </c>
      <c r="N258" s="1">
        <v>-1.09242367744446</v>
      </c>
      <c r="O258" s="1">
        <v>-0.22540378570556599</v>
      </c>
      <c r="P258" s="1">
        <v>-0.258587837219238</v>
      </c>
      <c r="Q258" s="1">
        <v>-0.56299877166748002</v>
      </c>
      <c r="R258" s="1">
        <v>-0.10029411315918001</v>
      </c>
      <c r="S258" s="1">
        <v>-2.21247482299805</v>
      </c>
      <c r="T258" s="1">
        <v>-0.97135162353515603</v>
      </c>
      <c r="U258" s="1">
        <v>-0.89144325256347701</v>
      </c>
      <c r="V258" s="1">
        <v>-1.4417095184326201</v>
      </c>
    </row>
    <row r="259" spans="1:22" x14ac:dyDescent="0.25">
      <c r="A259" s="1">
        <v>879</v>
      </c>
      <c r="B259" s="1" t="s">
        <v>367</v>
      </c>
      <c r="C259" s="1" t="s">
        <v>366</v>
      </c>
      <c r="D259" s="1" t="s">
        <v>1518</v>
      </c>
      <c r="E259" s="1" t="s">
        <v>1514</v>
      </c>
      <c r="F259" s="1" t="s">
        <v>1515</v>
      </c>
      <c r="G259" s="1" t="s">
        <v>1516</v>
      </c>
      <c r="H259" s="1" t="s">
        <v>1517</v>
      </c>
      <c r="I259" s="1" t="s">
        <v>1635</v>
      </c>
      <c r="J259" s="12" t="s">
        <v>847</v>
      </c>
      <c r="K259" s="1" t="s">
        <v>844</v>
      </c>
      <c r="L259" s="1">
        <v>132.54</v>
      </c>
      <c r="M259" s="1">
        <v>2.4249643228518001</v>
      </c>
      <c r="N259" s="1">
        <v>-1.09062600135803</v>
      </c>
      <c r="O259" s="1">
        <v>1.98203372955322</v>
      </c>
      <c r="P259" s="1">
        <v>1.6695146560668901</v>
      </c>
      <c r="Q259" s="1">
        <v>1.57605457305908</v>
      </c>
      <c r="R259" s="1">
        <v>2.0012645721435498</v>
      </c>
      <c r="S259" s="1">
        <v>8.7606430053710896E-2</v>
      </c>
      <c r="T259" s="1">
        <v>0.874603271484375</v>
      </c>
      <c r="U259" s="1">
        <v>1.01316070556641</v>
      </c>
      <c r="V259" s="1">
        <v>0.89099311828613303</v>
      </c>
    </row>
    <row r="260" spans="1:22" x14ac:dyDescent="0.25">
      <c r="A260" s="1">
        <v>2089</v>
      </c>
      <c r="B260" s="1" t="s">
        <v>80</v>
      </c>
      <c r="C260" s="1" t="s">
        <v>78</v>
      </c>
      <c r="D260" s="1" t="s">
        <v>79</v>
      </c>
      <c r="E260" s="1"/>
      <c r="F260" s="1" t="s">
        <v>76</v>
      </c>
      <c r="G260" s="1"/>
      <c r="H260" s="1" t="s">
        <v>77</v>
      </c>
      <c r="I260" s="1" t="s">
        <v>872</v>
      </c>
      <c r="J260" s="12" t="s">
        <v>847</v>
      </c>
      <c r="K260" s="1" t="s">
        <v>844</v>
      </c>
      <c r="L260" s="1">
        <v>53.027000000000001</v>
      </c>
      <c r="M260" s="1">
        <v>1.5146807474053201</v>
      </c>
      <c r="N260" s="1">
        <v>-1.0770962238311801</v>
      </c>
      <c r="O260" s="1">
        <v>-2.5493650436401398</v>
      </c>
      <c r="P260" s="1">
        <v>-2.9226827621460001</v>
      </c>
      <c r="Q260" s="1">
        <v>-3.16059017181396</v>
      </c>
      <c r="R260" s="1">
        <v>-2.3542575836181601</v>
      </c>
      <c r="S260" s="1">
        <v>-2.9091091156005899</v>
      </c>
      <c r="T260" s="1">
        <v>-3.7907581329345699</v>
      </c>
      <c r="U260" s="1">
        <v>-4.1037654876709002</v>
      </c>
      <c r="V260" s="1">
        <v>-4.4916477203369096</v>
      </c>
    </row>
    <row r="261" spans="1:22" x14ac:dyDescent="0.25">
      <c r="A261" s="1">
        <v>293</v>
      </c>
      <c r="B261" s="1" t="s">
        <v>162</v>
      </c>
      <c r="C261" s="1" t="s">
        <v>161</v>
      </c>
      <c r="D261" s="1" t="s">
        <v>1434</v>
      </c>
      <c r="E261" s="1" t="s">
        <v>1432</v>
      </c>
      <c r="F261" s="1" t="s">
        <v>1433</v>
      </c>
      <c r="G261" s="1" t="s">
        <v>892</v>
      </c>
      <c r="H261" s="1"/>
      <c r="I261" s="1" t="s">
        <v>1609</v>
      </c>
      <c r="J261" s="12" t="s">
        <v>847</v>
      </c>
      <c r="K261" s="1" t="s">
        <v>844</v>
      </c>
      <c r="L261" s="1">
        <v>67.25</v>
      </c>
      <c r="M261" s="1">
        <v>4.4987985730106903</v>
      </c>
      <c r="N261" s="1">
        <v>-1.0722243785858201</v>
      </c>
      <c r="O261" s="1">
        <v>3.9410829544067401</v>
      </c>
      <c r="P261" s="1">
        <v>3.7959165573120099</v>
      </c>
      <c r="Q261" s="1">
        <v>3.8109617233276398</v>
      </c>
      <c r="R261" s="1">
        <v>3.9339942932128902</v>
      </c>
      <c r="S261" s="1">
        <v>3.05716896057129</v>
      </c>
      <c r="T261" s="1">
        <v>2.7036380767822301</v>
      </c>
      <c r="U261" s="1">
        <v>2.6703071594238299</v>
      </c>
      <c r="V261" s="1">
        <v>2.7619438171386701</v>
      </c>
    </row>
    <row r="262" spans="1:22" x14ac:dyDescent="0.25">
      <c r="A262" s="1">
        <v>197</v>
      </c>
      <c r="B262" s="1" t="s">
        <v>116</v>
      </c>
      <c r="C262" s="1" t="s">
        <v>115</v>
      </c>
      <c r="D262" s="1" t="s">
        <v>1421</v>
      </c>
      <c r="E262" s="1"/>
      <c r="F262" s="1" t="s">
        <v>1093</v>
      </c>
      <c r="G262" s="1"/>
      <c r="H262" s="1"/>
      <c r="I262" s="1" t="s">
        <v>1604</v>
      </c>
      <c r="J262" s="12" t="s">
        <v>847</v>
      </c>
      <c r="K262" s="1" t="s">
        <v>844</v>
      </c>
      <c r="L262" s="1">
        <v>42.655999999999999</v>
      </c>
      <c r="M262" s="1">
        <v>2.7955007071251399</v>
      </c>
      <c r="N262" s="1">
        <v>-1.0461960633595799</v>
      </c>
      <c r="O262" s="1">
        <v>-0.73962497711181596</v>
      </c>
      <c r="P262" s="1">
        <v>-1.00316143035889</v>
      </c>
      <c r="Q262" s="1">
        <v>-1.0047903060913099</v>
      </c>
      <c r="R262" s="1">
        <v>-0.63636970520019498</v>
      </c>
      <c r="S262" s="1">
        <v>-2.1598587036132799</v>
      </c>
      <c r="T262" s="1">
        <v>-1.88474273681641</v>
      </c>
      <c r="U262" s="1">
        <v>-1.6319465637207</v>
      </c>
      <c r="V262" s="1" t="s">
        <v>96</v>
      </c>
    </row>
    <row r="263" spans="1:22" x14ac:dyDescent="0.25">
      <c r="A263" s="1">
        <v>1469</v>
      </c>
      <c r="B263" s="1" t="s">
        <v>570</v>
      </c>
      <c r="C263" s="1" t="s">
        <v>569</v>
      </c>
      <c r="D263" s="1" t="s">
        <v>1233</v>
      </c>
      <c r="E263" s="1"/>
      <c r="F263" s="1"/>
      <c r="G263" s="1"/>
      <c r="H263" s="1"/>
      <c r="I263" s="1" t="s">
        <v>1232</v>
      </c>
      <c r="J263" s="12" t="s">
        <v>847</v>
      </c>
      <c r="K263" s="1" t="s">
        <v>844</v>
      </c>
      <c r="L263" s="1">
        <v>51.701000000000001</v>
      </c>
      <c r="M263" s="1">
        <v>2.3664414599726902</v>
      </c>
      <c r="N263" s="1">
        <v>-1.01883673667908</v>
      </c>
      <c r="O263" s="1">
        <v>0.70305538177490201</v>
      </c>
      <c r="P263" s="1">
        <v>0.96595096588134799</v>
      </c>
      <c r="Q263" s="1">
        <v>1.13635349273682</v>
      </c>
      <c r="R263" s="1">
        <v>1.32490158081055</v>
      </c>
      <c r="S263" s="1">
        <v>0.56618309020996105</v>
      </c>
      <c r="T263" s="1">
        <v>-8.4415435791015597E-2</v>
      </c>
      <c r="U263" s="1">
        <v>-0.21665763854980499</v>
      </c>
      <c r="V263" s="1">
        <v>-0.21019554138183599</v>
      </c>
    </row>
    <row r="264" spans="1:22" x14ac:dyDescent="0.25">
      <c r="A264" s="1">
        <v>889</v>
      </c>
      <c r="B264" s="1" t="s">
        <v>375</v>
      </c>
      <c r="C264" s="1" t="s">
        <v>374</v>
      </c>
      <c r="D264" s="1" t="s">
        <v>1524</v>
      </c>
      <c r="E264" s="1" t="s">
        <v>1522</v>
      </c>
      <c r="F264" s="1" t="s">
        <v>1523</v>
      </c>
      <c r="G264" s="1" t="s">
        <v>26</v>
      </c>
      <c r="H264" s="1"/>
      <c r="I264" s="1" t="s">
        <v>1637</v>
      </c>
      <c r="J264" s="12" t="s">
        <v>847</v>
      </c>
      <c r="K264" s="1" t="s">
        <v>844</v>
      </c>
      <c r="L264" s="1">
        <v>49.362000000000002</v>
      </c>
      <c r="M264" s="1">
        <v>3.96555229021358</v>
      </c>
      <c r="N264" s="1">
        <v>-1.0140526294708301</v>
      </c>
      <c r="O264" s="1">
        <v>0.69634151458740201</v>
      </c>
      <c r="P264" s="1">
        <v>0.59497547149658203</v>
      </c>
      <c r="Q264" s="1">
        <v>0.41380786895751998</v>
      </c>
      <c r="R264" s="1">
        <v>0.72307014465331998</v>
      </c>
      <c r="S264" s="1">
        <v>-0.559661865234375</v>
      </c>
      <c r="T264" s="1">
        <v>-0.347381591796875</v>
      </c>
      <c r="U264" s="1">
        <v>-0.18194961547851601</v>
      </c>
      <c r="V264" s="1">
        <v>-0.53902244567871105</v>
      </c>
    </row>
    <row r="265" spans="1:22" x14ac:dyDescent="0.25">
      <c r="A265" s="1">
        <v>172</v>
      </c>
      <c r="B265" s="1" t="s">
        <v>106</v>
      </c>
      <c r="C265" s="1" t="s">
        <v>105</v>
      </c>
      <c r="D265" s="1" t="s">
        <v>1416</v>
      </c>
      <c r="E265" s="1" t="s">
        <v>1414</v>
      </c>
      <c r="F265" s="1" t="s">
        <v>1415</v>
      </c>
      <c r="G265" s="1"/>
      <c r="H265" s="1"/>
      <c r="I265" s="1" t="s">
        <v>1602</v>
      </c>
      <c r="J265" s="12" t="s">
        <v>847</v>
      </c>
      <c r="K265" s="1" t="s">
        <v>844</v>
      </c>
      <c r="L265" s="1">
        <v>131.46</v>
      </c>
      <c r="M265" s="1">
        <v>2.1714464009728101</v>
      </c>
      <c r="N265" s="1">
        <v>-0.978215932846069</v>
      </c>
      <c r="O265" s="1">
        <v>-0.150042533874512</v>
      </c>
      <c r="P265" s="1">
        <v>6.9409370422363295E-2</v>
      </c>
      <c r="Q265" s="1">
        <v>-0.16198062896728499</v>
      </c>
      <c r="R265" s="1">
        <v>8.5012435913085896E-2</v>
      </c>
      <c r="S265" s="1">
        <v>-1.57637596130371</v>
      </c>
      <c r="T265" s="1">
        <v>-0.73431587219238303</v>
      </c>
      <c r="U265" s="1">
        <v>-0.55153656005859397</v>
      </c>
      <c r="V265" s="1">
        <v>-1.2082366943359399</v>
      </c>
    </row>
    <row r="266" spans="1:22" x14ac:dyDescent="0.25">
      <c r="A266" s="1">
        <v>396</v>
      </c>
      <c r="B266" s="1" t="s">
        <v>192</v>
      </c>
      <c r="C266" s="1" t="s">
        <v>191</v>
      </c>
      <c r="D266" s="1" t="s">
        <v>1454</v>
      </c>
      <c r="E266" s="1" t="s">
        <v>1451</v>
      </c>
      <c r="F266" s="1" t="s">
        <v>1452</v>
      </c>
      <c r="G266" s="1" t="s">
        <v>1453</v>
      </c>
      <c r="H266" s="1" t="s">
        <v>27</v>
      </c>
      <c r="I266" s="1"/>
      <c r="J266" s="12" t="s">
        <v>847</v>
      </c>
      <c r="K266" s="1" t="s">
        <v>844</v>
      </c>
      <c r="L266" s="1">
        <v>107.48</v>
      </c>
      <c r="M266" s="1">
        <v>2.0916853155156998</v>
      </c>
      <c r="N266" s="1">
        <v>-0.97317099571228005</v>
      </c>
      <c r="O266" s="1">
        <v>-0.81483554840087902</v>
      </c>
      <c r="P266" s="1">
        <v>-0.60231685638427701</v>
      </c>
      <c r="Q266" s="1">
        <v>-0.48062610626220698</v>
      </c>
      <c r="R266" s="1">
        <v>-0.468917846679688</v>
      </c>
      <c r="S266" s="1">
        <v>-2.2443485260009801</v>
      </c>
      <c r="T266" s="1">
        <v>-1.3897228240966799</v>
      </c>
      <c r="U266" s="1">
        <v>-1.47842216491699</v>
      </c>
      <c r="V266" s="1">
        <v>-1.1468868255615201</v>
      </c>
    </row>
    <row r="267" spans="1:22" x14ac:dyDescent="0.25">
      <c r="A267" s="1">
        <v>1968</v>
      </c>
      <c r="B267" s="1" t="s">
        <v>747</v>
      </c>
      <c r="C267" s="1" t="s">
        <v>746</v>
      </c>
      <c r="D267" s="1" t="s">
        <v>1592</v>
      </c>
      <c r="E267" s="1" t="s">
        <v>1105</v>
      </c>
      <c r="F267" s="1"/>
      <c r="G267" s="1"/>
      <c r="H267" s="1" t="s">
        <v>72</v>
      </c>
      <c r="I267" s="1" t="s">
        <v>1159</v>
      </c>
      <c r="J267" s="12" t="s">
        <v>847</v>
      </c>
      <c r="K267" s="1" t="s">
        <v>844</v>
      </c>
      <c r="L267" s="1">
        <v>13.180999999999999</v>
      </c>
      <c r="M267" s="1">
        <v>2.1676948723640099</v>
      </c>
      <c r="N267" s="1">
        <v>-0.95922732353210405</v>
      </c>
      <c r="O267" s="1">
        <v>1.7358770370483401</v>
      </c>
      <c r="P267" s="1">
        <v>0.96391391754150402</v>
      </c>
      <c r="Q267" s="1">
        <v>0.98603153228759799</v>
      </c>
      <c r="R267" s="1">
        <v>1.509521484375</v>
      </c>
      <c r="S267" s="1">
        <v>0.116767883300781</v>
      </c>
      <c r="T267" s="1">
        <v>0.26786994934081998</v>
      </c>
      <c r="U267" s="1">
        <v>0.74441337585449197</v>
      </c>
      <c r="V267" s="1">
        <v>0.22938346862792999</v>
      </c>
    </row>
    <row r="268" spans="1:22" x14ac:dyDescent="0.25">
      <c r="A268" s="1">
        <v>829</v>
      </c>
      <c r="B268" s="1" t="s">
        <v>335</v>
      </c>
      <c r="C268" s="1" t="s">
        <v>334</v>
      </c>
      <c r="D268" s="1" t="s">
        <v>1502</v>
      </c>
      <c r="E268" s="1"/>
      <c r="F268" s="1"/>
      <c r="G268" s="1"/>
      <c r="H268" s="1"/>
      <c r="I268" s="1" t="s">
        <v>1630</v>
      </c>
      <c r="J268" s="12" t="s">
        <v>847</v>
      </c>
      <c r="K268" s="1" t="s">
        <v>844</v>
      </c>
      <c r="L268" s="1">
        <v>53.731999999999999</v>
      </c>
      <c r="M268" s="1">
        <v>2.9520901487931699</v>
      </c>
      <c r="N268" s="1">
        <v>-0.95912480354309104</v>
      </c>
      <c r="O268" s="1">
        <v>-0.91292476654052701</v>
      </c>
      <c r="P268" s="1">
        <v>-1.4300107955932599</v>
      </c>
      <c r="Q268" s="1">
        <v>-1.5416021347045901</v>
      </c>
      <c r="R268" s="1">
        <v>-1.3200874328613299</v>
      </c>
      <c r="S268" s="1">
        <v>-2.4053153991699201</v>
      </c>
      <c r="T268" s="1">
        <v>-2.2839698791503902</v>
      </c>
      <c r="U268" s="1">
        <v>-1.9984722137451201</v>
      </c>
      <c r="V268" s="1">
        <v>-2.3533668518066402</v>
      </c>
    </row>
    <row r="269" spans="1:22" x14ac:dyDescent="0.25">
      <c r="A269" s="1">
        <v>233</v>
      </c>
      <c r="B269" s="1" t="s">
        <v>138</v>
      </c>
      <c r="C269" s="1" t="s">
        <v>137</v>
      </c>
      <c r="D269" s="1" t="s">
        <v>1426</v>
      </c>
      <c r="E269" s="1"/>
      <c r="F269" s="1" t="s">
        <v>1425</v>
      </c>
      <c r="G269" s="1"/>
      <c r="H269" s="1"/>
      <c r="I269" s="1" t="s">
        <v>1606</v>
      </c>
      <c r="J269" s="12" t="s">
        <v>847</v>
      </c>
      <c r="K269" s="1" t="s">
        <v>844</v>
      </c>
      <c r="L269" s="1">
        <v>64.081999999999994</v>
      </c>
      <c r="M269" s="1">
        <v>2.7024956567267799</v>
      </c>
      <c r="N269" s="1">
        <v>-0.95348095893859897</v>
      </c>
      <c r="O269" s="1">
        <v>0.967190742492676</v>
      </c>
      <c r="P269" s="1">
        <v>0.88006496429443404</v>
      </c>
      <c r="Q269" s="1">
        <v>0.68832492828369096</v>
      </c>
      <c r="R269" s="1">
        <v>1.0200176239013701</v>
      </c>
      <c r="S269" s="1">
        <v>-0.51600837707519498</v>
      </c>
      <c r="T269" s="1">
        <v>4.0111541748046903E-2</v>
      </c>
      <c r="U269" s="1">
        <v>0.28555679321289101</v>
      </c>
      <c r="V269" s="1">
        <v>-6.7985534667968806E-2</v>
      </c>
    </row>
    <row r="270" spans="1:22" x14ac:dyDescent="0.25">
      <c r="A270" s="1">
        <v>1927</v>
      </c>
      <c r="B270" s="1" t="s">
        <v>731</v>
      </c>
      <c r="C270" s="1" t="s">
        <v>730</v>
      </c>
      <c r="D270" s="1" t="s">
        <v>1590</v>
      </c>
      <c r="E270" s="1"/>
      <c r="F270" s="1" t="s">
        <v>1589</v>
      </c>
      <c r="G270" s="1"/>
      <c r="H270" s="1" t="s">
        <v>55</v>
      </c>
      <c r="I270" s="1" t="s">
        <v>1608</v>
      </c>
      <c r="J270" s="12" t="s">
        <v>847</v>
      </c>
      <c r="K270" s="1" t="s">
        <v>844</v>
      </c>
      <c r="L270" s="1">
        <v>55.926000000000002</v>
      </c>
      <c r="M270" s="1">
        <v>3.8873245142013699</v>
      </c>
      <c r="N270" s="1">
        <v>-0.94820237159729004</v>
      </c>
      <c r="O270" s="1">
        <v>3.6583833694457999</v>
      </c>
      <c r="P270" s="1">
        <v>3.42305660247803</v>
      </c>
      <c r="Q270" s="1">
        <v>3.3135023117065399</v>
      </c>
      <c r="R270" s="1">
        <v>3.5948867797851598</v>
      </c>
      <c r="S270" s="1">
        <v>2.3936538696289098</v>
      </c>
      <c r="T270" s="1">
        <v>2.5271244049072301</v>
      </c>
      <c r="U270" s="1">
        <v>2.7567939758300799</v>
      </c>
      <c r="V270" s="1">
        <v>2.5194473266601598</v>
      </c>
    </row>
    <row r="271" spans="1:22" x14ac:dyDescent="0.25">
      <c r="A271" s="1">
        <v>1762</v>
      </c>
      <c r="B271" s="1" t="s">
        <v>663</v>
      </c>
      <c r="C271" s="1" t="s">
        <v>662</v>
      </c>
      <c r="D271" s="1" t="s">
        <v>1790</v>
      </c>
      <c r="E271" s="1" t="s">
        <v>1791</v>
      </c>
      <c r="F271" s="1" t="s">
        <v>1792</v>
      </c>
      <c r="G271" s="1"/>
      <c r="H271" s="1"/>
      <c r="I271" s="1" t="s">
        <v>1793</v>
      </c>
      <c r="J271" s="12" t="s">
        <v>847</v>
      </c>
      <c r="K271" s="1" t="s">
        <v>844</v>
      </c>
      <c r="L271" s="1">
        <v>44.072000000000003</v>
      </c>
      <c r="M271" s="1">
        <v>1.2717216255094499</v>
      </c>
      <c r="N271" s="1">
        <v>-0.942909955978394</v>
      </c>
      <c r="O271" s="1">
        <v>0.27029895782470698</v>
      </c>
      <c r="P271" s="1">
        <v>0.60420513153076205</v>
      </c>
      <c r="Q271" s="1">
        <v>5.0080299377441399E-2</v>
      </c>
      <c r="R271" s="1">
        <v>0.469589233398438</v>
      </c>
      <c r="S271" s="1">
        <v>-1.6482639312744101</v>
      </c>
      <c r="T271" s="1">
        <v>-0.54653549194335904</v>
      </c>
      <c r="U271" s="1">
        <v>-0.26757240295410201</v>
      </c>
      <c r="V271" s="1">
        <v>8.4905624389648396E-2</v>
      </c>
    </row>
    <row r="272" spans="1:22" x14ac:dyDescent="0.25">
      <c r="A272" s="1">
        <v>232</v>
      </c>
      <c r="B272" s="1" t="s">
        <v>136</v>
      </c>
      <c r="C272" s="1" t="s">
        <v>135</v>
      </c>
      <c r="D272" s="1" t="s">
        <v>1424</v>
      </c>
      <c r="E272" s="1"/>
      <c r="F272" s="1" t="s">
        <v>1024</v>
      </c>
      <c r="G272" s="1"/>
      <c r="H272" s="1"/>
      <c r="I272" s="1" t="s">
        <v>1025</v>
      </c>
      <c r="J272" s="12" t="s">
        <v>847</v>
      </c>
      <c r="K272" s="1" t="s">
        <v>844</v>
      </c>
      <c r="L272" s="1">
        <v>65.596000000000004</v>
      </c>
      <c r="M272" s="1">
        <v>4.3926250185188396</v>
      </c>
      <c r="N272" s="1">
        <v>-0.94160628318786599</v>
      </c>
      <c r="O272" s="1">
        <v>1.01899242401123</v>
      </c>
      <c r="P272" s="1">
        <v>1.1443281173706099</v>
      </c>
      <c r="Q272" s="1">
        <v>1.04832935333252</v>
      </c>
      <c r="R272" s="1">
        <v>1.2136650085449201</v>
      </c>
      <c r="S272" s="1">
        <v>-4.1086196899414097E-2</v>
      </c>
      <c r="T272" s="1">
        <v>0.14989089965820299</v>
      </c>
      <c r="U272" s="1">
        <v>0.31378746032714799</v>
      </c>
      <c r="V272" s="1">
        <v>0.236297607421875</v>
      </c>
    </row>
    <row r="273" spans="1:22" x14ac:dyDescent="0.25">
      <c r="A273" s="1">
        <v>1679</v>
      </c>
      <c r="B273" s="1" t="s">
        <v>630</v>
      </c>
      <c r="C273" s="1" t="s">
        <v>629</v>
      </c>
      <c r="D273" s="1" t="s">
        <v>1579</v>
      </c>
      <c r="E273" s="1" t="s">
        <v>1577</v>
      </c>
      <c r="F273" s="1" t="s">
        <v>1578</v>
      </c>
      <c r="G273" s="1"/>
      <c r="H273" s="1"/>
      <c r="I273" s="1" t="s">
        <v>1649</v>
      </c>
      <c r="J273" s="12" t="s">
        <v>847</v>
      </c>
      <c r="K273" s="1" t="s">
        <v>844</v>
      </c>
      <c r="L273" s="1">
        <v>27.762</v>
      </c>
      <c r="M273" s="1">
        <v>3.1749807150904399</v>
      </c>
      <c r="N273" s="1">
        <v>-0.927515268325806</v>
      </c>
      <c r="O273" s="1">
        <v>-1.3399972915649401</v>
      </c>
      <c r="P273" s="1">
        <v>-1.96028804779053</v>
      </c>
      <c r="Q273" s="1">
        <v>-1.79239177703857</v>
      </c>
      <c r="R273" s="1">
        <v>-1.6917781829834</v>
      </c>
      <c r="S273" s="1">
        <v>-2.7156429290771502</v>
      </c>
      <c r="T273" s="1">
        <v>-2.7265892028808598</v>
      </c>
      <c r="U273" s="1">
        <v>-2.4729347229003902</v>
      </c>
      <c r="V273" s="1">
        <v>-2.5793495178222701</v>
      </c>
    </row>
    <row r="274" spans="1:22" x14ac:dyDescent="0.25">
      <c r="A274" s="1">
        <v>1780</v>
      </c>
      <c r="B274" s="1" t="s">
        <v>673</v>
      </c>
      <c r="C274" s="1" t="s">
        <v>672</v>
      </c>
      <c r="D274" s="1" t="s">
        <v>1583</v>
      </c>
      <c r="E274" s="1" t="s">
        <v>1582</v>
      </c>
      <c r="F274" s="1"/>
      <c r="G274" s="1"/>
      <c r="H274" s="1"/>
      <c r="I274" s="1" t="s">
        <v>1651</v>
      </c>
      <c r="J274" s="12" t="s">
        <v>847</v>
      </c>
      <c r="K274" s="1" t="s">
        <v>844</v>
      </c>
      <c r="L274" s="1">
        <v>37.593000000000004</v>
      </c>
      <c r="M274" s="1">
        <v>2.18393808618639</v>
      </c>
      <c r="N274" s="1">
        <v>-0.91474795341491699</v>
      </c>
      <c r="O274" s="1">
        <v>-1.5904169082641599</v>
      </c>
      <c r="P274" s="1">
        <v>-1.85393238067627</v>
      </c>
      <c r="Q274" s="1">
        <v>-2.0447034835815399</v>
      </c>
      <c r="R274" s="1">
        <v>-2.0228080749511701</v>
      </c>
      <c r="S274" s="1">
        <v>-2.4497909545898402</v>
      </c>
      <c r="T274" s="1">
        <v>-3.3617362976074201</v>
      </c>
      <c r="U274" s="1">
        <v>-2.62471580505371</v>
      </c>
      <c r="V274" s="1">
        <v>-2.7346096038818399</v>
      </c>
    </row>
    <row r="275" spans="1:22" x14ac:dyDescent="0.25">
      <c r="A275" s="1">
        <v>239</v>
      </c>
      <c r="B275" s="1" t="s">
        <v>142</v>
      </c>
      <c r="C275" s="1" t="s">
        <v>141</v>
      </c>
      <c r="D275" s="1" t="s">
        <v>1428</v>
      </c>
      <c r="E275" s="1"/>
      <c r="F275" s="1" t="s">
        <v>1427</v>
      </c>
      <c r="G275" s="1"/>
      <c r="H275" s="1"/>
      <c r="I275" s="1" t="s">
        <v>1607</v>
      </c>
      <c r="J275" s="12" t="s">
        <v>847</v>
      </c>
      <c r="K275" s="1" t="s">
        <v>844</v>
      </c>
      <c r="L275" s="1">
        <v>66.012</v>
      </c>
      <c r="M275" s="1">
        <v>2.6895680559598998</v>
      </c>
      <c r="N275" s="1">
        <v>-0.91186928749084495</v>
      </c>
      <c r="O275" s="1">
        <v>1.3986501693725599</v>
      </c>
      <c r="P275" s="1">
        <v>1.1495218276977499</v>
      </c>
      <c r="Q275" s="1">
        <v>0.90980243682861295</v>
      </c>
      <c r="R275" s="1">
        <v>1.39973068237305</v>
      </c>
      <c r="S275" s="1">
        <v>-3.8480758666992201E-2</v>
      </c>
      <c r="T275" s="1">
        <v>0.34636878967285201</v>
      </c>
      <c r="U275" s="1">
        <v>0.59851837158203103</v>
      </c>
      <c r="V275" s="1">
        <v>0.30382156372070301</v>
      </c>
    </row>
    <row r="276" spans="1:22" x14ac:dyDescent="0.25">
      <c r="A276" s="1">
        <v>472</v>
      </c>
      <c r="B276" s="1" t="s">
        <v>220</v>
      </c>
      <c r="C276" s="1" t="s">
        <v>219</v>
      </c>
      <c r="D276" s="1" t="s">
        <v>1463</v>
      </c>
      <c r="E276" s="1"/>
      <c r="F276" s="1" t="s">
        <v>1462</v>
      </c>
      <c r="G276" s="1"/>
      <c r="H276" s="1"/>
      <c r="I276" s="1" t="s">
        <v>1617</v>
      </c>
      <c r="J276" s="12" t="s">
        <v>847</v>
      </c>
      <c r="K276" s="1" t="s">
        <v>844</v>
      </c>
      <c r="L276" s="1">
        <v>50.369</v>
      </c>
      <c r="M276" s="1">
        <v>2.1751566518404002</v>
      </c>
      <c r="N276" s="1">
        <v>-0.90246987342834495</v>
      </c>
      <c r="O276" s="1">
        <v>-0.43726444244384799</v>
      </c>
      <c r="P276" s="1">
        <v>-0.23499965667724601</v>
      </c>
      <c r="Q276" s="1">
        <v>-0.20526981353759799</v>
      </c>
      <c r="R276" s="1">
        <v>4.0254592895507799E-2</v>
      </c>
      <c r="S276" s="1">
        <v>-1.0293655395507799</v>
      </c>
      <c r="T276" s="1">
        <v>-1.1852970123291</v>
      </c>
      <c r="U276" s="1">
        <v>-0.63305854797363303</v>
      </c>
      <c r="V276" s="1">
        <v>-1.59943771362305</v>
      </c>
    </row>
    <row r="277" spans="1:22" x14ac:dyDescent="0.25">
      <c r="A277" s="1">
        <v>1391</v>
      </c>
      <c r="B277" s="1" t="s">
        <v>1568</v>
      </c>
      <c r="C277" s="1" t="s">
        <v>1566</v>
      </c>
      <c r="D277" s="1" t="s">
        <v>1567</v>
      </c>
      <c r="E277" s="1"/>
      <c r="F277" s="1"/>
      <c r="G277" s="1"/>
      <c r="H277" s="1"/>
      <c r="I277" s="1"/>
      <c r="J277" s="12" t="s">
        <v>847</v>
      </c>
      <c r="K277" s="1" t="s">
        <v>844</v>
      </c>
      <c r="L277" s="1">
        <v>27.893000000000001</v>
      </c>
      <c r="M277" s="1">
        <v>2.0467749948903902</v>
      </c>
      <c r="N277" s="1">
        <v>-0.89921760559081998</v>
      </c>
      <c r="O277" s="1" t="s">
        <v>96</v>
      </c>
      <c r="P277" s="1">
        <v>-2.1924200057983398</v>
      </c>
      <c r="Q277" s="1">
        <v>-2.4836797714233398</v>
      </c>
      <c r="R277" s="1">
        <v>-2.8199367523193399</v>
      </c>
      <c r="S277" s="1">
        <v>-3.2973690032959002</v>
      </c>
      <c r="T277" s="1">
        <v>-3.4852600097656299</v>
      </c>
      <c r="U277" s="1">
        <v>-3.41106033325195</v>
      </c>
      <c r="V277" s="1" t="s">
        <v>96</v>
      </c>
    </row>
    <row r="278" spans="1:22" x14ac:dyDescent="0.25">
      <c r="A278" s="1">
        <v>378</v>
      </c>
      <c r="B278" s="1" t="s">
        <v>182</v>
      </c>
      <c r="C278" s="1" t="s">
        <v>181</v>
      </c>
      <c r="D278" s="1" t="s">
        <v>1447</v>
      </c>
      <c r="E278" s="1"/>
      <c r="F278" s="1" t="s">
        <v>1446</v>
      </c>
      <c r="G278" s="1"/>
      <c r="H278" s="1"/>
      <c r="I278" s="1" t="s">
        <v>1613</v>
      </c>
      <c r="J278" s="12" t="s">
        <v>847</v>
      </c>
      <c r="K278" s="1" t="s">
        <v>844</v>
      </c>
      <c r="L278" s="1">
        <v>29.257999999999999</v>
      </c>
      <c r="M278" s="1">
        <v>2.97190273989556</v>
      </c>
      <c r="N278" s="1">
        <v>-0.88825392723083496</v>
      </c>
      <c r="O278" s="1">
        <v>-0.38337802886962902</v>
      </c>
      <c r="P278" s="1">
        <v>-0.176541328430176</v>
      </c>
      <c r="Q278" s="1">
        <v>-0.28708744049072299</v>
      </c>
      <c r="R278" s="1">
        <v>8.0373764038085896E-2</v>
      </c>
      <c r="S278" s="1">
        <v>-0.92566871643066395</v>
      </c>
      <c r="T278" s="1">
        <v>-1.38252830505371</v>
      </c>
      <c r="U278" s="1">
        <v>-0.88984298706054699</v>
      </c>
      <c r="V278" s="1">
        <v>-1.12160873413086</v>
      </c>
    </row>
    <row r="279" spans="1:22" x14ac:dyDescent="0.25">
      <c r="A279" s="1">
        <v>417</v>
      </c>
      <c r="B279" s="1" t="s">
        <v>204</v>
      </c>
      <c r="C279" s="1" t="s">
        <v>203</v>
      </c>
      <c r="D279" s="1" t="s">
        <v>1461</v>
      </c>
      <c r="E279" s="1"/>
      <c r="F279" s="1" t="s">
        <v>1458</v>
      </c>
      <c r="G279" s="1" t="s">
        <v>1459</v>
      </c>
      <c r="H279" s="1" t="s">
        <v>1460</v>
      </c>
      <c r="I279" s="1" t="s">
        <v>1616</v>
      </c>
      <c r="J279" s="12" t="s">
        <v>847</v>
      </c>
      <c r="K279" s="1" t="s">
        <v>844</v>
      </c>
      <c r="L279" s="1">
        <v>35.067999999999998</v>
      </c>
      <c r="M279" s="1">
        <v>2.8873115895775201</v>
      </c>
      <c r="N279" s="1">
        <v>-0.87911629676818803</v>
      </c>
      <c r="O279" s="1">
        <v>2.2559022903442401</v>
      </c>
      <c r="P279" s="1">
        <v>2.1454668045043901</v>
      </c>
      <c r="Q279" s="1">
        <v>1.8691492080688501</v>
      </c>
      <c r="R279" s="1">
        <v>2.457275390625</v>
      </c>
      <c r="S279" s="1">
        <v>1.1437416076660201</v>
      </c>
      <c r="T279" s="1">
        <v>1.1843719482421899</v>
      </c>
      <c r="U279" s="1">
        <v>1.5646228790283201</v>
      </c>
      <c r="V279" s="1">
        <v>1.3185920715332</v>
      </c>
    </row>
    <row r="280" spans="1:22" x14ac:dyDescent="0.25">
      <c r="A280" s="1">
        <v>648</v>
      </c>
      <c r="B280" s="1" t="s">
        <v>283</v>
      </c>
      <c r="C280" s="1" t="s">
        <v>282</v>
      </c>
      <c r="D280" s="1" t="s">
        <v>1484</v>
      </c>
      <c r="E280" s="1" t="s">
        <v>1008</v>
      </c>
      <c r="F280" s="1" t="s">
        <v>1482</v>
      </c>
      <c r="G280" s="1" t="s">
        <v>26</v>
      </c>
      <c r="H280" s="1" t="s">
        <v>1483</v>
      </c>
      <c r="I280" s="1" t="s">
        <v>1623</v>
      </c>
      <c r="J280" s="12" t="s">
        <v>847</v>
      </c>
      <c r="K280" s="1" t="s">
        <v>844</v>
      </c>
      <c r="L280" s="1">
        <v>57.981000000000002</v>
      </c>
      <c r="M280" s="1">
        <v>4.4407753885786301</v>
      </c>
      <c r="N280" s="1">
        <v>-0.86105275154113803</v>
      </c>
      <c r="O280" s="1">
        <v>1.7948904037475599</v>
      </c>
      <c r="P280" s="1">
        <v>1.64921855926514</v>
      </c>
      <c r="Q280" s="1">
        <v>1.5994176864623999</v>
      </c>
      <c r="R280" s="1">
        <v>1.7853260040283201</v>
      </c>
      <c r="S280" s="1">
        <v>0.74127578735351596</v>
      </c>
      <c r="T280" s="1">
        <v>0.85284996032714799</v>
      </c>
      <c r="U280" s="1">
        <v>1.0195331573486299</v>
      </c>
      <c r="V280" s="1">
        <v>0.77098274230956998</v>
      </c>
    </row>
    <row r="281" spans="1:22" x14ac:dyDescent="0.25">
      <c r="A281" s="1">
        <v>1918</v>
      </c>
      <c r="B281" s="1" t="s">
        <v>726</v>
      </c>
      <c r="C281" s="1" t="s">
        <v>725</v>
      </c>
      <c r="D281" s="1" t="s">
        <v>1588</v>
      </c>
      <c r="E281" s="1"/>
      <c r="F281" s="1" t="s">
        <v>1587</v>
      </c>
      <c r="G281" s="1" t="s">
        <v>1088</v>
      </c>
      <c r="H281" s="1"/>
      <c r="I281" s="1" t="s">
        <v>1653</v>
      </c>
      <c r="J281" s="12" t="s">
        <v>847</v>
      </c>
      <c r="K281" s="1" t="s">
        <v>844</v>
      </c>
      <c r="L281" s="1">
        <v>75.884</v>
      </c>
      <c r="M281" s="1">
        <v>3.4781092103262701</v>
      </c>
      <c r="N281" s="1">
        <v>-0.85282731056213401</v>
      </c>
      <c r="O281" s="1">
        <v>0.695919990539551</v>
      </c>
      <c r="P281" s="1">
        <v>0.65513706207275402</v>
      </c>
      <c r="Q281" s="1">
        <v>0.53308200836181596</v>
      </c>
      <c r="R281" s="1">
        <v>0.90873908996581998</v>
      </c>
      <c r="S281" s="1">
        <v>-0.35684394836425798</v>
      </c>
      <c r="T281" s="1">
        <v>-0.21050834655761699</v>
      </c>
      <c r="U281" s="1">
        <v>5.2579879760742201E-2</v>
      </c>
      <c r="V281" s="1">
        <v>-0.10365867614746101</v>
      </c>
    </row>
    <row r="282" spans="1:22" x14ac:dyDescent="0.25">
      <c r="A282" s="1">
        <v>572</v>
      </c>
      <c r="B282" s="1" t="s">
        <v>260</v>
      </c>
      <c r="C282" s="1" t="s">
        <v>259</v>
      </c>
      <c r="D282" s="1" t="s">
        <v>1479</v>
      </c>
      <c r="E282" s="1" t="s">
        <v>1477</v>
      </c>
      <c r="F282" s="1" t="s">
        <v>1478</v>
      </c>
      <c r="G282" s="1"/>
      <c r="H282" s="1"/>
      <c r="I282" s="1" t="s">
        <v>799</v>
      </c>
      <c r="J282" s="12" t="s">
        <v>847</v>
      </c>
      <c r="K282" s="1" t="s">
        <v>844</v>
      </c>
      <c r="L282" s="1">
        <v>31.242999999999999</v>
      </c>
      <c r="M282" s="1">
        <v>3.00277795799397</v>
      </c>
      <c r="N282" s="1">
        <v>-0.85115790367126498</v>
      </c>
      <c r="O282" s="1">
        <v>-1.2284193038940401</v>
      </c>
      <c r="P282" s="1">
        <v>-1.5678949356079099</v>
      </c>
      <c r="Q282" s="1">
        <v>-1.46430492401123</v>
      </c>
      <c r="R282" s="1">
        <v>-1.42905426025391</v>
      </c>
      <c r="S282" s="1">
        <v>-2.26175117492676</v>
      </c>
      <c r="T282" s="1">
        <v>-2.1868591308593799</v>
      </c>
      <c r="U282" s="1">
        <v>-2.0303325653076199</v>
      </c>
      <c r="V282" s="1">
        <v>-2.6153621673584002</v>
      </c>
    </row>
    <row r="283" spans="1:22" x14ac:dyDescent="0.25">
      <c r="A283" s="1">
        <v>2270</v>
      </c>
      <c r="B283" s="1" t="s">
        <v>837</v>
      </c>
      <c r="C283" s="1" t="s">
        <v>836</v>
      </c>
      <c r="D283" s="1" t="s">
        <v>1806</v>
      </c>
      <c r="E283" s="1"/>
      <c r="F283" s="1"/>
      <c r="G283" s="1"/>
      <c r="H283" s="1"/>
      <c r="I283" s="1" t="s">
        <v>1631</v>
      </c>
      <c r="J283" s="12" t="s">
        <v>847</v>
      </c>
      <c r="K283" s="1" t="s">
        <v>844</v>
      </c>
      <c r="L283" s="1">
        <v>15.622</v>
      </c>
      <c r="M283" s="1">
        <v>1.55235394537074</v>
      </c>
      <c r="N283" s="1">
        <v>-0.84228682518005404</v>
      </c>
      <c r="O283" s="1">
        <v>9.7941398620605497E-2</v>
      </c>
      <c r="P283" s="1">
        <v>3.7043571472168003E-2</v>
      </c>
      <c r="Q283" s="1">
        <v>-0.417315483093262</v>
      </c>
      <c r="R283" s="1">
        <v>0.13324165344238301</v>
      </c>
      <c r="S283" s="1">
        <v>-0.64363288879394498</v>
      </c>
      <c r="T283" s="1">
        <v>-0.57712554931640603</v>
      </c>
      <c r="U283" s="1">
        <v>-0.63079452514648404</v>
      </c>
      <c r="V283" s="1">
        <v>-1.6666831970214799</v>
      </c>
    </row>
    <row r="284" spans="1:22" x14ac:dyDescent="0.25">
      <c r="A284" s="1">
        <v>1301</v>
      </c>
      <c r="B284" s="1" t="s">
        <v>513</v>
      </c>
      <c r="C284" s="1" t="s">
        <v>512</v>
      </c>
      <c r="D284" s="1" t="s">
        <v>1558</v>
      </c>
      <c r="E284" s="1"/>
      <c r="F284" s="1"/>
      <c r="G284" s="1"/>
      <c r="H284" s="1"/>
      <c r="I284" s="1" t="s">
        <v>868</v>
      </c>
      <c r="J284" s="12" t="s">
        <v>847</v>
      </c>
      <c r="K284" s="1" t="s">
        <v>844</v>
      </c>
      <c r="L284" s="1">
        <v>33.517000000000003</v>
      </c>
      <c r="M284" s="1">
        <v>2.9844896329255</v>
      </c>
      <c r="N284" s="1">
        <v>-0.83698105812072798</v>
      </c>
      <c r="O284" s="1">
        <v>1.27897548675537</v>
      </c>
      <c r="P284" s="1">
        <v>1.0887651443481401</v>
      </c>
      <c r="Q284" s="1">
        <v>0.90586948394775402</v>
      </c>
      <c r="R284" s="1">
        <v>1.22189712524414</v>
      </c>
      <c r="S284" s="1">
        <v>0.48257064819335899</v>
      </c>
      <c r="T284" s="1">
        <v>0.20747566223144501</v>
      </c>
      <c r="U284" s="1">
        <v>0.45923233032226601</v>
      </c>
      <c r="V284" s="1">
        <v>-1.6956329345703099E-3</v>
      </c>
    </row>
    <row r="285" spans="1:22" x14ac:dyDescent="0.25">
      <c r="A285" s="1">
        <v>1279</v>
      </c>
      <c r="B285" s="1" t="s">
        <v>505</v>
      </c>
      <c r="C285" s="1" t="s">
        <v>504</v>
      </c>
      <c r="D285" s="1" t="s">
        <v>1556</v>
      </c>
      <c r="E285" s="1" t="s">
        <v>1258</v>
      </c>
      <c r="F285" s="1" t="s">
        <v>1555</v>
      </c>
      <c r="G285" s="1"/>
      <c r="H285" s="1" t="s">
        <v>1042</v>
      </c>
      <c r="I285" s="1" t="s">
        <v>1646</v>
      </c>
      <c r="J285" s="12" t="s">
        <v>847</v>
      </c>
      <c r="K285" s="1" t="s">
        <v>844</v>
      </c>
      <c r="L285" s="1">
        <v>11.263999999999999</v>
      </c>
      <c r="M285" s="1">
        <v>3.7773201048286</v>
      </c>
      <c r="N285" s="1">
        <v>-0.83690047264099099</v>
      </c>
      <c r="O285" s="1">
        <v>1.1339139938354501</v>
      </c>
      <c r="P285" s="1">
        <v>1.09993648529053</v>
      </c>
      <c r="Q285" s="1">
        <v>1.2366094589233401</v>
      </c>
      <c r="R285" s="1">
        <v>1.24993324279785</v>
      </c>
      <c r="S285" s="1">
        <v>0.51567077636718806</v>
      </c>
      <c r="T285" s="1">
        <v>0.41889762878418002</v>
      </c>
      <c r="U285" s="1">
        <v>0.35950279235839799</v>
      </c>
      <c r="V285" s="1">
        <v>7.87200927734375E-2</v>
      </c>
    </row>
    <row r="286" spans="1:22" x14ac:dyDescent="0.25">
      <c r="A286" s="1">
        <v>802</v>
      </c>
      <c r="B286" s="1" t="s">
        <v>327</v>
      </c>
      <c r="C286" s="1" t="s">
        <v>326</v>
      </c>
      <c r="D286" s="1" t="s">
        <v>1501</v>
      </c>
      <c r="E286" s="1"/>
      <c r="F286" s="1" t="s">
        <v>1197</v>
      </c>
      <c r="G286" s="1"/>
      <c r="H286" s="1"/>
      <c r="I286" s="1" t="s">
        <v>1199</v>
      </c>
      <c r="J286" s="12" t="s">
        <v>847</v>
      </c>
      <c r="K286" s="1" t="s">
        <v>844</v>
      </c>
      <c r="L286" s="1">
        <v>35.183</v>
      </c>
      <c r="M286" s="1">
        <v>3.14124813713982</v>
      </c>
      <c r="N286" s="1">
        <v>-0.83336901664733898</v>
      </c>
      <c r="O286" s="1">
        <v>-0.140093803405762</v>
      </c>
      <c r="P286" s="1">
        <v>-0.647311210632324</v>
      </c>
      <c r="Q286" s="1">
        <v>-0.38323879241943398</v>
      </c>
      <c r="R286" s="1">
        <v>-0.149772644042969</v>
      </c>
      <c r="S286" s="1">
        <v>-1.2037868499755899</v>
      </c>
      <c r="T286" s="1">
        <v>-1.2984619140625</v>
      </c>
      <c r="U286" s="1">
        <v>-1.0861682891845701</v>
      </c>
      <c r="V286" s="1">
        <v>-1.0654754638671899</v>
      </c>
    </row>
    <row r="287" spans="1:22" x14ac:dyDescent="0.25">
      <c r="A287" s="1">
        <v>695</v>
      </c>
      <c r="B287" s="1" t="s">
        <v>295</v>
      </c>
      <c r="C287" s="1" t="s">
        <v>294</v>
      </c>
      <c r="D287" s="1" t="s">
        <v>1490</v>
      </c>
      <c r="E287" s="1" t="s">
        <v>1455</v>
      </c>
      <c r="F287" s="1" t="s">
        <v>1489</v>
      </c>
      <c r="G287" s="1"/>
      <c r="H287" s="1" t="s">
        <v>903</v>
      </c>
      <c r="I287" s="1" t="s">
        <v>1625</v>
      </c>
      <c r="J287" s="12" t="s">
        <v>847</v>
      </c>
      <c r="K287" s="1" t="s">
        <v>844</v>
      </c>
      <c r="L287" s="1">
        <v>42.640999999999998</v>
      </c>
      <c r="M287" s="1">
        <v>3.0177242306467802</v>
      </c>
      <c r="N287" s="1">
        <v>-0.83161282539367698</v>
      </c>
      <c r="O287" s="1">
        <v>-0.73894214630126998</v>
      </c>
      <c r="P287" s="1">
        <v>-0.59125804901123002</v>
      </c>
      <c r="Q287" s="1">
        <v>-0.72562503814697299</v>
      </c>
      <c r="R287" s="1">
        <v>-0.45172119140625</v>
      </c>
      <c r="S287" s="1">
        <v>-1.60128593444824</v>
      </c>
      <c r="T287" s="1">
        <v>-1.3808898925781301</v>
      </c>
      <c r="U287" s="1">
        <v>-1.15450668334961</v>
      </c>
      <c r="V287" s="1">
        <v>-1.69731521606445</v>
      </c>
    </row>
    <row r="288" spans="1:22" x14ac:dyDescent="0.25">
      <c r="A288" s="1">
        <v>385</v>
      </c>
      <c r="B288" s="1" t="s">
        <v>184</v>
      </c>
      <c r="C288" s="1" t="s">
        <v>183</v>
      </c>
      <c r="D288" s="1" t="s">
        <v>1450</v>
      </c>
      <c r="E288" s="1" t="s">
        <v>1013</v>
      </c>
      <c r="F288" s="1" t="s">
        <v>1448</v>
      </c>
      <c r="G288" s="1"/>
      <c r="H288" s="1" t="s">
        <v>1449</v>
      </c>
      <c r="I288" s="1" t="s">
        <v>1614</v>
      </c>
      <c r="J288" s="12" t="s">
        <v>847</v>
      </c>
      <c r="K288" s="1" t="s">
        <v>844</v>
      </c>
      <c r="L288" s="1">
        <v>51.521999999999998</v>
      </c>
      <c r="M288" s="1">
        <v>3.1097846936909899</v>
      </c>
      <c r="N288" s="1">
        <v>-0.82835936546325695</v>
      </c>
      <c r="O288" s="1">
        <v>9.0344429016113295E-2</v>
      </c>
      <c r="P288" s="1">
        <v>0.106743812561035</v>
      </c>
      <c r="Q288" s="1">
        <v>-0.17033481597900399</v>
      </c>
      <c r="R288" s="1">
        <v>0.170631408691406</v>
      </c>
      <c r="S288" s="1">
        <v>-0.97678756713867199</v>
      </c>
      <c r="T288" s="1">
        <v>-0.72463607788085904</v>
      </c>
      <c r="U288" s="1">
        <v>-0.49473190307617199</v>
      </c>
      <c r="V288" s="1">
        <v>-0.91989707946777299</v>
      </c>
    </row>
    <row r="289" spans="1:22" x14ac:dyDescent="0.25">
      <c r="A289" s="1">
        <v>594</v>
      </c>
      <c r="B289" s="1" t="s">
        <v>268</v>
      </c>
      <c r="C289" s="1" t="s">
        <v>267</v>
      </c>
      <c r="D289" s="1" t="s">
        <v>1481</v>
      </c>
      <c r="E289" s="1"/>
      <c r="F289" s="1" t="s">
        <v>1480</v>
      </c>
      <c r="G289" s="1"/>
      <c r="H289" s="1"/>
      <c r="I289" s="1" t="s">
        <v>1622</v>
      </c>
      <c r="J289" s="12" t="s">
        <v>847</v>
      </c>
      <c r="K289" s="1" t="s">
        <v>844</v>
      </c>
      <c r="L289" s="1">
        <v>63.079000000000001</v>
      </c>
      <c r="M289" s="1">
        <v>3.1022488350430701</v>
      </c>
      <c r="N289" s="1">
        <v>-0.82781720161437999</v>
      </c>
      <c r="O289" s="1">
        <v>1.8341245651245099</v>
      </c>
      <c r="P289" s="1">
        <v>1.8567914962768599</v>
      </c>
      <c r="Q289" s="1">
        <v>1.65113925933838</v>
      </c>
      <c r="R289" s="1">
        <v>2.0282421112060498</v>
      </c>
      <c r="S289" s="1">
        <v>0.83179855346679699</v>
      </c>
      <c r="T289" s="1">
        <v>1.00726318359375</v>
      </c>
      <c r="U289" s="1">
        <v>1.32061195373535</v>
      </c>
      <c r="V289" s="1">
        <v>0.89935493469238303</v>
      </c>
    </row>
    <row r="290" spans="1:22" x14ac:dyDescent="0.25">
      <c r="A290" s="1">
        <v>2144</v>
      </c>
      <c r="B290" s="1" t="s">
        <v>811</v>
      </c>
      <c r="C290" s="1" t="s">
        <v>810</v>
      </c>
      <c r="D290" s="1" t="s">
        <v>1601</v>
      </c>
      <c r="E290" s="1"/>
      <c r="F290" s="1"/>
      <c r="G290" s="1"/>
      <c r="H290" s="1"/>
      <c r="I290" s="1" t="s">
        <v>1658</v>
      </c>
      <c r="J290" s="12" t="s">
        <v>847</v>
      </c>
      <c r="K290" s="1" t="s">
        <v>844</v>
      </c>
      <c r="L290" s="1">
        <v>44.369</v>
      </c>
      <c r="M290" s="1">
        <v>2.4245150168869598</v>
      </c>
      <c r="N290" s="1">
        <v>-0.81840205192565896</v>
      </c>
      <c r="O290" s="1">
        <v>-0.27963352203369102</v>
      </c>
      <c r="P290" s="1">
        <v>-0.608798027038574</v>
      </c>
      <c r="Q290" s="1">
        <v>-0.74198436737060502</v>
      </c>
      <c r="R290" s="1">
        <v>-0.43560600280761702</v>
      </c>
      <c r="S290" s="1">
        <v>-1.3559150695800799</v>
      </c>
      <c r="T290" s="1">
        <v>-1.7051963806152299</v>
      </c>
      <c r="U290" s="1">
        <v>-0.98644447326660201</v>
      </c>
      <c r="V290" s="1">
        <v>-1.29207420349121</v>
      </c>
    </row>
    <row r="291" spans="1:22" x14ac:dyDescent="0.25">
      <c r="A291" s="1">
        <v>870</v>
      </c>
      <c r="B291" s="1" t="s">
        <v>30</v>
      </c>
      <c r="C291" s="1" t="s">
        <v>28</v>
      </c>
      <c r="D291" s="1" t="s">
        <v>29</v>
      </c>
      <c r="E291" s="1" t="s">
        <v>24</v>
      </c>
      <c r="F291" s="1" t="s">
        <v>25</v>
      </c>
      <c r="G291" s="1" t="s">
        <v>26</v>
      </c>
      <c r="H291" s="1" t="s">
        <v>27</v>
      </c>
      <c r="I291" s="1" t="s">
        <v>865</v>
      </c>
      <c r="J291" s="12" t="s">
        <v>847</v>
      </c>
      <c r="K291" s="1" t="s">
        <v>844</v>
      </c>
      <c r="L291" s="1">
        <v>134.53</v>
      </c>
      <c r="M291" s="1">
        <v>1.3933296291245301</v>
      </c>
      <c r="N291" s="1">
        <v>-0.81735634803771995</v>
      </c>
      <c r="O291" s="1">
        <v>-1.5779104232788099</v>
      </c>
      <c r="P291" s="1">
        <v>-1.77131748199463</v>
      </c>
      <c r="Q291" s="1">
        <v>-1.20862865447998</v>
      </c>
      <c r="R291" s="1">
        <v>-1.2136878967285201</v>
      </c>
      <c r="S291" s="1" t="s">
        <v>96</v>
      </c>
      <c r="T291" s="1">
        <v>-1.8324890136718801</v>
      </c>
      <c r="U291" s="1">
        <v>-2.8280792236328098</v>
      </c>
      <c r="V291" s="1">
        <v>-2.1201591491699201</v>
      </c>
    </row>
    <row r="292" spans="1:22" x14ac:dyDescent="0.25">
      <c r="A292" s="1">
        <v>961</v>
      </c>
      <c r="B292" s="1" t="s">
        <v>1549</v>
      </c>
      <c r="C292" s="1" t="s">
        <v>1547</v>
      </c>
      <c r="D292" s="1" t="s">
        <v>1548</v>
      </c>
      <c r="E292" s="1"/>
      <c r="F292" s="1" t="s">
        <v>1093</v>
      </c>
      <c r="G292" s="1"/>
      <c r="H292" s="1" t="s">
        <v>903</v>
      </c>
      <c r="I292" s="1" t="s">
        <v>1283</v>
      </c>
      <c r="J292" s="12" t="s">
        <v>847</v>
      </c>
      <c r="K292" s="1" t="s">
        <v>844</v>
      </c>
      <c r="L292" s="1">
        <v>21.03</v>
      </c>
      <c r="M292" s="1">
        <v>2.5066937589456901</v>
      </c>
      <c r="N292" s="1">
        <v>-0.80997618039449004</v>
      </c>
      <c r="O292" s="1">
        <v>-0.55068302154541005</v>
      </c>
      <c r="P292" s="1">
        <v>-0.95612239837646495</v>
      </c>
      <c r="Q292" s="1">
        <v>-0.55164051055908203</v>
      </c>
      <c r="R292" s="1">
        <v>-0.67876625061035201</v>
      </c>
      <c r="S292" s="1">
        <v>-1.2553596496582</v>
      </c>
      <c r="T292" s="1">
        <v>-1.57546043395996</v>
      </c>
      <c r="U292" s="1">
        <v>-1.65201759338379</v>
      </c>
      <c r="V292" s="1" t="s">
        <v>96</v>
      </c>
    </row>
    <row r="293" spans="1:22" x14ac:dyDescent="0.25">
      <c r="A293" s="1">
        <v>1037</v>
      </c>
      <c r="B293" s="1" t="s">
        <v>429</v>
      </c>
      <c r="C293" s="1" t="s">
        <v>428</v>
      </c>
      <c r="D293" s="1" t="s">
        <v>1114</v>
      </c>
      <c r="E293" s="1"/>
      <c r="F293" s="1"/>
      <c r="G293" s="1"/>
      <c r="H293" s="1"/>
      <c r="I293" s="1"/>
      <c r="J293" s="12" t="s">
        <v>847</v>
      </c>
      <c r="K293" s="1" t="s">
        <v>844</v>
      </c>
      <c r="L293" s="1">
        <v>63.606999999999999</v>
      </c>
      <c r="M293" s="1">
        <v>2.48910612849091</v>
      </c>
      <c r="N293" s="1">
        <v>-0.80942225456237804</v>
      </c>
      <c r="O293" s="1">
        <v>3.6060056686401398</v>
      </c>
      <c r="P293" s="1">
        <v>3.48162174224854</v>
      </c>
      <c r="Q293" s="1">
        <v>2.87586498260498</v>
      </c>
      <c r="R293" s="1">
        <v>3.5439491271972701</v>
      </c>
      <c r="S293" s="1">
        <v>2.5586471557617201</v>
      </c>
      <c r="T293" s="1">
        <v>2.4923152923584002</v>
      </c>
      <c r="U293" s="1">
        <v>2.5924720764160201</v>
      </c>
      <c r="V293" s="1">
        <v>2.6263179779052699</v>
      </c>
    </row>
    <row r="294" spans="1:22" x14ac:dyDescent="0.25">
      <c r="A294" s="1">
        <v>736</v>
      </c>
      <c r="B294" s="1" t="s">
        <v>309</v>
      </c>
      <c r="C294" s="1" t="s">
        <v>308</v>
      </c>
      <c r="D294" s="1" t="s">
        <v>1497</v>
      </c>
      <c r="E294" s="1"/>
      <c r="F294" s="1" t="s">
        <v>1496</v>
      </c>
      <c r="G294" s="1"/>
      <c r="H294" s="1"/>
      <c r="I294" s="1" t="s">
        <v>1628</v>
      </c>
      <c r="J294" s="12" t="s">
        <v>847</v>
      </c>
      <c r="K294" s="1" t="s">
        <v>844</v>
      </c>
      <c r="L294" s="1">
        <v>46.542000000000002</v>
      </c>
      <c r="M294" s="1">
        <v>3.6914025767657699</v>
      </c>
      <c r="N294" s="1">
        <v>-0.80629181861877397</v>
      </c>
      <c r="O294" s="1">
        <v>-1.04337406158447</v>
      </c>
      <c r="P294" s="1">
        <v>-1.01990795135498</v>
      </c>
      <c r="Q294" s="1">
        <v>-1.22392749786377</v>
      </c>
      <c r="R294" s="1">
        <v>-0.95336532592773404</v>
      </c>
      <c r="S294" s="1">
        <v>-1.95436859130859</v>
      </c>
      <c r="T294" s="1">
        <v>-1.8800354003906301</v>
      </c>
      <c r="U294" s="1">
        <v>-1.63032150268555</v>
      </c>
      <c r="V294" s="1">
        <v>-2.00101661682129</v>
      </c>
    </row>
    <row r="295" spans="1:22" x14ac:dyDescent="0.25">
      <c r="A295" s="1">
        <v>405</v>
      </c>
      <c r="B295" s="1" t="s">
        <v>200</v>
      </c>
      <c r="C295" s="1" t="s">
        <v>199</v>
      </c>
      <c r="D295" s="1" t="s">
        <v>952</v>
      </c>
      <c r="E295" s="1" t="s">
        <v>948</v>
      </c>
      <c r="F295" s="1" t="s">
        <v>949</v>
      </c>
      <c r="G295" s="1" t="s">
        <v>950</v>
      </c>
      <c r="H295" s="1" t="s">
        <v>951</v>
      </c>
      <c r="I295" s="1" t="s">
        <v>879</v>
      </c>
      <c r="J295" s="12" t="s">
        <v>847</v>
      </c>
      <c r="K295" s="1" t="s">
        <v>844</v>
      </c>
      <c r="L295" s="1">
        <v>75.099999999999994</v>
      </c>
      <c r="M295" s="1">
        <v>2.7165541872482502</v>
      </c>
      <c r="N295" s="1">
        <v>-0.80609631538391102</v>
      </c>
      <c r="O295" s="1">
        <v>0.26882839202880898</v>
      </c>
      <c r="P295" s="1">
        <v>2.1657943725585898E-3</v>
      </c>
      <c r="Q295" s="1">
        <v>-0.22965145111084001</v>
      </c>
      <c r="R295" s="1">
        <v>6.6640853881835896E-2</v>
      </c>
      <c r="S295" s="1">
        <v>-0.94492340087890603</v>
      </c>
      <c r="T295" s="1">
        <v>-0.72994804382324197</v>
      </c>
      <c r="U295" s="1">
        <v>-0.47612953186035201</v>
      </c>
      <c r="V295" s="1">
        <v>-0.96540069580078103</v>
      </c>
    </row>
    <row r="296" spans="1:22" x14ac:dyDescent="0.25">
      <c r="A296" s="1">
        <v>1389</v>
      </c>
      <c r="B296" s="1" t="s">
        <v>550</v>
      </c>
      <c r="C296" s="1" t="s">
        <v>549</v>
      </c>
      <c r="D296" s="1" t="s">
        <v>1779</v>
      </c>
      <c r="E296" s="1" t="s">
        <v>1780</v>
      </c>
      <c r="F296" s="1" t="s">
        <v>1781</v>
      </c>
      <c r="G296" s="1" t="s">
        <v>54</v>
      </c>
      <c r="H296" s="1"/>
      <c r="I296" s="1" t="s">
        <v>1782</v>
      </c>
      <c r="J296" s="12" t="s">
        <v>847</v>
      </c>
      <c r="K296" s="1" t="s">
        <v>844</v>
      </c>
      <c r="L296" s="1">
        <v>92.364999999999995</v>
      </c>
      <c r="M296" s="1">
        <v>1.6094749120590499</v>
      </c>
      <c r="N296" s="1">
        <v>-0.79616618156433105</v>
      </c>
      <c r="O296" s="1">
        <v>-1.6649599075317401</v>
      </c>
      <c r="P296" s="1">
        <v>-1.05985927581787</v>
      </c>
      <c r="Q296" s="1">
        <v>-1.87712574005127</v>
      </c>
      <c r="R296" s="1">
        <v>-1.2275962829589799</v>
      </c>
      <c r="S296" s="1">
        <v>-2.2279224395752002</v>
      </c>
      <c r="T296" s="1">
        <v>-2.6473579406738299</v>
      </c>
      <c r="U296" s="1">
        <v>-1.7517681121826201</v>
      </c>
      <c r="V296" s="1">
        <v>-2.38715744018555</v>
      </c>
    </row>
    <row r="297" spans="1:22" x14ac:dyDescent="0.25">
      <c r="A297" s="1">
        <v>847</v>
      </c>
      <c r="B297" s="1" t="s">
        <v>347</v>
      </c>
      <c r="C297" s="1" t="s">
        <v>346</v>
      </c>
      <c r="D297" s="1" t="s">
        <v>1508</v>
      </c>
      <c r="E297" s="1" t="s">
        <v>1008</v>
      </c>
      <c r="F297" s="1" t="s">
        <v>1506</v>
      </c>
      <c r="G297" s="1"/>
      <c r="H297" s="1" t="s">
        <v>1507</v>
      </c>
      <c r="I297" s="1" t="s">
        <v>1632</v>
      </c>
      <c r="J297" s="12" t="s">
        <v>847</v>
      </c>
      <c r="K297" s="1" t="s">
        <v>844</v>
      </c>
      <c r="L297" s="1">
        <v>38.972000000000001</v>
      </c>
      <c r="M297" s="1">
        <v>5.0137134276943804</v>
      </c>
      <c r="N297" s="1">
        <v>-0.79542708396911599</v>
      </c>
      <c r="O297" s="1">
        <v>6.3938627243042001</v>
      </c>
      <c r="P297" s="1">
        <v>6.6139783859252903</v>
      </c>
      <c r="Q297" s="1">
        <v>6.4563550949096697</v>
      </c>
      <c r="R297" s="1">
        <v>6.5761089324951199</v>
      </c>
      <c r="S297" s="1">
        <v>5.7255859375</v>
      </c>
      <c r="T297" s="1">
        <v>5.72511863708496</v>
      </c>
      <c r="U297" s="1">
        <v>5.7705402374267596</v>
      </c>
      <c r="V297" s="1">
        <v>5.6373519897460902</v>
      </c>
    </row>
    <row r="298" spans="1:22" x14ac:dyDescent="0.25">
      <c r="A298" s="1">
        <v>412</v>
      </c>
      <c r="B298" s="1" t="s">
        <v>202</v>
      </c>
      <c r="C298" s="1" t="s">
        <v>201</v>
      </c>
      <c r="D298" s="1" t="s">
        <v>1457</v>
      </c>
      <c r="E298" s="1" t="s">
        <v>1455</v>
      </c>
      <c r="F298" s="1" t="s">
        <v>1456</v>
      </c>
      <c r="G298" s="1"/>
      <c r="H298" s="1" t="s">
        <v>903</v>
      </c>
      <c r="I298" s="1" t="s">
        <v>1615</v>
      </c>
      <c r="J298" s="12" t="s">
        <v>847</v>
      </c>
      <c r="K298" s="1" t="s">
        <v>844</v>
      </c>
      <c r="L298" s="1">
        <v>29.736999999999998</v>
      </c>
      <c r="M298" s="1">
        <v>3.1414375067871001</v>
      </c>
      <c r="N298" s="1">
        <v>-0.79292559623718295</v>
      </c>
      <c r="O298" s="1">
        <v>3.4935426712036102</v>
      </c>
      <c r="P298" s="1">
        <v>3.0234689712524401</v>
      </c>
      <c r="Q298" s="1">
        <v>3.21262454986572</v>
      </c>
      <c r="R298" s="1">
        <v>3.3350906372070299</v>
      </c>
      <c r="S298" s="1">
        <v>2.4722881317138699</v>
      </c>
      <c r="T298" s="1">
        <v>2.3447780609130899</v>
      </c>
      <c r="U298" s="1">
        <v>2.38846778869629</v>
      </c>
      <c r="V298" s="1">
        <v>2.6874904632568399</v>
      </c>
    </row>
    <row r="299" spans="1:22" x14ac:dyDescent="0.25">
      <c r="A299" s="1">
        <v>2053</v>
      </c>
      <c r="B299" s="1" t="s">
        <v>776</v>
      </c>
      <c r="C299" s="1" t="s">
        <v>775</v>
      </c>
      <c r="D299" s="1" t="s">
        <v>1595</v>
      </c>
      <c r="E299" s="1"/>
      <c r="F299" s="1" t="s">
        <v>1594</v>
      </c>
      <c r="G299" s="1"/>
      <c r="H299" s="1"/>
      <c r="I299" s="1" t="s">
        <v>1655</v>
      </c>
      <c r="J299" s="12" t="s">
        <v>847</v>
      </c>
      <c r="K299" s="1" t="s">
        <v>844</v>
      </c>
      <c r="L299" s="1">
        <v>24.402999999999999</v>
      </c>
      <c r="M299" s="1">
        <v>3.0770063544400199</v>
      </c>
      <c r="N299" s="1">
        <v>-0.79211449623107899</v>
      </c>
      <c r="O299" s="1">
        <v>1.3071470260620099</v>
      </c>
      <c r="P299" s="1">
        <v>1.4020147323608401</v>
      </c>
      <c r="Q299" s="1">
        <v>1.3068761825561499</v>
      </c>
      <c r="R299" s="1">
        <v>1.6883621215820299</v>
      </c>
      <c r="S299" s="1">
        <v>0.80181884765625</v>
      </c>
      <c r="T299" s="1">
        <v>0.56534767150878895</v>
      </c>
      <c r="U299" s="1">
        <v>0.76144599914550803</v>
      </c>
      <c r="V299" s="1">
        <v>0.40732955932617199</v>
      </c>
    </row>
    <row r="300" spans="1:22" x14ac:dyDescent="0.25">
      <c r="A300" s="1">
        <v>570</v>
      </c>
      <c r="B300" s="1" t="s">
        <v>256</v>
      </c>
      <c r="C300" s="1" t="s">
        <v>255</v>
      </c>
      <c r="D300" s="1" t="s">
        <v>1476</v>
      </c>
      <c r="E300" s="1" t="s">
        <v>8</v>
      </c>
      <c r="F300" s="1" t="s">
        <v>1474</v>
      </c>
      <c r="G300" s="1"/>
      <c r="H300" s="1" t="s">
        <v>1475</v>
      </c>
      <c r="I300" s="1" t="s">
        <v>1621</v>
      </c>
      <c r="J300" s="12" t="s">
        <v>847</v>
      </c>
      <c r="K300" s="1" t="s">
        <v>844</v>
      </c>
      <c r="L300" s="1">
        <v>54.716999999999999</v>
      </c>
      <c r="M300" s="1">
        <v>4.3364966889088699</v>
      </c>
      <c r="N300" s="1">
        <v>-0.79147410392761197</v>
      </c>
      <c r="O300" s="1">
        <v>3.8886251449585001</v>
      </c>
      <c r="P300" s="1">
        <v>3.81677341461182</v>
      </c>
      <c r="Q300" s="1">
        <v>3.7067308425903298</v>
      </c>
      <c r="R300" s="1">
        <v>4.01639747619629</v>
      </c>
      <c r="S300" s="1">
        <v>3.0717430114746098</v>
      </c>
      <c r="T300" s="1">
        <v>3.0448780059814502</v>
      </c>
      <c r="U300" s="1">
        <v>3.1684112548828098</v>
      </c>
      <c r="V300" s="1">
        <v>2.9775981903076199</v>
      </c>
    </row>
    <row r="301" spans="1:22" x14ac:dyDescent="0.25">
      <c r="A301" s="1">
        <v>377</v>
      </c>
      <c r="B301" s="1" t="s">
        <v>180</v>
      </c>
      <c r="C301" s="1" t="s">
        <v>179</v>
      </c>
      <c r="D301" s="1" t="s">
        <v>1445</v>
      </c>
      <c r="E301" s="1" t="s">
        <v>1442</v>
      </c>
      <c r="F301" s="1" t="s">
        <v>1443</v>
      </c>
      <c r="G301" s="1"/>
      <c r="H301" s="1" t="s">
        <v>1444</v>
      </c>
      <c r="I301" s="1" t="s">
        <v>1612</v>
      </c>
      <c r="J301" s="12" t="s">
        <v>847</v>
      </c>
      <c r="K301" s="1" t="s">
        <v>844</v>
      </c>
      <c r="L301" s="1">
        <v>144.78</v>
      </c>
      <c r="M301" s="1">
        <v>2.6531308295248399</v>
      </c>
      <c r="N301" s="1">
        <v>-0.787758588790894</v>
      </c>
      <c r="O301" s="1">
        <v>4.9846525192260698</v>
      </c>
      <c r="P301" s="1">
        <v>5.0601301193237296</v>
      </c>
      <c r="Q301" s="1">
        <v>4.9971990585327104</v>
      </c>
      <c r="R301" s="1">
        <v>5.1751995086669904</v>
      </c>
      <c r="S301" s="1">
        <v>3.8578643798828098</v>
      </c>
      <c r="T301" s="1">
        <v>4.5165691375732404</v>
      </c>
      <c r="U301" s="1">
        <v>4.4495220184326199</v>
      </c>
      <c r="V301" s="1">
        <v>4.2421913146972701</v>
      </c>
    </row>
    <row r="302" spans="1:22" x14ac:dyDescent="0.25">
      <c r="A302" s="1">
        <v>1384</v>
      </c>
      <c r="B302" s="1" t="s">
        <v>546</v>
      </c>
      <c r="C302" s="1" t="s">
        <v>545</v>
      </c>
      <c r="D302" s="1" t="s">
        <v>1565</v>
      </c>
      <c r="E302" s="1"/>
      <c r="F302" s="1" t="s">
        <v>1153</v>
      </c>
      <c r="G302" s="1"/>
      <c r="H302" s="1"/>
      <c r="I302" s="1"/>
      <c r="J302" s="12" t="s">
        <v>847</v>
      </c>
      <c r="K302" s="1" t="s">
        <v>844</v>
      </c>
      <c r="L302" s="1">
        <v>70.003</v>
      </c>
      <c r="M302" s="1">
        <v>2.6002039918882902</v>
      </c>
      <c r="N302" s="1">
        <v>-0.78718304634094205</v>
      </c>
      <c r="O302" s="1">
        <v>4.6755247116088903</v>
      </c>
      <c r="P302" s="1">
        <v>4.5495901107788104</v>
      </c>
      <c r="Q302" s="1">
        <v>4.1534376144409197</v>
      </c>
      <c r="R302" s="1">
        <v>4.37943458557129</v>
      </c>
      <c r="S302" s="1">
        <v>3.7082653045654301</v>
      </c>
      <c r="T302" s="1">
        <v>3.63852119445801</v>
      </c>
      <c r="U302" s="1">
        <v>3.8984279632568399</v>
      </c>
      <c r="V302" s="1">
        <v>3.3640403747558598</v>
      </c>
    </row>
    <row r="303" spans="1:22" x14ac:dyDescent="0.25">
      <c r="A303" s="1">
        <v>900</v>
      </c>
      <c r="B303" s="1" t="s">
        <v>379</v>
      </c>
      <c r="C303" s="1" t="s">
        <v>378</v>
      </c>
      <c r="D303" s="1" t="s">
        <v>1530</v>
      </c>
      <c r="E303" s="1" t="s">
        <v>1527</v>
      </c>
      <c r="F303" s="1" t="s">
        <v>1528</v>
      </c>
      <c r="G303" s="1" t="s">
        <v>26</v>
      </c>
      <c r="H303" s="1" t="s">
        <v>1529</v>
      </c>
      <c r="I303" s="1" t="s">
        <v>1639</v>
      </c>
      <c r="J303" s="12" t="s">
        <v>847</v>
      </c>
      <c r="K303" s="1" t="s">
        <v>844</v>
      </c>
      <c r="L303" s="1">
        <v>36.395000000000003</v>
      </c>
      <c r="M303" s="1">
        <v>3.5685807385131598</v>
      </c>
      <c r="N303" s="1">
        <v>-0.78617119789123502</v>
      </c>
      <c r="O303" s="1">
        <v>1.64092922210693</v>
      </c>
      <c r="P303" s="1">
        <v>1.48061847686768</v>
      </c>
      <c r="Q303" s="1">
        <v>1.28464603424072</v>
      </c>
      <c r="R303" s="1">
        <v>1.6790752410888701</v>
      </c>
      <c r="S303" s="1">
        <v>0.61543655395507801</v>
      </c>
      <c r="T303" s="1">
        <v>0.687774658203125</v>
      </c>
      <c r="U303" s="1">
        <v>0.79644584655761697</v>
      </c>
      <c r="V303" s="1">
        <v>0.84092712402343806</v>
      </c>
    </row>
    <row r="304" spans="1:22" x14ac:dyDescent="0.25">
      <c r="A304" s="1">
        <v>1991</v>
      </c>
      <c r="B304" s="1" t="s">
        <v>751</v>
      </c>
      <c r="C304" s="1" t="s">
        <v>750</v>
      </c>
      <c r="D304" s="1" t="s">
        <v>1593</v>
      </c>
      <c r="E304" s="1" t="s">
        <v>1357</v>
      </c>
      <c r="F304" s="1" t="s">
        <v>1358</v>
      </c>
      <c r="G304" s="1"/>
      <c r="H304" s="1"/>
      <c r="I304" s="1" t="s">
        <v>1359</v>
      </c>
      <c r="J304" s="12" t="s">
        <v>847</v>
      </c>
      <c r="K304" s="1" t="s">
        <v>844</v>
      </c>
      <c r="L304" s="1">
        <v>25.169</v>
      </c>
      <c r="M304" s="1">
        <v>2.6192551953862</v>
      </c>
      <c r="N304" s="1">
        <v>-0.77944064140319802</v>
      </c>
      <c r="O304" s="1">
        <v>0.49263477325439498</v>
      </c>
      <c r="P304" s="1">
        <v>0.27578258514404302</v>
      </c>
      <c r="Q304" s="1">
        <v>4.9485206604003899E-2</v>
      </c>
      <c r="R304" s="1">
        <v>0.41882514953613298</v>
      </c>
      <c r="S304" s="1">
        <v>-0.57570266723632801</v>
      </c>
      <c r="T304" s="1">
        <v>-0.55216979980468806</v>
      </c>
      <c r="U304" s="1">
        <v>-0.112358093261719</v>
      </c>
      <c r="V304" s="1">
        <v>-0.64080429077148404</v>
      </c>
    </row>
    <row r="305" spans="1:22" x14ac:dyDescent="0.25">
      <c r="A305" s="1">
        <v>1285</v>
      </c>
      <c r="B305" s="1" t="s">
        <v>509</v>
      </c>
      <c r="C305" s="1" t="s">
        <v>508</v>
      </c>
      <c r="D305" s="1" t="s">
        <v>1557</v>
      </c>
      <c r="E305" s="1" t="s">
        <v>1387</v>
      </c>
      <c r="F305" s="1" t="s">
        <v>925</v>
      </c>
      <c r="G305" s="1"/>
      <c r="H305" s="1" t="s">
        <v>72</v>
      </c>
      <c r="I305" s="1" t="s">
        <v>1388</v>
      </c>
      <c r="J305" s="12" t="s">
        <v>847</v>
      </c>
      <c r="K305" s="1" t="s">
        <v>844</v>
      </c>
      <c r="L305" s="1">
        <v>25.655000000000001</v>
      </c>
      <c r="M305" s="1">
        <v>3.1834854392161098</v>
      </c>
      <c r="N305" s="1">
        <v>-0.77487874031066895</v>
      </c>
      <c r="O305" s="1">
        <v>-1.7531156539917001</v>
      </c>
      <c r="P305" s="1">
        <v>-1.63193607330322</v>
      </c>
      <c r="Q305" s="1">
        <v>-1.81396579742432</v>
      </c>
      <c r="R305" s="1">
        <v>-1.5798988342285201</v>
      </c>
      <c r="S305" s="1">
        <v>-2.5573215484619101</v>
      </c>
      <c r="T305" s="1">
        <v>-2.5558624267578098</v>
      </c>
      <c r="U305" s="1">
        <v>-2.1503143310546902</v>
      </c>
      <c r="V305" s="1">
        <v>-2.6149330139160201</v>
      </c>
    </row>
    <row r="306" spans="1:22" x14ac:dyDescent="0.25">
      <c r="A306" s="1">
        <v>1563</v>
      </c>
      <c r="B306" s="1" t="s">
        <v>80</v>
      </c>
      <c r="C306" s="1" t="s">
        <v>602</v>
      </c>
      <c r="D306" s="1" t="s">
        <v>1257</v>
      </c>
      <c r="E306" s="1"/>
      <c r="F306" s="1" t="s">
        <v>76</v>
      </c>
      <c r="G306" s="1"/>
      <c r="H306" s="1" t="s">
        <v>77</v>
      </c>
      <c r="I306" s="1" t="s">
        <v>872</v>
      </c>
      <c r="J306" s="12" t="s">
        <v>847</v>
      </c>
      <c r="K306" s="1" t="s">
        <v>844</v>
      </c>
      <c r="L306" s="1">
        <v>33.622999999999998</v>
      </c>
      <c r="M306" s="1">
        <v>5.5256066149078196</v>
      </c>
      <c r="N306" s="1">
        <v>-0.77484297752380404</v>
      </c>
      <c r="O306" s="1">
        <v>0.46283054351806602</v>
      </c>
      <c r="P306" s="1">
        <v>0.57557392120361295</v>
      </c>
      <c r="Q306" s="1">
        <v>0.572293281555176</v>
      </c>
      <c r="R306" s="1">
        <v>0.663421630859375</v>
      </c>
      <c r="S306" s="1">
        <v>-0.19417953491210899</v>
      </c>
      <c r="T306" s="1">
        <v>-0.22034072875976601</v>
      </c>
      <c r="U306" s="1">
        <v>-0.15359115600585899</v>
      </c>
      <c r="V306" s="1">
        <v>-0.25714111328125</v>
      </c>
    </row>
    <row r="307" spans="1:22" x14ac:dyDescent="0.25">
      <c r="A307" s="1">
        <v>1074</v>
      </c>
      <c r="B307" s="1" t="s">
        <v>447</v>
      </c>
      <c r="C307" s="1" t="s">
        <v>446</v>
      </c>
      <c r="D307" s="1" t="s">
        <v>1553</v>
      </c>
      <c r="E307" s="1" t="s">
        <v>1123</v>
      </c>
      <c r="F307" s="1" t="s">
        <v>1552</v>
      </c>
      <c r="G307" s="1"/>
      <c r="H307" s="1"/>
      <c r="I307" s="1" t="s">
        <v>1124</v>
      </c>
      <c r="J307" s="12" t="s">
        <v>847</v>
      </c>
      <c r="K307" s="1" t="s">
        <v>844</v>
      </c>
      <c r="L307" s="1">
        <v>41.847999999999999</v>
      </c>
      <c r="M307" s="1">
        <v>2.6152718645164499</v>
      </c>
      <c r="N307" s="1">
        <v>-0.77361369132995605</v>
      </c>
      <c r="O307" s="1">
        <v>-1.0042982101440401</v>
      </c>
      <c r="P307" s="1">
        <v>-1.0497865676879901</v>
      </c>
      <c r="Q307" s="1">
        <v>-1.13141536712646</v>
      </c>
      <c r="R307" s="1">
        <v>-0.89671134948730502</v>
      </c>
      <c r="S307" s="1">
        <v>-2.0598850250244101</v>
      </c>
      <c r="T307" s="1">
        <v>-1.4866085052490201</v>
      </c>
      <c r="U307" s="1">
        <v>-1.6015872955322299</v>
      </c>
      <c r="V307" s="1">
        <v>-2.02858543395996</v>
      </c>
    </row>
    <row r="308" spans="1:22" x14ac:dyDescent="0.25">
      <c r="A308" s="1">
        <v>1965</v>
      </c>
      <c r="B308" s="1" t="s">
        <v>745</v>
      </c>
      <c r="C308" s="1" t="s">
        <v>744</v>
      </c>
      <c r="D308" s="1" t="s">
        <v>1591</v>
      </c>
      <c r="E308" s="1" t="s">
        <v>70</v>
      </c>
      <c r="F308" s="1" t="s">
        <v>71</v>
      </c>
      <c r="G308" s="1" t="s">
        <v>26</v>
      </c>
      <c r="H308" s="1" t="s">
        <v>72</v>
      </c>
      <c r="I308" s="1" t="s">
        <v>1654</v>
      </c>
      <c r="J308" s="12" t="s">
        <v>847</v>
      </c>
      <c r="K308" s="1" t="s">
        <v>844</v>
      </c>
      <c r="L308" s="1">
        <v>153.1</v>
      </c>
      <c r="M308" s="1">
        <v>3.2880482452102999</v>
      </c>
      <c r="N308" s="1">
        <v>-0.76900649070739702</v>
      </c>
      <c r="O308" s="1">
        <v>1.09293460845947</v>
      </c>
      <c r="P308" s="1">
        <v>0.99662494659423795</v>
      </c>
      <c r="Q308" s="1">
        <v>0.82446765899658203</v>
      </c>
      <c r="R308" s="1">
        <v>1.27230072021484</v>
      </c>
      <c r="S308" s="1">
        <v>0.10630607604980501</v>
      </c>
      <c r="T308" s="1">
        <v>0.25856781005859403</v>
      </c>
      <c r="U308" s="1">
        <v>0.41137886047363298</v>
      </c>
      <c r="V308" s="1">
        <v>0.33404922485351601</v>
      </c>
    </row>
    <row r="309" spans="1:22" x14ac:dyDescent="0.25">
      <c r="A309" s="1">
        <v>1251</v>
      </c>
      <c r="B309" s="1" t="s">
        <v>499</v>
      </c>
      <c r="C309" s="1" t="s">
        <v>498</v>
      </c>
      <c r="D309" s="1" t="s">
        <v>1777</v>
      </c>
      <c r="E309" s="1"/>
      <c r="F309" s="1"/>
      <c r="G309" s="1"/>
      <c r="H309" s="1"/>
      <c r="I309" s="1" t="s">
        <v>1778</v>
      </c>
      <c r="J309" s="12" t="s">
        <v>847</v>
      </c>
      <c r="K309" s="1" t="s">
        <v>844</v>
      </c>
      <c r="L309" s="1">
        <v>27.405999999999999</v>
      </c>
      <c r="M309" s="1">
        <v>1.71052863362904</v>
      </c>
      <c r="N309" s="1">
        <v>-0.76297736167907704</v>
      </c>
      <c r="O309" s="1">
        <v>2.1617174148559601</v>
      </c>
      <c r="P309" s="1">
        <v>1.79677486419678</v>
      </c>
      <c r="Q309" s="1">
        <v>1.2020788192748999</v>
      </c>
      <c r="R309" s="1">
        <v>1.6017704010009799</v>
      </c>
      <c r="S309" s="1">
        <v>1.0034980773925799</v>
      </c>
      <c r="T309" s="1">
        <v>0.96443939208984397</v>
      </c>
      <c r="U309" s="1">
        <v>1.19118309020996</v>
      </c>
      <c r="V309" s="1">
        <v>0.55131149291992199</v>
      </c>
    </row>
    <row r="310" spans="1:22" x14ac:dyDescent="0.25">
      <c r="A310" s="1">
        <v>1850</v>
      </c>
      <c r="B310" s="1" t="s">
        <v>703</v>
      </c>
      <c r="C310" s="1" t="s">
        <v>702</v>
      </c>
      <c r="D310" s="1" t="s">
        <v>1586</v>
      </c>
      <c r="E310" s="1"/>
      <c r="F310" s="1"/>
      <c r="G310" s="1"/>
      <c r="H310" s="1"/>
      <c r="I310" s="1" t="s">
        <v>1202</v>
      </c>
      <c r="J310" s="12" t="s">
        <v>847</v>
      </c>
      <c r="K310" s="1" t="s">
        <v>844</v>
      </c>
      <c r="L310" s="1">
        <v>29.635999999999999</v>
      </c>
      <c r="M310" s="1">
        <v>4.3975542597940596</v>
      </c>
      <c r="N310" s="1">
        <v>-0.760448217391968</v>
      </c>
      <c r="O310" s="1">
        <v>-2.18280696868896</v>
      </c>
      <c r="P310" s="1">
        <v>-2.1191244125366202</v>
      </c>
      <c r="Q310" s="1">
        <v>-1.99825191497803</v>
      </c>
      <c r="R310" s="1">
        <v>-1.97353935241699</v>
      </c>
      <c r="S310" s="1">
        <v>-2.8337306976318399</v>
      </c>
      <c r="T310" s="1">
        <v>-2.8843402862548801</v>
      </c>
      <c r="U310" s="1">
        <v>-2.6836395263671902</v>
      </c>
      <c r="V310" s="1">
        <v>-2.9138050079345699</v>
      </c>
    </row>
    <row r="311" spans="1:22" x14ac:dyDescent="0.25">
      <c r="A311" s="1">
        <v>1144</v>
      </c>
      <c r="B311" s="1" t="s">
        <v>273</v>
      </c>
      <c r="C311" s="1" t="s">
        <v>470</v>
      </c>
      <c r="D311" s="1" t="s">
        <v>1149</v>
      </c>
      <c r="E311" s="1"/>
      <c r="F311" s="1" t="s">
        <v>1147</v>
      </c>
      <c r="G311" s="1"/>
      <c r="H311" s="1"/>
      <c r="I311" s="1" t="s">
        <v>1148</v>
      </c>
      <c r="J311" s="12" t="s">
        <v>847</v>
      </c>
      <c r="K311" s="1" t="s">
        <v>844</v>
      </c>
      <c r="L311" s="1">
        <v>19.547000000000001</v>
      </c>
      <c r="M311" s="1">
        <v>2.1740298435876899</v>
      </c>
      <c r="N311" s="1">
        <v>-0.75344729423522905</v>
      </c>
      <c r="O311" s="1">
        <v>-1.24717617034912</v>
      </c>
      <c r="P311" s="1">
        <v>-1.7509355545043901</v>
      </c>
      <c r="Q311" s="1">
        <v>-1.9625387191772501</v>
      </c>
      <c r="R311" s="1">
        <v>-1.5598011016845701</v>
      </c>
      <c r="S311" s="1">
        <v>-2.3242855072021502</v>
      </c>
      <c r="T311" s="1">
        <v>-2.6884136199951199</v>
      </c>
      <c r="U311" s="1">
        <v>-2.33584785461426</v>
      </c>
      <c r="V311" s="1">
        <v>-2.1856937408447301</v>
      </c>
    </row>
    <row r="312" spans="1:22" x14ac:dyDescent="0.25">
      <c r="A312" s="1">
        <v>1130</v>
      </c>
      <c r="B312" s="1" t="s">
        <v>463</v>
      </c>
      <c r="C312" s="1" t="s">
        <v>462</v>
      </c>
      <c r="D312" s="1" t="s">
        <v>1139</v>
      </c>
      <c r="E312" s="1" t="s">
        <v>1135</v>
      </c>
      <c r="F312" s="1" t="s">
        <v>1136</v>
      </c>
      <c r="G312" s="1"/>
      <c r="H312" s="1" t="s">
        <v>1137</v>
      </c>
      <c r="I312" s="1" t="s">
        <v>1138</v>
      </c>
      <c r="J312" s="12" t="s">
        <v>847</v>
      </c>
      <c r="K312" s="1" t="s">
        <v>844</v>
      </c>
      <c r="L312" s="1">
        <v>148.55000000000001</v>
      </c>
      <c r="M312" s="1">
        <v>2.8732745758664802</v>
      </c>
      <c r="N312" s="1">
        <v>-0.753087759017944</v>
      </c>
      <c r="O312" s="1">
        <v>1.03803539276123</v>
      </c>
      <c r="P312" s="1">
        <v>0.93040561676025402</v>
      </c>
      <c r="Q312" s="1">
        <v>0.95975589752197299</v>
      </c>
      <c r="R312" s="1">
        <v>1.0638790130615201</v>
      </c>
      <c r="S312" s="1">
        <v>-0.135292053222656</v>
      </c>
      <c r="T312" s="1">
        <v>0.36162757873535201</v>
      </c>
      <c r="U312" s="1">
        <v>0.44578361511230502</v>
      </c>
      <c r="V312" s="1">
        <v>0.30760574340820301</v>
      </c>
    </row>
    <row r="313" spans="1:22" x14ac:dyDescent="0.25">
      <c r="A313" s="1">
        <v>842</v>
      </c>
      <c r="B313" s="1" t="s">
        <v>343</v>
      </c>
      <c r="C313" s="1" t="s">
        <v>342</v>
      </c>
      <c r="D313" s="1" t="s">
        <v>1761</v>
      </c>
      <c r="E313" s="1" t="s">
        <v>1762</v>
      </c>
      <c r="F313" s="1" t="s">
        <v>1587</v>
      </c>
      <c r="G313" s="1" t="s">
        <v>1088</v>
      </c>
      <c r="H313" s="1" t="s">
        <v>72</v>
      </c>
      <c r="I313" s="1" t="s">
        <v>1763</v>
      </c>
      <c r="J313" s="12" t="s">
        <v>847</v>
      </c>
      <c r="K313" s="1" t="s">
        <v>844</v>
      </c>
      <c r="L313" s="1">
        <v>43.435000000000002</v>
      </c>
      <c r="M313" s="1">
        <v>1.9445415807978901</v>
      </c>
      <c r="N313" s="1">
        <v>-0.74433541297912598</v>
      </c>
      <c r="O313" s="1">
        <v>-0.85334873199462902</v>
      </c>
      <c r="P313" s="1">
        <v>-0.94829273223876998</v>
      </c>
      <c r="Q313" s="1">
        <v>-0.897061347961426</v>
      </c>
      <c r="R313" s="1">
        <v>-0.90981864929199197</v>
      </c>
      <c r="S313" s="1">
        <v>-2.1301403045654301</v>
      </c>
      <c r="T313" s="1">
        <v>-1.83203125</v>
      </c>
      <c r="U313" s="1">
        <v>-1.2224273681640601</v>
      </c>
      <c r="V313" s="1">
        <v>-1.4012641906738299</v>
      </c>
    </row>
    <row r="314" spans="1:22" x14ac:dyDescent="0.25">
      <c r="A314" s="1">
        <v>903</v>
      </c>
      <c r="B314" s="1" t="s">
        <v>381</v>
      </c>
      <c r="C314" s="1" t="s">
        <v>380</v>
      </c>
      <c r="D314" s="1" t="s">
        <v>1533</v>
      </c>
      <c r="E314" s="1" t="s">
        <v>1008</v>
      </c>
      <c r="F314" s="1" t="s">
        <v>1531</v>
      </c>
      <c r="G314" s="1" t="s">
        <v>26</v>
      </c>
      <c r="H314" s="1" t="s">
        <v>1532</v>
      </c>
      <c r="I314" s="1" t="s">
        <v>1640</v>
      </c>
      <c r="J314" s="12" t="s">
        <v>847</v>
      </c>
      <c r="K314" s="1" t="s">
        <v>844</v>
      </c>
      <c r="L314" s="1">
        <v>37.712000000000003</v>
      </c>
      <c r="M314" s="1">
        <v>3.1977551438269498</v>
      </c>
      <c r="N314" s="1">
        <v>-0.73939442634582497</v>
      </c>
      <c r="O314" s="1">
        <v>0.84457874298095703</v>
      </c>
      <c r="P314" s="1">
        <v>0.74137020111083995</v>
      </c>
      <c r="Q314" s="1">
        <v>0.51081752777099598</v>
      </c>
      <c r="R314" s="1">
        <v>0.80867576599121105</v>
      </c>
      <c r="S314" s="1">
        <v>-7.3514938354492201E-2</v>
      </c>
      <c r="T314" s="1">
        <v>1.20105743408203E-2</v>
      </c>
      <c r="U314" s="1">
        <v>0.20865058898925801</v>
      </c>
      <c r="V314" s="1">
        <v>-0.19928169250488301</v>
      </c>
    </row>
    <row r="315" spans="1:22" x14ac:dyDescent="0.25">
      <c r="A315" s="1">
        <v>2260</v>
      </c>
      <c r="B315" s="1" t="s">
        <v>1805</v>
      </c>
      <c r="C315" s="1" t="s">
        <v>1803</v>
      </c>
      <c r="D315" s="1" t="s">
        <v>1804</v>
      </c>
      <c r="E315" s="1"/>
      <c r="F315" s="1"/>
      <c r="G315" s="1"/>
      <c r="H315" s="1"/>
      <c r="I315" s="1"/>
      <c r="J315" s="12" t="s">
        <v>847</v>
      </c>
      <c r="K315" s="1" t="s">
        <v>844</v>
      </c>
      <c r="L315" s="1">
        <v>39.453000000000003</v>
      </c>
      <c r="M315" s="1">
        <v>1.9284529817843801</v>
      </c>
      <c r="N315" s="1">
        <v>-0.73917412757873502</v>
      </c>
      <c r="O315" s="1">
        <v>-1.38243579864502</v>
      </c>
      <c r="P315" s="1">
        <v>-1.31792163848877</v>
      </c>
      <c r="Q315" s="1">
        <v>-1.54620265960693</v>
      </c>
      <c r="R315" s="1">
        <v>-1.0091609954834</v>
      </c>
      <c r="S315" s="1" t="s">
        <v>96</v>
      </c>
      <c r="T315" s="1">
        <v>-1.8672466278076201</v>
      </c>
      <c r="U315" s="1">
        <v>-1.9117736816406301</v>
      </c>
      <c r="V315" s="1">
        <v>-2.3802928924560498</v>
      </c>
    </row>
    <row r="316" spans="1:22" x14ac:dyDescent="0.25">
      <c r="A316" s="1">
        <v>523</v>
      </c>
      <c r="B316" s="1" t="s">
        <v>238</v>
      </c>
      <c r="C316" s="1" t="s">
        <v>237</v>
      </c>
      <c r="D316" s="1" t="s">
        <v>1467</v>
      </c>
      <c r="E316" s="1"/>
      <c r="F316" s="1" t="s">
        <v>1462</v>
      </c>
      <c r="G316" s="1"/>
      <c r="H316" s="1"/>
      <c r="I316" s="1" t="s">
        <v>1617</v>
      </c>
      <c r="J316" s="12" t="s">
        <v>847</v>
      </c>
      <c r="K316" s="1" t="s">
        <v>844</v>
      </c>
      <c r="L316" s="1">
        <v>53.128999999999998</v>
      </c>
      <c r="M316" s="1">
        <v>2.9779378342296501</v>
      </c>
      <c r="N316" s="1">
        <v>-0.73472809791564897</v>
      </c>
      <c r="O316" s="1">
        <v>2.2046194076538099</v>
      </c>
      <c r="P316" s="1">
        <v>1.88206958770752</v>
      </c>
      <c r="Q316" s="1">
        <v>1.81901836395264</v>
      </c>
      <c r="R316" s="1">
        <v>2.0688819885253902</v>
      </c>
      <c r="S316" s="1">
        <v>1.17777824401855</v>
      </c>
      <c r="T316" s="1">
        <v>1.2578163146972701</v>
      </c>
      <c r="U316" s="1">
        <v>1.5036754608154299</v>
      </c>
      <c r="V316" s="1">
        <v>1.09640693664551</v>
      </c>
    </row>
    <row r="317" spans="1:22" x14ac:dyDescent="0.25">
      <c r="A317" s="1">
        <v>2127</v>
      </c>
      <c r="B317" s="1" t="s">
        <v>799</v>
      </c>
      <c r="C317" s="1" t="s">
        <v>798</v>
      </c>
      <c r="D317" s="1" t="s">
        <v>1802</v>
      </c>
      <c r="E317" s="1" t="s">
        <v>1237</v>
      </c>
      <c r="F317" s="1"/>
      <c r="G317" s="1"/>
      <c r="H317" s="1" t="s">
        <v>1137</v>
      </c>
      <c r="I317" s="1" t="s">
        <v>1314</v>
      </c>
      <c r="J317" s="12" t="s">
        <v>847</v>
      </c>
      <c r="K317" s="1" t="s">
        <v>844</v>
      </c>
      <c r="L317" s="1">
        <v>38.954999999999998</v>
      </c>
      <c r="M317" s="1">
        <v>2.6077928707576099</v>
      </c>
      <c r="N317" s="1">
        <v>-0.73388218879699696</v>
      </c>
      <c r="O317" s="1">
        <v>0.42971897125244102</v>
      </c>
      <c r="P317" s="1">
        <v>2.4603843688964799E-2</v>
      </c>
      <c r="Q317" s="1">
        <v>3.4291267395019497E-2</v>
      </c>
      <c r="R317" s="1">
        <v>0.46069145202636702</v>
      </c>
      <c r="S317" s="1">
        <v>-0.30794525146484403</v>
      </c>
      <c r="T317" s="1">
        <v>-0.71281051635742199</v>
      </c>
      <c r="U317" s="1">
        <v>-0.52175712585449197</v>
      </c>
      <c r="V317" s="1">
        <v>-0.443710327148438</v>
      </c>
    </row>
    <row r="318" spans="1:22" x14ac:dyDescent="0.25">
      <c r="A318" s="1">
        <v>440</v>
      </c>
      <c r="B318" s="1" t="s">
        <v>216</v>
      </c>
      <c r="C318" s="1" t="s">
        <v>215</v>
      </c>
      <c r="D318" s="1" t="s">
        <v>1727</v>
      </c>
      <c r="E318" s="1" t="s">
        <v>1728</v>
      </c>
      <c r="F318" s="1" t="s">
        <v>1729</v>
      </c>
      <c r="G318" s="1"/>
      <c r="H318" s="1" t="s">
        <v>1031</v>
      </c>
      <c r="I318" s="1" t="s">
        <v>1730</v>
      </c>
      <c r="J318" s="12" t="s">
        <v>847</v>
      </c>
      <c r="K318" s="1" t="s">
        <v>844</v>
      </c>
      <c r="L318" s="1">
        <v>36.005000000000003</v>
      </c>
      <c r="M318" s="1">
        <v>1.88011941641661</v>
      </c>
      <c r="N318" s="1">
        <v>-0.726845502853394</v>
      </c>
      <c r="O318" s="1">
        <v>0.23233890533447299</v>
      </c>
      <c r="P318" s="1">
        <v>-0.17093563079834001</v>
      </c>
      <c r="Q318" s="1">
        <v>-0.35526943206787098</v>
      </c>
      <c r="R318" s="1">
        <v>0.24128150939941401</v>
      </c>
      <c r="S318" s="1">
        <v>-0.42041587829589799</v>
      </c>
      <c r="T318" s="1">
        <v>-0.56673049926757801</v>
      </c>
      <c r="U318" s="1">
        <v>-1.0290584564209</v>
      </c>
      <c r="V318" s="1">
        <v>-0.94376182556152299</v>
      </c>
    </row>
    <row r="319" spans="1:22" x14ac:dyDescent="0.25">
      <c r="A319" s="1">
        <v>223</v>
      </c>
      <c r="B319" s="1" t="s">
        <v>132</v>
      </c>
      <c r="C319" s="1" t="s">
        <v>131</v>
      </c>
      <c r="D319" s="1" t="s">
        <v>909</v>
      </c>
      <c r="E319" s="1"/>
      <c r="F319" s="1" t="s">
        <v>907</v>
      </c>
      <c r="G319" s="1" t="s">
        <v>26</v>
      </c>
      <c r="H319" s="1"/>
      <c r="I319" s="1" t="s">
        <v>908</v>
      </c>
      <c r="J319" s="12" t="s">
        <v>847</v>
      </c>
      <c r="K319" s="1" t="s">
        <v>844</v>
      </c>
      <c r="L319" s="1">
        <v>108.12</v>
      </c>
      <c r="M319" s="1">
        <v>2.9736210440797999</v>
      </c>
      <c r="N319" s="1">
        <v>-0.72442364692687999</v>
      </c>
      <c r="O319" s="1">
        <v>4.0391054153442401</v>
      </c>
      <c r="P319" s="1">
        <v>3.9605150222778298</v>
      </c>
      <c r="Q319" s="1">
        <v>3.8336095809936501</v>
      </c>
      <c r="R319" s="1">
        <v>4.1051788330078098</v>
      </c>
      <c r="S319" s="1">
        <v>3.53933525085449</v>
      </c>
      <c r="T319" s="1">
        <v>3.1434288024902299</v>
      </c>
      <c r="U319" s="1">
        <v>3.3129310607910201</v>
      </c>
      <c r="V319" s="1">
        <v>3.0450191497802699</v>
      </c>
    </row>
    <row r="320" spans="1:22" x14ac:dyDescent="0.25">
      <c r="A320" s="1">
        <v>347</v>
      </c>
      <c r="B320" s="1" t="s">
        <v>178</v>
      </c>
      <c r="C320" s="1" t="s">
        <v>177</v>
      </c>
      <c r="D320" s="1" t="s">
        <v>1720</v>
      </c>
      <c r="E320" s="1" t="s">
        <v>1721</v>
      </c>
      <c r="F320" s="1" t="s">
        <v>1722</v>
      </c>
      <c r="G320" s="1" t="s">
        <v>26</v>
      </c>
      <c r="H320" s="1"/>
      <c r="I320" s="1" t="s">
        <v>1723</v>
      </c>
      <c r="J320" s="12" t="s">
        <v>847</v>
      </c>
      <c r="K320" s="1" t="s">
        <v>844</v>
      </c>
      <c r="L320" s="1">
        <v>48.792000000000002</v>
      </c>
      <c r="M320" s="1">
        <v>2.6574859092124301</v>
      </c>
      <c r="N320" s="1">
        <v>-0.72354531288146995</v>
      </c>
      <c r="O320" s="1">
        <v>3.5182580947875999</v>
      </c>
      <c r="P320" s="1">
        <v>3.3208990097045898</v>
      </c>
      <c r="Q320" s="1">
        <v>3.1969194412231401</v>
      </c>
      <c r="R320" s="1">
        <v>3.5678462982177699</v>
      </c>
      <c r="S320" s="1">
        <v>2.4554023742675799</v>
      </c>
      <c r="T320" s="1">
        <v>2.5813007354736301</v>
      </c>
      <c r="U320" s="1">
        <v>2.98110771179199</v>
      </c>
      <c r="V320" s="1">
        <v>2.6919307708740199</v>
      </c>
    </row>
    <row r="321" spans="1:22" x14ac:dyDescent="0.25">
      <c r="A321" s="1">
        <v>883</v>
      </c>
      <c r="B321" s="1" t="s">
        <v>371</v>
      </c>
      <c r="C321" s="1" t="s">
        <v>370</v>
      </c>
      <c r="D321" s="1" t="s">
        <v>1521</v>
      </c>
      <c r="E321" s="1" t="s">
        <v>1519</v>
      </c>
      <c r="F321" s="1"/>
      <c r="G321" s="1"/>
      <c r="H321" s="1"/>
      <c r="I321" s="1" t="s">
        <v>1636</v>
      </c>
      <c r="J321" s="12" t="s">
        <v>847</v>
      </c>
      <c r="K321" s="1" t="s">
        <v>844</v>
      </c>
      <c r="L321" s="1">
        <v>50.000999999999998</v>
      </c>
      <c r="M321" s="1">
        <v>3.3506155582677799</v>
      </c>
      <c r="N321" s="1">
        <v>-0.71740269660949696</v>
      </c>
      <c r="O321" s="1">
        <v>0.68281841278076205</v>
      </c>
      <c r="P321" s="1">
        <v>0.66125583648681596</v>
      </c>
      <c r="Q321" s="1">
        <v>0.53835964202880904</v>
      </c>
      <c r="R321" s="1">
        <v>0.64006042480468806</v>
      </c>
      <c r="S321" s="1">
        <v>-0.20014762878417999</v>
      </c>
      <c r="T321" s="1">
        <v>4.9814224243164097E-2</v>
      </c>
      <c r="U321" s="1">
        <v>0.10707664489746101</v>
      </c>
      <c r="V321" s="1">
        <v>-0.30385971069335899</v>
      </c>
    </row>
    <row r="322" spans="1:22" x14ac:dyDescent="0.25">
      <c r="A322" s="1">
        <v>963</v>
      </c>
      <c r="B322" s="1" t="s">
        <v>397</v>
      </c>
      <c r="C322" s="1" t="s">
        <v>396</v>
      </c>
      <c r="D322" s="1" t="s">
        <v>1772</v>
      </c>
      <c r="E322" s="1"/>
      <c r="F322" s="1" t="s">
        <v>1153</v>
      </c>
      <c r="G322" s="1"/>
      <c r="H322" s="1"/>
      <c r="I322" s="1" t="s">
        <v>1773</v>
      </c>
      <c r="J322" s="12" t="s">
        <v>847</v>
      </c>
      <c r="K322" s="1" t="s">
        <v>844</v>
      </c>
      <c r="L322" s="1">
        <v>38.881</v>
      </c>
      <c r="M322" s="1">
        <v>2.0316664838354201</v>
      </c>
      <c r="N322" s="1">
        <v>-0.71284604072570801</v>
      </c>
      <c r="O322" s="1">
        <v>1.72412586212158</v>
      </c>
      <c r="P322" s="1">
        <v>1.67870426177979</v>
      </c>
      <c r="Q322" s="1">
        <v>1.42616367340088</v>
      </c>
      <c r="R322" s="1">
        <v>1.94253349304199</v>
      </c>
      <c r="S322" s="1">
        <v>0.85538864135742199</v>
      </c>
      <c r="T322" s="1">
        <v>0.98808097839355502</v>
      </c>
      <c r="U322" s="1">
        <v>1.4072265625</v>
      </c>
      <c r="V322" s="1">
        <v>0.66944694519043002</v>
      </c>
    </row>
    <row r="323" spans="1:22" x14ac:dyDescent="0.25">
      <c r="A323" s="1">
        <v>1867</v>
      </c>
      <c r="B323" s="1" t="s">
        <v>705</v>
      </c>
      <c r="C323" s="1" t="s">
        <v>704</v>
      </c>
      <c r="D323" s="1" t="s">
        <v>1794</v>
      </c>
      <c r="E323" s="1"/>
      <c r="F323" s="1"/>
      <c r="G323" s="1"/>
      <c r="H323" s="1"/>
      <c r="I323" s="1" t="s">
        <v>1795</v>
      </c>
      <c r="J323" s="12" t="s">
        <v>847</v>
      </c>
      <c r="K323" s="1" t="s">
        <v>844</v>
      </c>
      <c r="L323" s="1">
        <v>36.537999999999997</v>
      </c>
      <c r="M323" s="1">
        <v>1.89702395040432</v>
      </c>
      <c r="N323" s="1">
        <v>-0.70957875251769997</v>
      </c>
      <c r="O323" s="1">
        <v>1.9582052230835001</v>
      </c>
      <c r="P323" s="1">
        <v>1.37426662445068</v>
      </c>
      <c r="Q323" s="1">
        <v>1.2008028030395499</v>
      </c>
      <c r="R323" s="1">
        <v>1.6013431549072299</v>
      </c>
      <c r="S323" s="1">
        <v>0.9952392578125</v>
      </c>
      <c r="T323" s="1">
        <v>0.75143051147460904</v>
      </c>
      <c r="U323" s="1">
        <v>1.02981948852539</v>
      </c>
      <c r="V323" s="1">
        <v>0.51981353759765603</v>
      </c>
    </row>
    <row r="324" spans="1:22" x14ac:dyDescent="0.25">
      <c r="A324" s="1">
        <v>1843</v>
      </c>
      <c r="B324" s="1" t="s">
        <v>699</v>
      </c>
      <c r="C324" s="1" t="s">
        <v>698</v>
      </c>
      <c r="D324" s="1" t="s">
        <v>1312</v>
      </c>
      <c r="E324" s="1"/>
      <c r="F324" s="1"/>
      <c r="G324" s="1"/>
      <c r="H324" s="1"/>
      <c r="I324" s="1" t="s">
        <v>1311</v>
      </c>
      <c r="J324" s="12" t="s">
        <v>847</v>
      </c>
      <c r="K324" s="1" t="s">
        <v>844</v>
      </c>
      <c r="L324" s="1">
        <v>22.04</v>
      </c>
      <c r="M324" s="1">
        <v>2.0816607471856199</v>
      </c>
      <c r="N324" s="1">
        <v>-0.70955395698547397</v>
      </c>
      <c r="O324" s="1">
        <v>-0.27097415924072299</v>
      </c>
      <c r="P324" s="1">
        <v>-0.69122982025146495</v>
      </c>
      <c r="Q324" s="1">
        <v>-0.89540958404541005</v>
      </c>
      <c r="R324" s="1">
        <v>-0.21855545043945299</v>
      </c>
      <c r="S324" s="1">
        <v>-1.0201663970947299</v>
      </c>
      <c r="T324" s="1">
        <v>-1.41630935668945</v>
      </c>
      <c r="U324" s="1">
        <v>-1.2689971923828101</v>
      </c>
      <c r="V324" s="1">
        <v>-1.20891189575195</v>
      </c>
    </row>
    <row r="325" spans="1:22" x14ac:dyDescent="0.25">
      <c r="A325" s="1">
        <v>507</v>
      </c>
      <c r="B325" s="1" t="s">
        <v>228</v>
      </c>
      <c r="C325" s="1" t="s">
        <v>227</v>
      </c>
      <c r="D325" s="1" t="s">
        <v>975</v>
      </c>
      <c r="E325" s="1" t="s">
        <v>972</v>
      </c>
      <c r="F325" s="1" t="s">
        <v>973</v>
      </c>
      <c r="G325" s="1" t="s">
        <v>23</v>
      </c>
      <c r="H325" s="1"/>
      <c r="I325" s="1" t="s">
        <v>974</v>
      </c>
      <c r="J325" s="12" t="s">
        <v>847</v>
      </c>
      <c r="K325" s="1" t="s">
        <v>844</v>
      </c>
      <c r="L325" s="1">
        <v>19.516999999999999</v>
      </c>
      <c r="M325" s="1">
        <v>2.2049549979973899</v>
      </c>
      <c r="N325" s="1">
        <v>-0.70755362510681197</v>
      </c>
      <c r="O325" s="1">
        <v>0.140604972839355</v>
      </c>
      <c r="P325" s="1">
        <v>-0.25629711151123002</v>
      </c>
      <c r="Q325" s="1">
        <v>-0.52338314056396495</v>
      </c>
      <c r="R325" s="1">
        <v>-1.6422271728515601E-2</v>
      </c>
      <c r="S325" s="1">
        <v>-0.83234024047851596</v>
      </c>
      <c r="T325" s="1">
        <v>-0.92603111267089799</v>
      </c>
      <c r="U325" s="1">
        <v>-0.64277648925781306</v>
      </c>
      <c r="V325" s="1">
        <v>-1.0845642089843801</v>
      </c>
    </row>
    <row r="326" spans="1:22" x14ac:dyDescent="0.25">
      <c r="A326" s="1">
        <v>332</v>
      </c>
      <c r="B326" s="1" t="s">
        <v>174</v>
      </c>
      <c r="C326" s="1" t="s">
        <v>173</v>
      </c>
      <c r="D326" s="1" t="s">
        <v>1435</v>
      </c>
      <c r="E326" s="1" t="s">
        <v>1432</v>
      </c>
      <c r="F326" s="1" t="s">
        <v>1433</v>
      </c>
      <c r="G326" s="1" t="s">
        <v>892</v>
      </c>
      <c r="H326" s="1"/>
      <c r="I326" s="1" t="s">
        <v>1610</v>
      </c>
      <c r="J326" s="12" t="s">
        <v>847</v>
      </c>
      <c r="K326" s="1" t="s">
        <v>844</v>
      </c>
      <c r="L326" s="1">
        <v>72.108999999999995</v>
      </c>
      <c r="M326" s="1">
        <v>3.59544880962877</v>
      </c>
      <c r="N326" s="1">
        <v>-0.69895386695861805</v>
      </c>
      <c r="O326" s="1">
        <v>0.56577777862548795</v>
      </c>
      <c r="P326" s="1">
        <v>0.44089794158935502</v>
      </c>
      <c r="Q326" s="1">
        <v>0.50808238983154297</v>
      </c>
      <c r="R326" s="1">
        <v>0.76729393005371105</v>
      </c>
      <c r="S326" s="1">
        <v>-5.9885025024414097E-2</v>
      </c>
      <c r="T326" s="1">
        <v>-0.27254867553710899</v>
      </c>
      <c r="U326" s="1">
        <v>-1.4959335327148399E-2</v>
      </c>
      <c r="V326" s="1">
        <v>-0.16637039184570299</v>
      </c>
    </row>
    <row r="327" spans="1:22" x14ac:dyDescent="0.25">
      <c r="A327" s="1">
        <v>846</v>
      </c>
      <c r="B327" s="1" t="s">
        <v>345</v>
      </c>
      <c r="C327" s="1" t="s">
        <v>344</v>
      </c>
      <c r="D327" s="1" t="s">
        <v>1764</v>
      </c>
      <c r="E327" s="1" t="s">
        <v>943</v>
      </c>
      <c r="F327" s="1" t="s">
        <v>1765</v>
      </c>
      <c r="G327" s="1"/>
      <c r="H327" s="1" t="s">
        <v>945</v>
      </c>
      <c r="I327" s="1" t="s">
        <v>1766</v>
      </c>
      <c r="J327" s="12" t="s">
        <v>847</v>
      </c>
      <c r="K327" s="1" t="s">
        <v>844</v>
      </c>
      <c r="L327" s="1">
        <v>42.531999999999996</v>
      </c>
      <c r="M327" s="1">
        <v>2.3513074200833701</v>
      </c>
      <c r="N327" s="1">
        <v>-0.69640803337097201</v>
      </c>
      <c r="O327" s="1">
        <v>1.29728031158447</v>
      </c>
      <c r="P327" s="1">
        <v>1.12463283538818</v>
      </c>
      <c r="Q327" s="1">
        <v>0.93424510955810502</v>
      </c>
      <c r="R327" s="1">
        <v>1.39187812805176</v>
      </c>
      <c r="S327" s="1">
        <v>0.19717597961425801</v>
      </c>
      <c r="T327" s="1">
        <v>0.48369407653808599</v>
      </c>
      <c r="U327" s="1">
        <v>0.78950691223144498</v>
      </c>
      <c r="V327" s="1">
        <v>0.49202728271484403</v>
      </c>
    </row>
    <row r="328" spans="1:22" x14ac:dyDescent="0.25">
      <c r="A328" s="1">
        <v>1329</v>
      </c>
      <c r="B328" s="1" t="s">
        <v>523</v>
      </c>
      <c r="C328" s="1" t="s">
        <v>522</v>
      </c>
      <c r="D328" s="1" t="s">
        <v>1564</v>
      </c>
      <c r="E328" s="1"/>
      <c r="F328" s="1"/>
      <c r="G328" s="1"/>
      <c r="H328" s="1"/>
      <c r="I328" s="1" t="s">
        <v>1617</v>
      </c>
      <c r="J328" s="12" t="s">
        <v>847</v>
      </c>
      <c r="K328" s="1" t="s">
        <v>844</v>
      </c>
      <c r="L328" s="1">
        <v>46.378</v>
      </c>
      <c r="M328" s="1">
        <v>3.91508596835375</v>
      </c>
      <c r="N328" s="1">
        <v>-0.67976260185241699</v>
      </c>
      <c r="O328" s="1">
        <v>-0.685244560241699</v>
      </c>
      <c r="P328" s="1">
        <v>-0.71434116363525402</v>
      </c>
      <c r="Q328" s="1">
        <v>-0.71931362152099598</v>
      </c>
      <c r="R328" s="1">
        <v>-0.50015449523925803</v>
      </c>
      <c r="S328" s="1">
        <v>-1.39811134338379</v>
      </c>
      <c r="T328" s="1">
        <v>-1.3028869628906301</v>
      </c>
      <c r="U328" s="1">
        <v>-1.18826484680176</v>
      </c>
      <c r="V328" s="1">
        <v>-1.4488410949707</v>
      </c>
    </row>
    <row r="329" spans="1:22" x14ac:dyDescent="0.25">
      <c r="A329" s="1">
        <v>398</v>
      </c>
      <c r="B329" s="1" t="s">
        <v>196</v>
      </c>
      <c r="C329" s="1" t="s">
        <v>195</v>
      </c>
      <c r="D329" s="1" t="s">
        <v>947</v>
      </c>
      <c r="E329" s="1" t="s">
        <v>943</v>
      </c>
      <c r="F329" s="1" t="s">
        <v>944</v>
      </c>
      <c r="G329" s="1"/>
      <c r="H329" s="1" t="s">
        <v>945</v>
      </c>
      <c r="I329" s="1" t="s">
        <v>946</v>
      </c>
      <c r="J329" s="12" t="s">
        <v>847</v>
      </c>
      <c r="K329" s="1" t="s">
        <v>844</v>
      </c>
      <c r="L329" s="1">
        <v>17.411000000000001</v>
      </c>
      <c r="M329" s="1">
        <v>2.3813350937292799</v>
      </c>
      <c r="N329" s="1">
        <v>-0.67765736579894997</v>
      </c>
      <c r="O329" s="1">
        <v>-1.2022619247436499</v>
      </c>
      <c r="P329" s="1">
        <v>-1.24908924102783</v>
      </c>
      <c r="Q329" s="1">
        <v>-1.1216020584106401</v>
      </c>
      <c r="R329" s="1">
        <v>-0.99567222595214799</v>
      </c>
      <c r="S329" s="1">
        <v>-1.6006221771240201</v>
      </c>
      <c r="T329" s="1">
        <v>-1.8189563751220701</v>
      </c>
      <c r="U329" s="1">
        <v>-1.64315032958984</v>
      </c>
      <c r="V329" s="1">
        <v>-2.2165260314941402</v>
      </c>
    </row>
    <row r="330" spans="1:22" x14ac:dyDescent="0.25">
      <c r="A330" s="1">
        <v>567</v>
      </c>
      <c r="B330" s="1" t="s">
        <v>252</v>
      </c>
      <c r="C330" s="1" t="s">
        <v>251</v>
      </c>
      <c r="D330" s="1" t="s">
        <v>1739</v>
      </c>
      <c r="E330" s="1" t="s">
        <v>1740</v>
      </c>
      <c r="F330" s="1" t="s">
        <v>1741</v>
      </c>
      <c r="G330" s="1"/>
      <c r="H330" s="1" t="s">
        <v>1063</v>
      </c>
      <c r="I330" s="1" t="s">
        <v>1742</v>
      </c>
      <c r="J330" s="12" t="s">
        <v>847</v>
      </c>
      <c r="K330" s="1" t="s">
        <v>844</v>
      </c>
      <c r="L330" s="1">
        <v>61.514000000000003</v>
      </c>
      <c r="M330" s="1">
        <v>2.2779128366249402</v>
      </c>
      <c r="N330" s="1">
        <v>-0.67246222496032704</v>
      </c>
      <c r="O330" s="1">
        <v>2.1519517898559601</v>
      </c>
      <c r="P330" s="1">
        <v>2.27833080291748</v>
      </c>
      <c r="Q330" s="1">
        <v>1.89597415924072</v>
      </c>
      <c r="R330" s="1">
        <v>2.3518180847168</v>
      </c>
      <c r="S330" s="1">
        <v>1.3279991149902299</v>
      </c>
      <c r="T330" s="1">
        <v>1.4472198486328101</v>
      </c>
      <c r="U330" s="1">
        <v>1.8541297912597701</v>
      </c>
      <c r="V330" s="1">
        <v>1.3588771820068399</v>
      </c>
    </row>
    <row r="331" spans="1:22" x14ac:dyDescent="0.25">
      <c r="A331" s="1">
        <v>305</v>
      </c>
      <c r="B331" s="1" t="s">
        <v>166</v>
      </c>
      <c r="C331" s="1" t="s">
        <v>165</v>
      </c>
      <c r="D331" s="1" t="s">
        <v>1715</v>
      </c>
      <c r="E331" s="1" t="s">
        <v>1716</v>
      </c>
      <c r="F331" s="1" t="s">
        <v>1717</v>
      </c>
      <c r="G331" s="1"/>
      <c r="H331" s="1" t="s">
        <v>1718</v>
      </c>
      <c r="I331" s="1" t="s">
        <v>1719</v>
      </c>
      <c r="J331" s="12" t="s">
        <v>847</v>
      </c>
      <c r="K331" s="1" t="s">
        <v>844</v>
      </c>
      <c r="L331" s="1">
        <v>46.533000000000001</v>
      </c>
      <c r="M331" s="1">
        <v>2.9423378927864299</v>
      </c>
      <c r="N331" s="1">
        <v>-0.67195057868957497</v>
      </c>
      <c r="O331" s="1">
        <v>2.98327541351318</v>
      </c>
      <c r="P331" s="1">
        <v>2.89592838287354</v>
      </c>
      <c r="Q331" s="1">
        <v>2.60002613067627</v>
      </c>
      <c r="R331" s="1">
        <v>2.9939002990722701</v>
      </c>
      <c r="S331" s="1">
        <v>2.12895584106445</v>
      </c>
      <c r="T331" s="1">
        <v>2.0414695739746098</v>
      </c>
      <c r="U331" s="1">
        <v>2.3604087829589799</v>
      </c>
      <c r="V331" s="1">
        <v>2.2544937133789098</v>
      </c>
    </row>
    <row r="332" spans="1:22" x14ac:dyDescent="0.25">
      <c r="A332" s="1">
        <v>533</v>
      </c>
      <c r="B332" s="1" t="s">
        <v>240</v>
      </c>
      <c r="C332" s="1" t="s">
        <v>239</v>
      </c>
      <c r="D332" s="1" t="s">
        <v>1470</v>
      </c>
      <c r="E332" s="1" t="s">
        <v>1034</v>
      </c>
      <c r="F332" s="1" t="s">
        <v>1468</v>
      </c>
      <c r="G332" s="1"/>
      <c r="H332" s="1" t="s">
        <v>1469</v>
      </c>
      <c r="I332" s="1" t="s">
        <v>1619</v>
      </c>
      <c r="J332" s="12" t="s">
        <v>847</v>
      </c>
      <c r="K332" s="1" t="s">
        <v>844</v>
      </c>
      <c r="L332" s="1">
        <v>24.971</v>
      </c>
      <c r="M332" s="1">
        <v>4.9919754216385597</v>
      </c>
      <c r="N332" s="1">
        <v>-0.67140364646911599</v>
      </c>
      <c r="O332" s="1">
        <v>4.2547960281372097</v>
      </c>
      <c r="P332" s="1">
        <v>4.1497526168823198</v>
      </c>
      <c r="Q332" s="1">
        <v>4.14434909820557</v>
      </c>
      <c r="R332" s="1">
        <v>4.1896038055419904</v>
      </c>
      <c r="S332" s="1">
        <v>3.5980968475341801</v>
      </c>
      <c r="T332" s="1">
        <v>3.5477352142334002</v>
      </c>
      <c r="U332" s="1">
        <v>3.5097312927246098</v>
      </c>
      <c r="V332" s="1">
        <v>3.3973236083984402</v>
      </c>
    </row>
    <row r="333" spans="1:22" x14ac:dyDescent="0.25">
      <c r="A333" s="1">
        <v>1729</v>
      </c>
      <c r="B333" s="1" t="s">
        <v>652</v>
      </c>
      <c r="C333" s="1" t="s">
        <v>651</v>
      </c>
      <c r="D333" s="1" t="s">
        <v>1789</v>
      </c>
      <c r="E333" s="1"/>
      <c r="F333" s="1"/>
      <c r="G333" s="1"/>
      <c r="H333" s="1"/>
      <c r="I333" s="1"/>
      <c r="J333" s="12" t="s">
        <v>847</v>
      </c>
      <c r="K333" s="1" t="s">
        <v>844</v>
      </c>
      <c r="L333" s="1">
        <v>65.813000000000002</v>
      </c>
      <c r="M333" s="1">
        <v>2.2538706855055799</v>
      </c>
      <c r="N333" s="1">
        <v>-0.67050671577453602</v>
      </c>
      <c r="O333" s="1">
        <v>-0.52711772918701205</v>
      </c>
      <c r="P333" s="1">
        <v>-0.65321636199951205</v>
      </c>
      <c r="Q333" s="1">
        <v>-0.42683506011962902</v>
      </c>
      <c r="R333" s="1">
        <v>-0.35780906677246099</v>
      </c>
      <c r="S333" s="1">
        <v>-1.5957069396972701</v>
      </c>
      <c r="T333" s="1">
        <v>-0.986907958984375</v>
      </c>
      <c r="U333" s="1">
        <v>-1.0067253112793</v>
      </c>
      <c r="V333" s="1">
        <v>-1.0576648712158201</v>
      </c>
    </row>
    <row r="334" spans="1:22" x14ac:dyDescent="0.25">
      <c r="A334" s="1">
        <v>712</v>
      </c>
      <c r="B334" s="1" t="s">
        <v>301</v>
      </c>
      <c r="C334" s="1" t="s">
        <v>300</v>
      </c>
      <c r="D334" s="1" t="s">
        <v>1750</v>
      </c>
      <c r="E334" s="1" t="s">
        <v>1442</v>
      </c>
      <c r="F334" s="1" t="s">
        <v>1751</v>
      </c>
      <c r="G334" s="1"/>
      <c r="H334" s="1" t="s">
        <v>1444</v>
      </c>
      <c r="I334" s="1" t="s">
        <v>1752</v>
      </c>
      <c r="J334" s="12" t="s">
        <v>847</v>
      </c>
      <c r="K334" s="1" t="s">
        <v>844</v>
      </c>
      <c r="L334" s="1">
        <v>123.36</v>
      </c>
      <c r="M334" s="1">
        <v>3.3433652979004802</v>
      </c>
      <c r="N334" s="1">
        <v>-0.66736102104187001</v>
      </c>
      <c r="O334" s="1">
        <v>5.2870244979858398</v>
      </c>
      <c r="P334" s="1">
        <v>5.4616537094116202</v>
      </c>
      <c r="Q334" s="1">
        <v>5.3057165145873997</v>
      </c>
      <c r="R334" s="1">
        <v>5.4432621002197301</v>
      </c>
      <c r="S334" s="1">
        <v>4.5365333557128897</v>
      </c>
      <c r="T334" s="1">
        <v>4.8104076385498002</v>
      </c>
      <c r="U334" s="1">
        <v>4.8908786773681596</v>
      </c>
      <c r="V334" s="1">
        <v>4.59039306640625</v>
      </c>
    </row>
    <row r="335" spans="1:22" x14ac:dyDescent="0.25">
      <c r="A335" s="1">
        <v>1956</v>
      </c>
      <c r="B335" s="1" t="s">
        <v>1798</v>
      </c>
      <c r="C335" s="1" t="s">
        <v>1796</v>
      </c>
      <c r="D335" s="1" t="s">
        <v>1797</v>
      </c>
      <c r="E335" s="1"/>
      <c r="F335" s="1" t="s">
        <v>1799</v>
      </c>
      <c r="G335" s="1" t="s">
        <v>1800</v>
      </c>
      <c r="H335" s="1"/>
      <c r="I335" s="1" t="s">
        <v>1801</v>
      </c>
      <c r="J335" s="12" t="s">
        <v>847</v>
      </c>
      <c r="K335" s="1" t="s">
        <v>844</v>
      </c>
      <c r="L335" s="1">
        <v>45.468000000000004</v>
      </c>
      <c r="M335" s="1">
        <v>2.7578232277531298</v>
      </c>
      <c r="N335" s="1">
        <v>-0.66146397590637196</v>
      </c>
      <c r="O335" s="1">
        <v>-1.4953355789184599</v>
      </c>
      <c r="P335" s="1">
        <v>-1.77270030975342</v>
      </c>
      <c r="Q335" s="1">
        <v>-1.8123579025268599</v>
      </c>
      <c r="R335" s="1">
        <v>-1.6386413574218801</v>
      </c>
      <c r="S335" s="1">
        <v>-2.4845600128173801</v>
      </c>
      <c r="T335" s="1">
        <v>-2.33621025085449</v>
      </c>
      <c r="U335" s="1" t="s">
        <v>96</v>
      </c>
      <c r="V335" s="1">
        <v>-2.2028980255127002</v>
      </c>
    </row>
    <row r="336" spans="1:22" x14ac:dyDescent="0.25">
      <c r="A336" s="1">
        <v>592</v>
      </c>
      <c r="B336" s="1" t="s">
        <v>19</v>
      </c>
      <c r="C336" s="1" t="s">
        <v>17</v>
      </c>
      <c r="D336" s="1" t="s">
        <v>18</v>
      </c>
      <c r="E336" s="1" t="s">
        <v>14</v>
      </c>
      <c r="F336" s="1" t="s">
        <v>15</v>
      </c>
      <c r="G336" s="1"/>
      <c r="H336" s="1" t="s">
        <v>16</v>
      </c>
      <c r="I336" s="1" t="s">
        <v>863</v>
      </c>
      <c r="J336" s="12" t="s">
        <v>847</v>
      </c>
      <c r="K336" s="1" t="s">
        <v>844</v>
      </c>
      <c r="L336" s="1">
        <v>61.075000000000003</v>
      </c>
      <c r="M336" s="1">
        <v>2.3835455182917098</v>
      </c>
      <c r="N336" s="1">
        <v>-0.65897631645202603</v>
      </c>
      <c r="O336" s="1">
        <v>0.95025539398193404</v>
      </c>
      <c r="P336" s="1">
        <v>0.71920108795166005</v>
      </c>
      <c r="Q336" s="1">
        <v>0.53463840484619096</v>
      </c>
      <c r="R336" s="1">
        <v>0.92443275451660201</v>
      </c>
      <c r="S336" s="1">
        <v>1.99737548828125E-2</v>
      </c>
      <c r="T336" s="1">
        <v>0.122158050537109</v>
      </c>
      <c r="U336" s="1">
        <v>0.42856025695800798</v>
      </c>
      <c r="V336" s="1">
        <v>-7.8069686889648396E-2</v>
      </c>
    </row>
    <row r="337" spans="1:22" x14ac:dyDescent="0.25">
      <c r="A337" s="1">
        <v>739</v>
      </c>
      <c r="B337" s="1" t="s">
        <v>311</v>
      </c>
      <c r="C337" s="1" t="s">
        <v>310</v>
      </c>
      <c r="D337" s="1" t="s">
        <v>1753</v>
      </c>
      <c r="E337" s="1" t="s">
        <v>1712</v>
      </c>
      <c r="F337" s="1" t="s">
        <v>1754</v>
      </c>
      <c r="G337" s="1"/>
      <c r="H337" s="1" t="s">
        <v>1755</v>
      </c>
      <c r="I337" s="1" t="s">
        <v>1756</v>
      </c>
      <c r="J337" s="12" t="s">
        <v>847</v>
      </c>
      <c r="K337" s="1" t="s">
        <v>844</v>
      </c>
      <c r="L337" s="1">
        <v>44.881999999999998</v>
      </c>
      <c r="M337" s="1">
        <v>3.3568348607835001</v>
      </c>
      <c r="N337" s="1">
        <v>-0.65705752372741699</v>
      </c>
      <c r="O337" s="1">
        <v>3.95340824127197</v>
      </c>
      <c r="P337" s="1">
        <v>4.1206216812133798</v>
      </c>
      <c r="Q337" s="1">
        <v>3.87758541107178</v>
      </c>
      <c r="R337" s="1">
        <v>4.1175518035888699</v>
      </c>
      <c r="S337" s="1">
        <v>3.39944267272949</v>
      </c>
      <c r="T337" s="1">
        <v>3.3972969055175799</v>
      </c>
      <c r="U337" s="1">
        <v>3.4910030364990199</v>
      </c>
      <c r="V337" s="1">
        <v>3.1531944274902299</v>
      </c>
    </row>
    <row r="338" spans="1:22" x14ac:dyDescent="0.25">
      <c r="A338" s="1">
        <v>850</v>
      </c>
      <c r="B338" s="1" t="s">
        <v>349</v>
      </c>
      <c r="C338" s="1" t="s">
        <v>348</v>
      </c>
      <c r="D338" s="1" t="s">
        <v>1767</v>
      </c>
      <c r="E338" s="1" t="s">
        <v>1768</v>
      </c>
      <c r="F338" s="1" t="s">
        <v>1769</v>
      </c>
      <c r="G338" s="1" t="s">
        <v>26</v>
      </c>
      <c r="H338" s="1" t="s">
        <v>1770</v>
      </c>
      <c r="I338" s="1" t="s">
        <v>1771</v>
      </c>
      <c r="J338" s="12" t="s">
        <v>847</v>
      </c>
      <c r="K338" s="1" t="s">
        <v>844</v>
      </c>
      <c r="L338" s="1">
        <v>46.603999999999999</v>
      </c>
      <c r="M338" s="1">
        <v>2.8373726222610198</v>
      </c>
      <c r="N338" s="1">
        <v>-0.65478825569152799</v>
      </c>
      <c r="O338" s="1">
        <v>-1.0650281906127901</v>
      </c>
      <c r="P338" s="1">
        <v>-1.02758693695068</v>
      </c>
      <c r="Q338" s="1">
        <v>-1.27097415924072</v>
      </c>
      <c r="R338" s="1">
        <v>-0.85364341735839799</v>
      </c>
      <c r="S338" s="1">
        <v>-1.6432056427002</v>
      </c>
      <c r="T338" s="1">
        <v>-1.7650604248046899</v>
      </c>
      <c r="U338" s="1">
        <v>-1.5245437622070299</v>
      </c>
      <c r="V338" s="1">
        <v>-1.9035758972168</v>
      </c>
    </row>
    <row r="339" spans="1:22" x14ac:dyDescent="0.25">
      <c r="A339" s="1">
        <v>1686</v>
      </c>
      <c r="B339" s="1" t="s">
        <v>636</v>
      </c>
      <c r="C339" s="1" t="s">
        <v>635</v>
      </c>
      <c r="D339" s="1" t="s">
        <v>1783</v>
      </c>
      <c r="E339" s="1"/>
      <c r="F339" s="1" t="s">
        <v>1784</v>
      </c>
      <c r="G339" s="1"/>
      <c r="H339" s="1" t="s">
        <v>1785</v>
      </c>
      <c r="I339" s="1" t="s">
        <v>1786</v>
      </c>
      <c r="J339" s="12" t="s">
        <v>847</v>
      </c>
      <c r="K339" s="1" t="s">
        <v>844</v>
      </c>
      <c r="L339" s="1">
        <v>42.759</v>
      </c>
      <c r="M339" s="1">
        <v>2.8772314258949501</v>
      </c>
      <c r="N339" s="1">
        <v>-0.65177130699157704</v>
      </c>
      <c r="O339" s="1">
        <v>3.97293949127197</v>
      </c>
      <c r="P339" s="1">
        <v>3.98462009429932</v>
      </c>
      <c r="Q339" s="1">
        <v>3.7900266647338898</v>
      </c>
      <c r="R339" s="1">
        <v>4.0895195007324201</v>
      </c>
      <c r="S339" s="1">
        <v>3.1806049346923801</v>
      </c>
      <c r="T339" s="1">
        <v>3.3753929138183598</v>
      </c>
      <c r="U339" s="1">
        <v>3.55050468444824</v>
      </c>
      <c r="V339" s="1">
        <v>3.1235179901122998</v>
      </c>
    </row>
    <row r="340" spans="1:22" x14ac:dyDescent="0.25">
      <c r="A340" s="1">
        <v>633</v>
      </c>
      <c r="B340" s="1" t="s">
        <v>281</v>
      </c>
      <c r="C340" s="1" t="s">
        <v>280</v>
      </c>
      <c r="D340" s="1" t="s">
        <v>1743</v>
      </c>
      <c r="E340" s="1" t="s">
        <v>1744</v>
      </c>
      <c r="F340" s="1" t="s">
        <v>1745</v>
      </c>
      <c r="G340" s="1" t="s">
        <v>26</v>
      </c>
      <c r="H340" s="1" t="s">
        <v>1475</v>
      </c>
      <c r="I340" s="1" t="s">
        <v>1746</v>
      </c>
      <c r="J340" s="12" t="s">
        <v>847</v>
      </c>
      <c r="K340" s="1" t="s">
        <v>844</v>
      </c>
      <c r="L340" s="1">
        <v>96.14</v>
      </c>
      <c r="M340" s="1">
        <v>3.7661284570745099</v>
      </c>
      <c r="N340" s="1">
        <v>-0.64665961265563998</v>
      </c>
      <c r="O340" s="1">
        <v>2.3358335494995099</v>
      </c>
      <c r="P340" s="1">
        <v>2.4513711929321298</v>
      </c>
      <c r="Q340" s="1">
        <v>2.2024049758911102</v>
      </c>
      <c r="R340" s="1">
        <v>2.4464473724365199</v>
      </c>
      <c r="S340" s="1">
        <v>1.6059036254882799</v>
      </c>
      <c r="T340" s="1">
        <v>1.6840057373046899</v>
      </c>
      <c r="U340" s="1">
        <v>1.8547534942627</v>
      </c>
      <c r="V340" s="1">
        <v>1.70475578308105</v>
      </c>
    </row>
    <row r="341" spans="1:22" x14ac:dyDescent="0.25">
      <c r="A341" s="1">
        <v>1072</v>
      </c>
      <c r="B341" s="1" t="s">
        <v>443</v>
      </c>
      <c r="C341" s="1" t="s">
        <v>442</v>
      </c>
      <c r="D341" s="1" t="s">
        <v>1774</v>
      </c>
      <c r="E341" s="1" t="s">
        <v>1775</v>
      </c>
      <c r="F341" s="1" t="s">
        <v>1118</v>
      </c>
      <c r="G341" s="1"/>
      <c r="H341" s="1"/>
      <c r="I341" s="1" t="s">
        <v>1776</v>
      </c>
      <c r="J341" s="12" t="s">
        <v>847</v>
      </c>
      <c r="K341" s="1" t="s">
        <v>844</v>
      </c>
      <c r="L341" s="1">
        <v>27.751999999999999</v>
      </c>
      <c r="M341" s="1">
        <v>3.67765830671829</v>
      </c>
      <c r="N341" s="1">
        <v>-0.64533829689025901</v>
      </c>
      <c r="O341" s="1">
        <v>2.3944292068481401</v>
      </c>
      <c r="P341" s="1">
        <v>2.5110025405883798</v>
      </c>
      <c r="Q341" s="1">
        <v>2.38605785369873</v>
      </c>
      <c r="R341" s="1">
        <v>2.5668106079101598</v>
      </c>
      <c r="S341" s="1">
        <v>1.84488105773926</v>
      </c>
      <c r="T341" s="1">
        <v>1.80277442932129</v>
      </c>
      <c r="U341" s="1">
        <v>1.97945785522461</v>
      </c>
      <c r="V341" s="1">
        <v>1.6498336791992201</v>
      </c>
    </row>
    <row r="342" spans="1:22" x14ac:dyDescent="0.25">
      <c r="A342" s="1">
        <v>666</v>
      </c>
      <c r="B342" s="1" t="s">
        <v>287</v>
      </c>
      <c r="C342" s="1" t="s">
        <v>286</v>
      </c>
      <c r="D342" s="1" t="s">
        <v>1747</v>
      </c>
      <c r="E342" s="1" t="s">
        <v>14</v>
      </c>
      <c r="F342" s="1" t="s">
        <v>1748</v>
      </c>
      <c r="G342" s="1" t="s">
        <v>26</v>
      </c>
      <c r="H342" s="1" t="s">
        <v>982</v>
      </c>
      <c r="I342" s="1" t="s">
        <v>1749</v>
      </c>
      <c r="J342" s="12" t="s">
        <v>847</v>
      </c>
      <c r="K342" s="1" t="s">
        <v>844</v>
      </c>
      <c r="L342" s="1">
        <v>35.420999999999999</v>
      </c>
      <c r="M342" s="1">
        <v>3.8658430113349098</v>
      </c>
      <c r="N342" s="1">
        <v>-0.62269043922424305</v>
      </c>
      <c r="O342" s="1">
        <v>1.7565565109252901</v>
      </c>
      <c r="P342" s="1">
        <v>1.6316156387329099</v>
      </c>
      <c r="Q342" s="1">
        <v>1.56355953216553</v>
      </c>
      <c r="R342" s="1">
        <v>1.85426902770996</v>
      </c>
      <c r="S342" s="1">
        <v>0.99255752563476596</v>
      </c>
      <c r="T342" s="1">
        <v>1.0798988342285201</v>
      </c>
      <c r="U342" s="1">
        <v>1.14974212646484</v>
      </c>
      <c r="V342" s="1">
        <v>1.09304046630859</v>
      </c>
    </row>
    <row r="343" spans="1:22" x14ac:dyDescent="0.25">
      <c r="A343" s="1">
        <v>521</v>
      </c>
      <c r="B343" s="1" t="s">
        <v>236</v>
      </c>
      <c r="C343" s="1" t="s">
        <v>235</v>
      </c>
      <c r="D343" s="1" t="s">
        <v>1731</v>
      </c>
      <c r="E343" s="1"/>
      <c r="F343" s="1" t="s">
        <v>1732</v>
      </c>
      <c r="G343" s="1" t="s">
        <v>26</v>
      </c>
      <c r="H343" s="1" t="s">
        <v>1460</v>
      </c>
      <c r="I343" s="1" t="s">
        <v>1733</v>
      </c>
      <c r="J343" s="12" t="s">
        <v>847</v>
      </c>
      <c r="K343" s="1" t="s">
        <v>844</v>
      </c>
      <c r="L343" s="1">
        <v>52.164999999999999</v>
      </c>
      <c r="M343" s="1">
        <v>2.7956629182210202</v>
      </c>
      <c r="N343" s="1">
        <v>-0.61743950843811002</v>
      </c>
      <c r="O343" s="1">
        <v>3.3355627059936501</v>
      </c>
      <c r="P343" s="1">
        <v>3.1664152145385698</v>
      </c>
      <c r="Q343" s="1">
        <v>3.0566778182983398</v>
      </c>
      <c r="R343" s="1">
        <v>3.3563385009765598</v>
      </c>
      <c r="S343" s="1">
        <v>2.5321292877197301</v>
      </c>
      <c r="T343" s="1">
        <v>2.53997802734375</v>
      </c>
      <c r="U343" s="1">
        <v>2.8745288848877002</v>
      </c>
      <c r="V343" s="1">
        <v>2.4986000061035201</v>
      </c>
    </row>
    <row r="344" spans="1:22" x14ac:dyDescent="0.25">
      <c r="A344" s="1">
        <v>836</v>
      </c>
      <c r="B344" s="1" t="s">
        <v>341</v>
      </c>
      <c r="C344" s="1" t="s">
        <v>340</v>
      </c>
      <c r="D344" s="1" t="s">
        <v>1757</v>
      </c>
      <c r="E344" s="1" t="s">
        <v>1758</v>
      </c>
      <c r="F344" s="1" t="s">
        <v>1759</v>
      </c>
      <c r="G344" s="1"/>
      <c r="H344" s="1" t="s">
        <v>1760</v>
      </c>
      <c r="I344" s="1" t="s">
        <v>978</v>
      </c>
      <c r="J344" s="12" t="s">
        <v>847</v>
      </c>
      <c r="K344" s="1" t="s">
        <v>844</v>
      </c>
      <c r="L344" s="1">
        <v>53.67</v>
      </c>
      <c r="M344" s="1">
        <v>3.1853544947942201</v>
      </c>
      <c r="N344" s="1">
        <v>-0.60896277427673295</v>
      </c>
      <c r="O344" s="1">
        <v>2.08827877044678</v>
      </c>
      <c r="P344" s="1">
        <v>1.99143886566162</v>
      </c>
      <c r="Q344" s="1">
        <v>1.85698223114014</v>
      </c>
      <c r="R344" s="1">
        <v>2.14969825744629</v>
      </c>
      <c r="S344" s="1">
        <v>1.23494529724121</v>
      </c>
      <c r="T344" s="1">
        <v>1.4876556396484399</v>
      </c>
      <c r="U344" s="1">
        <v>1.5514678955078101</v>
      </c>
      <c r="V344" s="1">
        <v>1.3764781951904299</v>
      </c>
    </row>
    <row r="345" spans="1:22" x14ac:dyDescent="0.25">
      <c r="A345" s="1">
        <v>557</v>
      </c>
      <c r="B345" s="1" t="s">
        <v>246</v>
      </c>
      <c r="C345" s="1" t="s">
        <v>245</v>
      </c>
      <c r="D345" s="1" t="s">
        <v>1734</v>
      </c>
      <c r="E345" s="1" t="s">
        <v>1735</v>
      </c>
      <c r="F345" s="1" t="s">
        <v>1736</v>
      </c>
      <c r="G345" s="1"/>
      <c r="H345" s="1" t="s">
        <v>1737</v>
      </c>
      <c r="I345" s="1" t="s">
        <v>1738</v>
      </c>
      <c r="J345" s="12" t="s">
        <v>847</v>
      </c>
      <c r="K345" s="1" t="s">
        <v>844</v>
      </c>
      <c r="L345" s="1">
        <v>31.295999999999999</v>
      </c>
      <c r="M345" s="1">
        <v>3.2433243136721499</v>
      </c>
      <c r="N345" s="1">
        <v>-0.60463833808898904</v>
      </c>
      <c r="O345" s="1">
        <v>-8.8458061218261705E-2</v>
      </c>
      <c r="P345" s="1">
        <v>-0.29470920562744102</v>
      </c>
      <c r="Q345" s="1">
        <v>-0.17202663421630901</v>
      </c>
      <c r="R345" s="1">
        <v>2.2937774658203101E-2</v>
      </c>
      <c r="S345" s="1">
        <v>-0.83185195922851596</v>
      </c>
      <c r="T345" s="1">
        <v>-0.76680564880371105</v>
      </c>
      <c r="U345" s="1">
        <v>-0.79595565795898404</v>
      </c>
      <c r="V345" s="1">
        <v>-0.55619621276855502</v>
      </c>
    </row>
    <row r="346" spans="1:22" x14ac:dyDescent="0.25">
      <c r="A346" s="1">
        <v>244</v>
      </c>
      <c r="B346" s="1" t="s">
        <v>148</v>
      </c>
      <c r="C346" s="1" t="s">
        <v>147</v>
      </c>
      <c r="D346" s="1" t="s">
        <v>1711</v>
      </c>
      <c r="E346" s="1" t="s">
        <v>1712</v>
      </c>
      <c r="F346" s="1" t="s">
        <v>1713</v>
      </c>
      <c r="G346" s="1"/>
      <c r="H346" s="1" t="s">
        <v>1137</v>
      </c>
      <c r="I346" s="1" t="s">
        <v>1714</v>
      </c>
      <c r="J346" s="12" t="s">
        <v>847</v>
      </c>
      <c r="K346" s="1" t="s">
        <v>844</v>
      </c>
      <c r="L346" s="1">
        <v>73.665000000000006</v>
      </c>
      <c r="M346" s="1">
        <v>3.1957444164350299</v>
      </c>
      <c r="N346" s="1">
        <v>-0.60306811332702603</v>
      </c>
      <c r="O346" s="1">
        <v>0.77356052398681596</v>
      </c>
      <c r="P346" s="1">
        <v>0.67109966278076205</v>
      </c>
      <c r="Q346" s="1">
        <v>0.51350116729736295</v>
      </c>
      <c r="R346" s="1">
        <v>0.83596992492675803</v>
      </c>
      <c r="S346" s="1">
        <v>5.5868148803710903E-2</v>
      </c>
      <c r="T346" s="1">
        <v>2.9401779174804701E-2</v>
      </c>
      <c r="U346" s="1">
        <v>0.27604103088378901</v>
      </c>
      <c r="V346" s="1">
        <v>2.0547866821289101E-2</v>
      </c>
    </row>
    <row r="347" spans="1:22" x14ac:dyDescent="0.25">
      <c r="A347" s="1">
        <v>1725</v>
      </c>
      <c r="B347" s="1" t="s">
        <v>648</v>
      </c>
      <c r="C347" s="1" t="s">
        <v>647</v>
      </c>
      <c r="D347" s="1" t="s">
        <v>1787</v>
      </c>
      <c r="E347" s="1"/>
      <c r="F347" s="1" t="s">
        <v>1788</v>
      </c>
      <c r="G347" s="1"/>
      <c r="H347" s="1"/>
      <c r="I347" s="1" t="s">
        <v>1646</v>
      </c>
      <c r="J347" s="12" t="s">
        <v>847</v>
      </c>
      <c r="K347" s="1" t="s">
        <v>844</v>
      </c>
      <c r="L347" s="1">
        <v>20.625</v>
      </c>
      <c r="M347" s="1">
        <v>4.3213961708286401</v>
      </c>
      <c r="N347" s="1">
        <v>-0.601038217544556</v>
      </c>
      <c r="O347" s="1">
        <v>2.1533613204956099</v>
      </c>
      <c r="P347" s="1">
        <v>2.2375288009643599</v>
      </c>
      <c r="Q347" s="1">
        <v>2.0154581069946298</v>
      </c>
      <c r="R347" s="1">
        <v>2.1522197723388699</v>
      </c>
      <c r="S347" s="1">
        <v>1.61795997619629</v>
      </c>
      <c r="T347" s="1">
        <v>1.5584812164306601</v>
      </c>
      <c r="U347" s="1">
        <v>1.4469299316406301</v>
      </c>
      <c r="V347" s="1">
        <v>1.53104400634766</v>
      </c>
    </row>
    <row r="348" spans="1:22" x14ac:dyDescent="0.25">
      <c r="A348" s="1">
        <v>190</v>
      </c>
      <c r="B348" s="1" t="s">
        <v>112</v>
      </c>
      <c r="C348" s="1" t="s">
        <v>111</v>
      </c>
      <c r="D348" s="1" t="s">
        <v>1708</v>
      </c>
      <c r="E348" s="1" t="s">
        <v>988</v>
      </c>
      <c r="F348" s="1" t="s">
        <v>1709</v>
      </c>
      <c r="G348" s="1"/>
      <c r="H348" s="1" t="s">
        <v>991</v>
      </c>
      <c r="I348" s="1" t="s">
        <v>1710</v>
      </c>
      <c r="J348" s="12" t="s">
        <v>847</v>
      </c>
      <c r="K348" s="1" t="s">
        <v>844</v>
      </c>
      <c r="L348" s="1">
        <v>50.457999999999998</v>
      </c>
      <c r="M348" s="1">
        <v>3.18731620773486</v>
      </c>
      <c r="N348" s="1">
        <v>-0.59610867500305198</v>
      </c>
      <c r="O348" s="1">
        <v>3.1552305221557599</v>
      </c>
      <c r="P348" s="1">
        <v>3.0760240554809601</v>
      </c>
      <c r="Q348" s="1">
        <v>2.96552181243896</v>
      </c>
      <c r="R348" s="1">
        <v>3.2839336395263699</v>
      </c>
      <c r="S348" s="1">
        <v>2.4823741912841801</v>
      </c>
      <c r="T348" s="1">
        <v>2.5589370727539098</v>
      </c>
      <c r="U348" s="1">
        <v>2.6776981353759801</v>
      </c>
      <c r="V348" s="1">
        <v>2.3772659301757799</v>
      </c>
    </row>
    <row r="349" spans="1:22" x14ac:dyDescent="0.25">
      <c r="A349" s="1">
        <v>402</v>
      </c>
      <c r="B349" s="1" t="s">
        <v>198</v>
      </c>
      <c r="C349" s="1" t="s">
        <v>197</v>
      </c>
      <c r="D349" s="1" t="s">
        <v>1724</v>
      </c>
      <c r="E349" s="1" t="s">
        <v>8</v>
      </c>
      <c r="F349" s="1" t="s">
        <v>1725</v>
      </c>
      <c r="G349" s="1"/>
      <c r="H349" s="1"/>
      <c r="I349" s="1" t="s">
        <v>1726</v>
      </c>
      <c r="J349" s="12" t="s">
        <v>847</v>
      </c>
      <c r="K349" s="1" t="s">
        <v>844</v>
      </c>
      <c r="L349" s="1">
        <v>21.026</v>
      </c>
      <c r="M349" s="1">
        <v>3.5726488681326201</v>
      </c>
      <c r="N349" s="1">
        <v>-0.57794022560119596</v>
      </c>
      <c r="O349" s="1">
        <v>0.37201404571533198</v>
      </c>
      <c r="P349" s="1">
        <v>0.49519824981689498</v>
      </c>
      <c r="Q349" s="1">
        <v>0.47730350494384799</v>
      </c>
      <c r="R349" s="1">
        <v>0.51195526123046897</v>
      </c>
      <c r="S349" s="1">
        <v>-5.7529449462890597E-2</v>
      </c>
      <c r="T349" s="1">
        <v>-0.26258659362793002</v>
      </c>
      <c r="U349" s="1">
        <v>5.0014495849609403E-2</v>
      </c>
      <c r="V349" s="1">
        <v>-0.185188293457031</v>
      </c>
    </row>
    <row r="350" spans="1:22" x14ac:dyDescent="0.25">
      <c r="A350" s="1">
        <v>149</v>
      </c>
      <c r="B350" s="1" t="s">
        <v>102</v>
      </c>
      <c r="C350" s="1" t="s">
        <v>101</v>
      </c>
      <c r="D350" s="1" t="s">
        <v>1704</v>
      </c>
      <c r="E350" s="1" t="s">
        <v>988</v>
      </c>
      <c r="F350" s="1" t="s">
        <v>1705</v>
      </c>
      <c r="G350" s="1"/>
      <c r="H350" s="1" t="s">
        <v>1706</v>
      </c>
      <c r="I350" s="1" t="s">
        <v>1707</v>
      </c>
      <c r="J350" s="12" t="s">
        <v>847</v>
      </c>
      <c r="K350" s="1" t="s">
        <v>844</v>
      </c>
      <c r="L350" s="1">
        <v>57.412999999999997</v>
      </c>
      <c r="M350" s="1">
        <v>4.2530371924057802</v>
      </c>
      <c r="N350" s="1">
        <v>-0.56341671943664595</v>
      </c>
      <c r="O350" s="1">
        <v>2.81412601470947</v>
      </c>
      <c r="P350" s="1">
        <v>2.7451448440551798</v>
      </c>
      <c r="Q350" s="1">
        <v>2.72120189666748</v>
      </c>
      <c r="R350" s="1">
        <v>2.9594821929931601</v>
      </c>
      <c r="S350" s="1">
        <v>2.2256011962890598</v>
      </c>
      <c r="T350" s="1">
        <v>2.2637348175048801</v>
      </c>
      <c r="U350" s="1">
        <v>2.2832107543945299</v>
      </c>
      <c r="V350" s="1">
        <v>2.2137413024902299</v>
      </c>
    </row>
    <row r="351" spans="1:22" x14ac:dyDescent="0.25">
      <c r="A351" s="2">
        <v>2118</v>
      </c>
      <c r="B351" s="2" t="s">
        <v>1599</v>
      </c>
      <c r="C351" s="2" t="s">
        <v>1597</v>
      </c>
      <c r="D351" s="2" t="s">
        <v>1598</v>
      </c>
      <c r="E351" s="2"/>
      <c r="F351" s="2" t="s">
        <v>1596</v>
      </c>
      <c r="G351" s="2"/>
      <c r="H351" s="2"/>
      <c r="I351" s="2" t="s">
        <v>1656</v>
      </c>
      <c r="J351" s="7" t="s">
        <v>847</v>
      </c>
      <c r="K351" s="2" t="s">
        <v>844</v>
      </c>
      <c r="L351" s="2">
        <v>59.183999999999997</v>
      </c>
      <c r="M351" s="2">
        <v>1.69476562736111</v>
      </c>
      <c r="N351" s="2">
        <v>0.97348062197367402</v>
      </c>
      <c r="O351" s="2">
        <v>-2.2153520584106401</v>
      </c>
      <c r="P351" s="2">
        <v>-2.9334363937377899</v>
      </c>
      <c r="Q351" s="2">
        <v>-2.8871488571167001</v>
      </c>
      <c r="R351" s="2">
        <v>-2.2868461608886701</v>
      </c>
      <c r="S351" s="2">
        <v>-1.72713851928711</v>
      </c>
      <c r="T351" s="2" t="s">
        <v>96</v>
      </c>
      <c r="U351" s="2">
        <v>-1.1856937408447299</v>
      </c>
      <c r="V351" s="2">
        <v>-1.9088134765625</v>
      </c>
    </row>
    <row r="352" spans="1:22" x14ac:dyDescent="0.25">
      <c r="A352" s="2">
        <v>336</v>
      </c>
      <c r="B352" s="2" t="s">
        <v>176</v>
      </c>
      <c r="C352" s="2" t="s">
        <v>175</v>
      </c>
      <c r="D352" s="2" t="s">
        <v>935</v>
      </c>
      <c r="E352" s="2" t="s">
        <v>933</v>
      </c>
      <c r="F352" s="2"/>
      <c r="G352" s="2" t="s">
        <v>920</v>
      </c>
      <c r="H352" s="2" t="s">
        <v>921</v>
      </c>
      <c r="I352" s="2" t="s">
        <v>934</v>
      </c>
      <c r="J352" s="7" t="s">
        <v>847</v>
      </c>
      <c r="K352" s="2" t="s">
        <v>844</v>
      </c>
      <c r="L352" s="2">
        <v>30.797000000000001</v>
      </c>
      <c r="M352" s="2">
        <v>1.2866075695344701</v>
      </c>
      <c r="N352" s="2">
        <v>1.0024950504303001</v>
      </c>
      <c r="O352" s="2">
        <v>6.8020963668823198</v>
      </c>
      <c r="P352" s="2">
        <v>7.58742427825928</v>
      </c>
      <c r="Q352" s="2">
        <v>8.5008955001831108</v>
      </c>
      <c r="R352" s="2">
        <v>7.4806346893310502</v>
      </c>
      <c r="S352" s="2">
        <v>9.0845718383789098</v>
      </c>
      <c r="T352" s="2">
        <v>8.8124752044677699</v>
      </c>
      <c r="U352" s="2">
        <v>8.0740680694580096</v>
      </c>
      <c r="V352" s="2">
        <v>8.4099159240722692</v>
      </c>
    </row>
    <row r="353" spans="1:22" x14ac:dyDescent="0.25">
      <c r="A353" s="2">
        <v>1210</v>
      </c>
      <c r="B353" s="2" t="s">
        <v>486</v>
      </c>
      <c r="C353" s="2" t="s">
        <v>485</v>
      </c>
      <c r="D353" s="2" t="s">
        <v>1170</v>
      </c>
      <c r="E353" s="2" t="s">
        <v>1166</v>
      </c>
      <c r="F353" s="2" t="s">
        <v>1167</v>
      </c>
      <c r="G353" s="2"/>
      <c r="H353" s="2" t="s">
        <v>1168</v>
      </c>
      <c r="I353" s="2" t="s">
        <v>1169</v>
      </c>
      <c r="J353" s="7" t="s">
        <v>847</v>
      </c>
      <c r="K353" s="2" t="s">
        <v>844</v>
      </c>
      <c r="L353" s="2">
        <v>6.6855000000000002</v>
      </c>
      <c r="M353" s="2">
        <v>4.9383379127798896</v>
      </c>
      <c r="N353" s="2">
        <v>1.5125133991241499</v>
      </c>
      <c r="O353" s="2">
        <v>-2.0804815292358398</v>
      </c>
      <c r="P353" s="2">
        <v>-2.4223985671997101</v>
      </c>
      <c r="Q353" s="2">
        <v>-2.2156858444213898</v>
      </c>
      <c r="R353" s="2">
        <v>-1.9674816131591799</v>
      </c>
      <c r="S353" s="2">
        <v>-0.66411018371581998</v>
      </c>
      <c r="T353" s="2">
        <v>-0.74524497985839799</v>
      </c>
      <c r="U353" s="2">
        <v>-0.73663330078125</v>
      </c>
      <c r="V353" s="2">
        <v>-0.490005493164063</v>
      </c>
    </row>
    <row r="355" spans="1:22" ht="18" x14ac:dyDescent="0.35">
      <c r="A355" t="s">
        <v>2799</v>
      </c>
    </row>
    <row r="356" spans="1:22" ht="15.75" thickBot="1" x14ac:dyDescent="0.3"/>
    <row r="357" spans="1:22" ht="19.5" thickBot="1" x14ac:dyDescent="0.3">
      <c r="A357" t="s">
        <v>860</v>
      </c>
      <c r="B357" s="13" t="s">
        <v>1408</v>
      </c>
      <c r="C357" s="13" t="s">
        <v>858</v>
      </c>
      <c r="D357" s="13" t="s">
        <v>859</v>
      </c>
      <c r="E357" s="13" t="s">
        <v>1659</v>
      </c>
      <c r="F357" s="13" t="s">
        <v>1660</v>
      </c>
      <c r="G357" s="13" t="s">
        <v>1661</v>
      </c>
      <c r="H357" s="13" t="s">
        <v>1662</v>
      </c>
      <c r="I357" s="13" t="s">
        <v>876</v>
      </c>
      <c r="J357" s="14" t="s">
        <v>1807</v>
      </c>
      <c r="K357" s="13" t="s">
        <v>1409</v>
      </c>
      <c r="L357" s="13" t="s">
        <v>91</v>
      </c>
      <c r="M357" s="15" t="s">
        <v>2780</v>
      </c>
      <c r="N357" s="13" t="s">
        <v>1808</v>
      </c>
      <c r="O357" s="16" t="s">
        <v>1410</v>
      </c>
      <c r="P357" s="16" t="s">
        <v>1411</v>
      </c>
      <c r="Q357" s="16" t="s">
        <v>1412</v>
      </c>
      <c r="R357" s="16" t="s">
        <v>1413</v>
      </c>
      <c r="S357" s="11" t="s">
        <v>2787</v>
      </c>
      <c r="T357" s="11" t="s">
        <v>2788</v>
      </c>
      <c r="U357" s="11" t="s">
        <v>2789</v>
      </c>
      <c r="V357" s="11" t="s">
        <v>2790</v>
      </c>
    </row>
    <row r="358" spans="1:22" x14ac:dyDescent="0.25">
      <c r="A358" s="1">
        <v>917</v>
      </c>
      <c r="B358" s="1" t="s">
        <v>36</v>
      </c>
      <c r="C358" s="1" t="s">
        <v>34</v>
      </c>
      <c r="D358" s="1" t="s">
        <v>35</v>
      </c>
      <c r="E358" s="1" t="s">
        <v>31</v>
      </c>
      <c r="F358" s="1" t="s">
        <v>32</v>
      </c>
      <c r="G358" s="1"/>
      <c r="H358" s="1" t="s">
        <v>33</v>
      </c>
      <c r="I358" s="1" t="s">
        <v>866</v>
      </c>
      <c r="J358" s="12" t="s">
        <v>848</v>
      </c>
      <c r="K358" s="1" t="s">
        <v>843</v>
      </c>
      <c r="L358" s="1">
        <v>110.29</v>
      </c>
      <c r="M358" s="1">
        <v>2.4533034342934998</v>
      </c>
      <c r="N358" s="1">
        <v>-5.1693441867828396</v>
      </c>
      <c r="O358" s="1">
        <v>4.2102632522582999</v>
      </c>
      <c r="P358" s="1">
        <v>2.8036794662475599</v>
      </c>
      <c r="Q358" s="1">
        <v>3.9662141799926798</v>
      </c>
      <c r="R358" s="1">
        <v>5.3436927795410201</v>
      </c>
      <c r="S358" s="1">
        <v>-2.3221845626831099</v>
      </c>
      <c r="T358" s="1">
        <v>-1.69467544555664</v>
      </c>
      <c r="U358" s="1">
        <v>0.75171470642089799</v>
      </c>
      <c r="V358" s="1" t="s">
        <v>96</v>
      </c>
    </row>
    <row r="359" spans="1:22" x14ac:dyDescent="0.25">
      <c r="A359" s="1">
        <v>1483</v>
      </c>
      <c r="B359" s="1" t="s">
        <v>2516</v>
      </c>
      <c r="C359" s="1" t="s">
        <v>2514</v>
      </c>
      <c r="D359" s="1" t="s">
        <v>2515</v>
      </c>
      <c r="E359" s="1"/>
      <c r="F359" s="1"/>
      <c r="G359" s="1" t="s">
        <v>59</v>
      </c>
      <c r="H359" s="1"/>
      <c r="I359" s="1"/>
      <c r="J359" s="12" t="s">
        <v>848</v>
      </c>
      <c r="K359" s="1" t="s">
        <v>843</v>
      </c>
      <c r="L359" s="1">
        <v>53.481000000000002</v>
      </c>
      <c r="M359" s="1">
        <v>4.0170432469618902</v>
      </c>
      <c r="N359" s="1">
        <v>-3.0478349526723201</v>
      </c>
      <c r="O359" s="1">
        <v>0.757479667663574</v>
      </c>
      <c r="P359" s="1">
        <v>0.97823619842529297</v>
      </c>
      <c r="Q359" s="1">
        <v>1.4243688583373999</v>
      </c>
      <c r="R359" s="1">
        <v>1.77728271484375</v>
      </c>
      <c r="S359" s="1" t="s">
        <v>96</v>
      </c>
      <c r="T359" s="1">
        <v>-1.78131103515625</v>
      </c>
      <c r="U359" s="1">
        <v>-1.8014335632324201</v>
      </c>
      <c r="V359" s="1">
        <v>-1.8577346801757799</v>
      </c>
    </row>
    <row r="360" spans="1:22" x14ac:dyDescent="0.25">
      <c r="A360" s="1">
        <v>870</v>
      </c>
      <c r="B360" s="1" t="s">
        <v>30</v>
      </c>
      <c r="C360" s="1" t="s">
        <v>28</v>
      </c>
      <c r="D360" s="1" t="s">
        <v>29</v>
      </c>
      <c r="E360" s="1" t="s">
        <v>24</v>
      </c>
      <c r="F360" s="1" t="s">
        <v>25</v>
      </c>
      <c r="G360" s="1" t="s">
        <v>26</v>
      </c>
      <c r="H360" s="1" t="s">
        <v>27</v>
      </c>
      <c r="I360" s="1" t="s">
        <v>865</v>
      </c>
      <c r="J360" s="12" t="s">
        <v>848</v>
      </c>
      <c r="K360" s="1" t="s">
        <v>843</v>
      </c>
      <c r="L360" s="1">
        <v>134.53</v>
      </c>
      <c r="M360" s="1">
        <v>3.5593152014455001</v>
      </c>
      <c r="N360" s="1">
        <v>-2.8932812213897701</v>
      </c>
      <c r="O360" s="1">
        <v>-7.9262733459472698E-2</v>
      </c>
      <c r="P360" s="1">
        <v>-0.44709110260009799</v>
      </c>
      <c r="Q360" s="1">
        <v>-0.49869632720947299</v>
      </c>
      <c r="R360" s="1">
        <v>0.21715164184570299</v>
      </c>
      <c r="S360" s="1">
        <v>-3.2000856399536102</v>
      </c>
      <c r="T360" s="1">
        <v>-3.5534439086914098</v>
      </c>
      <c r="U360" s="1">
        <v>-2.5322380065918</v>
      </c>
      <c r="V360" s="1" t="s">
        <v>96</v>
      </c>
    </row>
    <row r="361" spans="1:22" x14ac:dyDescent="0.25">
      <c r="A361" s="1">
        <v>915</v>
      </c>
      <c r="B361" s="1" t="s">
        <v>387</v>
      </c>
      <c r="C361" s="1" t="s">
        <v>386</v>
      </c>
      <c r="D361" s="1" t="s">
        <v>1546</v>
      </c>
      <c r="E361" s="1" t="s">
        <v>1543</v>
      </c>
      <c r="F361" s="1" t="s">
        <v>1544</v>
      </c>
      <c r="G361" s="1"/>
      <c r="H361" s="1" t="s">
        <v>1545</v>
      </c>
      <c r="I361" s="1" t="s">
        <v>1643</v>
      </c>
      <c r="J361" s="12" t="s">
        <v>848</v>
      </c>
      <c r="K361" s="1" t="s">
        <v>843</v>
      </c>
      <c r="L361" s="1">
        <v>89.927999999999997</v>
      </c>
      <c r="M361" s="1">
        <v>2.1955387095901502</v>
      </c>
      <c r="N361" s="1">
        <v>-2.7315140565236402</v>
      </c>
      <c r="O361" s="1">
        <v>0.213717460632324</v>
      </c>
      <c r="P361" s="1">
        <v>0.473147392272949</v>
      </c>
      <c r="Q361" s="1">
        <v>0.16637325286865201</v>
      </c>
      <c r="R361" s="1">
        <v>0.28978919982910201</v>
      </c>
      <c r="S361" s="1">
        <v>-3.6541433334350599</v>
      </c>
      <c r="T361" s="1">
        <v>-2.5151309967040998</v>
      </c>
      <c r="U361" s="1">
        <v>-1.16799736022949</v>
      </c>
      <c r="V361" s="1" t="s">
        <v>96</v>
      </c>
    </row>
    <row r="362" spans="1:22" x14ac:dyDescent="0.25">
      <c r="A362" s="1">
        <v>2189</v>
      </c>
      <c r="B362" s="1" t="s">
        <v>825</v>
      </c>
      <c r="C362" s="1" t="s">
        <v>824</v>
      </c>
      <c r="D362" s="1" t="s">
        <v>1400</v>
      </c>
      <c r="E362" s="1" t="s">
        <v>1397</v>
      </c>
      <c r="F362" s="1" t="s">
        <v>1398</v>
      </c>
      <c r="G362" s="1"/>
      <c r="H362" s="1"/>
      <c r="I362" s="1" t="s">
        <v>1399</v>
      </c>
      <c r="J362" s="12" t="s">
        <v>848</v>
      </c>
      <c r="K362" s="1" t="s">
        <v>843</v>
      </c>
      <c r="L362" s="1">
        <v>121.94</v>
      </c>
      <c r="M362" s="1">
        <v>2.9940603583126002</v>
      </c>
      <c r="N362" s="1">
        <v>-2.5244412422180198</v>
      </c>
      <c r="O362" s="1">
        <v>-1.12567234039307</v>
      </c>
      <c r="P362" s="1">
        <v>-0.59436893463134799</v>
      </c>
      <c r="Q362" s="1">
        <v>-1.57327556610107</v>
      </c>
      <c r="R362" s="1">
        <v>-0.58717536926269498</v>
      </c>
      <c r="S362" s="1">
        <v>-4.1893587112426802</v>
      </c>
      <c r="T362" s="1">
        <v>-3.4123172760009801</v>
      </c>
      <c r="U362" s="1">
        <v>-2.5510807037353498</v>
      </c>
      <c r="V362" s="1">
        <v>-3.82550048828125</v>
      </c>
    </row>
    <row r="363" spans="1:22" x14ac:dyDescent="0.25">
      <c r="A363" s="1">
        <v>697</v>
      </c>
      <c r="B363" s="1" t="s">
        <v>297</v>
      </c>
      <c r="C363" s="1" t="s">
        <v>296</v>
      </c>
      <c r="D363" s="1" t="s">
        <v>1492</v>
      </c>
      <c r="E363" s="1" t="s">
        <v>1442</v>
      </c>
      <c r="F363" s="1" t="s">
        <v>1491</v>
      </c>
      <c r="G363" s="1" t="s">
        <v>26</v>
      </c>
      <c r="H363" s="1"/>
      <c r="I363" s="1" t="s">
        <v>1626</v>
      </c>
      <c r="J363" s="12" t="s">
        <v>848</v>
      </c>
      <c r="K363" s="1" t="s">
        <v>843</v>
      </c>
      <c r="L363" s="1">
        <v>19.071999999999999</v>
      </c>
      <c r="M363" s="1">
        <v>4.83700716508302</v>
      </c>
      <c r="N363" s="1">
        <v>-2.2905788421630899</v>
      </c>
      <c r="O363" s="1">
        <v>1.40095043182373</v>
      </c>
      <c r="P363" s="1">
        <v>1.51107501983643</v>
      </c>
      <c r="Q363" s="1">
        <v>1.3852682113647501</v>
      </c>
      <c r="R363" s="1">
        <v>1.2279148101806601</v>
      </c>
      <c r="S363" s="1">
        <v>-0.62282657623291005</v>
      </c>
      <c r="T363" s="1">
        <v>-0.70755386352539096</v>
      </c>
      <c r="U363" s="1">
        <v>-1.38479423522949</v>
      </c>
      <c r="V363" s="1">
        <v>-0.92193222045898404</v>
      </c>
    </row>
    <row r="364" spans="1:22" x14ac:dyDescent="0.25">
      <c r="A364" s="1">
        <v>856</v>
      </c>
      <c r="B364" s="1" t="s">
        <v>353</v>
      </c>
      <c r="C364" s="1" t="s">
        <v>352</v>
      </c>
      <c r="D364" s="1" t="s">
        <v>1510</v>
      </c>
      <c r="E364" s="1"/>
      <c r="F364" s="1" t="s">
        <v>1509</v>
      </c>
      <c r="G364" s="1"/>
      <c r="H364" s="1"/>
      <c r="I364" s="1" t="s">
        <v>1633</v>
      </c>
      <c r="J364" s="12" t="s">
        <v>848</v>
      </c>
      <c r="K364" s="1" t="s">
        <v>843</v>
      </c>
      <c r="L364" s="1">
        <v>26.177</v>
      </c>
      <c r="M364" s="1">
        <v>4.5618600824634497</v>
      </c>
      <c r="N364" s="1">
        <v>-2.14577341079712</v>
      </c>
      <c r="O364" s="1">
        <v>1.40866947174072</v>
      </c>
      <c r="P364" s="1">
        <v>1.6075410842895499</v>
      </c>
      <c r="Q364" s="1">
        <v>1.88209629058838</v>
      </c>
      <c r="R364" s="1">
        <v>1.8336296081543</v>
      </c>
      <c r="S364" s="1">
        <v>-0.90759181976318404</v>
      </c>
      <c r="T364" s="1">
        <v>-0.30125999450683599</v>
      </c>
      <c r="U364" s="1">
        <v>-0.22524070739746099</v>
      </c>
      <c r="V364" s="1">
        <v>-0.41706466674804699</v>
      </c>
    </row>
    <row r="365" spans="1:22" x14ac:dyDescent="0.25">
      <c r="A365" s="1">
        <v>756</v>
      </c>
      <c r="B365" s="1" t="s">
        <v>313</v>
      </c>
      <c r="C365" s="1" t="s">
        <v>312</v>
      </c>
      <c r="D365" s="1" t="s">
        <v>1499</v>
      </c>
      <c r="E365" s="1" t="s">
        <v>1451</v>
      </c>
      <c r="F365" s="1" t="s">
        <v>1498</v>
      </c>
      <c r="G365" s="1" t="s">
        <v>26</v>
      </c>
      <c r="H365" s="1" t="s">
        <v>27</v>
      </c>
      <c r="I365" s="1" t="s">
        <v>1629</v>
      </c>
      <c r="J365" s="12" t="s">
        <v>848</v>
      </c>
      <c r="K365" s="1" t="s">
        <v>843</v>
      </c>
      <c r="L365" s="1">
        <v>76.847999999999999</v>
      </c>
      <c r="M365" s="1">
        <v>1.5435019321265799</v>
      </c>
      <c r="N365" s="1">
        <v>-2.1198091506957999</v>
      </c>
      <c r="O365" s="1">
        <v>-0.702176094055176</v>
      </c>
      <c r="P365" s="1">
        <v>-0.193974494934082</v>
      </c>
      <c r="Q365" s="1">
        <v>-0.79135227203369096</v>
      </c>
      <c r="R365" s="1">
        <v>-4.5509338378906299E-2</v>
      </c>
      <c r="S365" s="1">
        <v>-4.3418664932251003</v>
      </c>
      <c r="T365" s="1">
        <v>-1.9964656829834</v>
      </c>
      <c r="U365" s="1">
        <v>-0.96437454223632801</v>
      </c>
      <c r="V365" s="1">
        <v>-2.9095420837402299</v>
      </c>
    </row>
    <row r="366" spans="1:22" x14ac:dyDescent="0.25">
      <c r="A366" s="1">
        <v>475</v>
      </c>
      <c r="B366" s="1" t="s">
        <v>222</v>
      </c>
      <c r="C366" s="1" t="s">
        <v>221</v>
      </c>
      <c r="D366" s="1" t="s">
        <v>2043</v>
      </c>
      <c r="E366" s="1" t="s">
        <v>2044</v>
      </c>
      <c r="F366" s="1" t="s">
        <v>2045</v>
      </c>
      <c r="G366" s="1"/>
      <c r="H366" s="1" t="s">
        <v>2046</v>
      </c>
      <c r="I366" s="1" t="s">
        <v>2047</v>
      </c>
      <c r="J366" s="12" t="s">
        <v>848</v>
      </c>
      <c r="K366" s="1" t="s">
        <v>843</v>
      </c>
      <c r="L366" s="1">
        <v>97.584999999999994</v>
      </c>
      <c r="M366" s="1">
        <v>2.0038192088595501</v>
      </c>
      <c r="N366" s="1">
        <v>-2.1079459190368701</v>
      </c>
      <c r="O366" s="1">
        <v>-1.29959392547607</v>
      </c>
      <c r="P366" s="1">
        <v>-1.0370283126831099</v>
      </c>
      <c r="Q366" s="1">
        <v>-1.28137874603271</v>
      </c>
      <c r="R366" s="1">
        <v>-0.97869110107421897</v>
      </c>
      <c r="S366" s="1">
        <v>-3.2771120071411102</v>
      </c>
      <c r="T366" s="1">
        <v>-3.0916671752929701</v>
      </c>
      <c r="U366" s="1">
        <v>-1.96169090270996</v>
      </c>
      <c r="V366" s="1">
        <v>-4.6980056762695304</v>
      </c>
    </row>
    <row r="367" spans="1:22" x14ac:dyDescent="0.25">
      <c r="A367" s="1">
        <v>1816</v>
      </c>
      <c r="B367" s="1" t="s">
        <v>685</v>
      </c>
      <c r="C367" s="1" t="s">
        <v>684</v>
      </c>
      <c r="D367" s="1" t="s">
        <v>1584</v>
      </c>
      <c r="E367" s="1"/>
      <c r="F367" s="1" t="s">
        <v>1093</v>
      </c>
      <c r="G367" s="1"/>
      <c r="H367" s="1"/>
      <c r="I367" s="1" t="s">
        <v>1604</v>
      </c>
      <c r="J367" s="12" t="s">
        <v>848</v>
      </c>
      <c r="K367" s="1" t="s">
        <v>843</v>
      </c>
      <c r="L367" s="1">
        <v>45.439</v>
      </c>
      <c r="M367" s="1">
        <v>3.2960651772429999</v>
      </c>
      <c r="N367" s="1">
        <v>-1.97336626052856</v>
      </c>
      <c r="O367" s="1">
        <v>-1.3401689529418901</v>
      </c>
      <c r="P367" s="1">
        <v>-1.1136941909789999</v>
      </c>
      <c r="Q367" s="1">
        <v>-1.48203372955322</v>
      </c>
      <c r="R367" s="1">
        <v>-1.32412338256836</v>
      </c>
      <c r="S367" s="1">
        <v>-3.6680765151977499</v>
      </c>
      <c r="T367" s="1">
        <v>-3.36429786682129</v>
      </c>
      <c r="U367" s="1">
        <v>-2.4708518981933598</v>
      </c>
      <c r="V367" s="1">
        <v>-3.6502590179443399</v>
      </c>
    </row>
    <row r="368" spans="1:22" x14ac:dyDescent="0.25">
      <c r="A368" s="1">
        <v>890</v>
      </c>
      <c r="B368" s="1" t="s">
        <v>377</v>
      </c>
      <c r="C368" s="1" t="s">
        <v>376</v>
      </c>
      <c r="D368" s="1" t="s">
        <v>1526</v>
      </c>
      <c r="E368" s="1"/>
      <c r="F368" s="1" t="s">
        <v>1525</v>
      </c>
      <c r="G368" s="1"/>
      <c r="H368" s="1" t="s">
        <v>1419</v>
      </c>
      <c r="I368" s="1" t="s">
        <v>1638</v>
      </c>
      <c r="J368" s="12" t="s">
        <v>848</v>
      </c>
      <c r="K368" s="1" t="s">
        <v>843</v>
      </c>
      <c r="L368" s="1">
        <v>55.119</v>
      </c>
      <c r="M368" s="1">
        <v>6.1783492405586404</v>
      </c>
      <c r="N368" s="1">
        <v>-1.76418161392212</v>
      </c>
      <c r="O368" s="1">
        <v>1.04563236236572</v>
      </c>
      <c r="P368" s="1">
        <v>1.20844745635986</v>
      </c>
      <c r="Q368" s="1">
        <v>1.24996662139893</v>
      </c>
      <c r="R368" s="1">
        <v>1.3535289764404299</v>
      </c>
      <c r="S368" s="1">
        <v>-0.54906177520751998</v>
      </c>
      <c r="T368" s="1">
        <v>-0.60042572021484397</v>
      </c>
      <c r="U368" s="1">
        <v>-0.40661239624023399</v>
      </c>
      <c r="V368" s="1">
        <v>-0.64305114746093806</v>
      </c>
    </row>
    <row r="369" spans="1:22" x14ac:dyDescent="0.25">
      <c r="A369" s="1">
        <v>232</v>
      </c>
      <c r="B369" s="1" t="s">
        <v>136</v>
      </c>
      <c r="C369" s="1" t="s">
        <v>135</v>
      </c>
      <c r="D369" s="1" t="s">
        <v>1424</v>
      </c>
      <c r="E369" s="1"/>
      <c r="F369" s="1" t="s">
        <v>1024</v>
      </c>
      <c r="G369" s="1"/>
      <c r="H369" s="1"/>
      <c r="I369" s="1" t="s">
        <v>1025</v>
      </c>
      <c r="J369" s="12" t="s">
        <v>848</v>
      </c>
      <c r="K369" s="1" t="s">
        <v>843</v>
      </c>
      <c r="L369" s="1">
        <v>65.596000000000004</v>
      </c>
      <c r="M369" s="1">
        <v>4.6651936171620196</v>
      </c>
      <c r="N369" s="1">
        <v>-1.74105024337769</v>
      </c>
      <c r="O369" s="1">
        <v>1.4412260055542001</v>
      </c>
      <c r="P369" s="1">
        <v>1.5802965164184599</v>
      </c>
      <c r="Q369" s="1">
        <v>1.54395198822021</v>
      </c>
      <c r="R369" s="1">
        <v>1.5345439910888701</v>
      </c>
      <c r="S369" s="1">
        <v>-0.41875743865966802</v>
      </c>
      <c r="T369" s="1">
        <v>-0.24260902404785201</v>
      </c>
      <c r="U369" s="1">
        <v>0.19818687438964799</v>
      </c>
      <c r="V369" s="1">
        <v>-0.40100288391113298</v>
      </c>
    </row>
    <row r="370" spans="1:22" x14ac:dyDescent="0.25">
      <c r="A370" s="1">
        <v>879</v>
      </c>
      <c r="B370" s="1" t="s">
        <v>367</v>
      </c>
      <c r="C370" s="1" t="s">
        <v>366</v>
      </c>
      <c r="D370" s="1" t="s">
        <v>1518</v>
      </c>
      <c r="E370" s="1" t="s">
        <v>1514</v>
      </c>
      <c r="F370" s="1" t="s">
        <v>1515</v>
      </c>
      <c r="G370" s="1" t="s">
        <v>1516</v>
      </c>
      <c r="H370" s="1" t="s">
        <v>1517</v>
      </c>
      <c r="I370" s="1" t="s">
        <v>1635</v>
      </c>
      <c r="J370" s="12" t="s">
        <v>848</v>
      </c>
      <c r="K370" s="1" t="s">
        <v>843</v>
      </c>
      <c r="L370" s="1">
        <v>132.54</v>
      </c>
      <c r="M370" s="1">
        <v>1.8359805888129901</v>
      </c>
      <c r="N370" s="1">
        <v>-1.7221369743347199</v>
      </c>
      <c r="O370" s="1">
        <v>1.6426649093627901</v>
      </c>
      <c r="P370" s="1">
        <v>1.8443574905395499</v>
      </c>
      <c r="Q370" s="1">
        <v>1.5619974136352499</v>
      </c>
      <c r="R370" s="1">
        <v>2.1533050537109402</v>
      </c>
      <c r="S370" s="1">
        <v>-1.16571521759033</v>
      </c>
      <c r="T370" s="1">
        <v>0.40297126770019498</v>
      </c>
      <c r="U370" s="1">
        <v>1.1721954345703101</v>
      </c>
      <c r="V370" s="1">
        <v>-9.5674514770507799E-2</v>
      </c>
    </row>
    <row r="371" spans="1:22" x14ac:dyDescent="0.25">
      <c r="A371" s="1">
        <v>778</v>
      </c>
      <c r="B371" s="1" t="s">
        <v>321</v>
      </c>
      <c r="C371" s="1" t="s">
        <v>320</v>
      </c>
      <c r="D371" s="1" t="s">
        <v>1500</v>
      </c>
      <c r="E371" s="1"/>
      <c r="F371" s="1" t="s">
        <v>1425</v>
      </c>
      <c r="G371" s="1"/>
      <c r="H371" s="1"/>
      <c r="I371" s="1" t="s">
        <v>1606</v>
      </c>
      <c r="J371" s="12" t="s">
        <v>848</v>
      </c>
      <c r="K371" s="1" t="s">
        <v>843</v>
      </c>
      <c r="L371" s="1">
        <v>63.505000000000003</v>
      </c>
      <c r="M371" s="1">
        <v>4.5693449147072203</v>
      </c>
      <c r="N371" s="1">
        <v>-1.72033214569092</v>
      </c>
      <c r="O371" s="1">
        <v>3.3866014480590798</v>
      </c>
      <c r="P371" s="1">
        <v>3.4350118637085001</v>
      </c>
      <c r="Q371" s="1">
        <v>3.2079916000366202</v>
      </c>
      <c r="R371" s="1">
        <v>3.54107666015625</v>
      </c>
      <c r="S371" s="1">
        <v>1.4526605606079099</v>
      </c>
      <c r="T371" s="1">
        <v>1.7335777282714799</v>
      </c>
      <c r="U371" s="1">
        <v>2.0249652862548801</v>
      </c>
      <c r="V371" s="1">
        <v>1.4781494140625</v>
      </c>
    </row>
    <row r="372" spans="1:22" x14ac:dyDescent="0.25">
      <c r="A372" s="1">
        <v>1406</v>
      </c>
      <c r="B372" s="1" t="s">
        <v>1572</v>
      </c>
      <c r="C372" s="1" t="s">
        <v>1570</v>
      </c>
      <c r="D372" s="1" t="s">
        <v>1571</v>
      </c>
      <c r="E372" s="1"/>
      <c r="F372" s="1" t="s">
        <v>1251</v>
      </c>
      <c r="G372" s="1"/>
      <c r="H372" s="1" t="s">
        <v>1569</v>
      </c>
      <c r="I372" s="1" t="s">
        <v>1252</v>
      </c>
      <c r="J372" s="12" t="s">
        <v>848</v>
      </c>
      <c r="K372" s="1" t="s">
        <v>843</v>
      </c>
      <c r="L372" s="1">
        <v>48.103999999999999</v>
      </c>
      <c r="M372" s="1">
        <v>3.3609967554344902</v>
      </c>
      <c r="N372" s="1">
        <v>-1.7145070234934501</v>
      </c>
      <c r="O372" s="1">
        <v>-2.3019227981567401</v>
      </c>
      <c r="P372" s="1">
        <v>-1.9424180984497099</v>
      </c>
      <c r="Q372" s="1">
        <v>-2.38603687286377</v>
      </c>
      <c r="R372" s="1">
        <v>-2.0353012084960902</v>
      </c>
      <c r="S372" s="1" t="s">
        <v>96</v>
      </c>
      <c r="T372" s="1">
        <v>-3.80698585510254</v>
      </c>
      <c r="U372" s="1">
        <v>-3.5778179168701199</v>
      </c>
      <c r="V372" s="1">
        <v>-4.2579765319824201</v>
      </c>
    </row>
    <row r="373" spans="1:22" x14ac:dyDescent="0.25">
      <c r="A373" s="1">
        <v>1112</v>
      </c>
      <c r="B373" s="1" t="s">
        <v>457</v>
      </c>
      <c r="C373" s="1" t="s">
        <v>456</v>
      </c>
      <c r="D373" s="1" t="s">
        <v>2442</v>
      </c>
      <c r="E373" s="1"/>
      <c r="F373" s="1"/>
      <c r="G373" s="1"/>
      <c r="H373" s="1"/>
      <c r="I373" s="1" t="s">
        <v>2443</v>
      </c>
      <c r="J373" s="12" t="s">
        <v>848</v>
      </c>
      <c r="K373" s="1" t="s">
        <v>843</v>
      </c>
      <c r="L373" s="1">
        <v>16.68</v>
      </c>
      <c r="M373" s="1">
        <v>2.8470905479062298</v>
      </c>
      <c r="N373" s="1">
        <v>-1.7036895751953101</v>
      </c>
      <c r="O373" s="1">
        <v>0.483685493469238</v>
      </c>
      <c r="P373" s="1">
        <v>1.2381505966186499</v>
      </c>
      <c r="Q373" s="1">
        <v>1.9612188339233401</v>
      </c>
      <c r="R373" s="1">
        <v>1.0878791809082</v>
      </c>
      <c r="S373" s="1">
        <v>-0.61033344268798795</v>
      </c>
      <c r="T373" s="1">
        <v>-0.44134330749511702</v>
      </c>
      <c r="U373" s="1">
        <v>-0.46543312072753901</v>
      </c>
      <c r="V373" s="1">
        <v>-0.52671432495117199</v>
      </c>
    </row>
    <row r="374" spans="1:22" x14ac:dyDescent="0.25">
      <c r="A374" s="1">
        <v>1130</v>
      </c>
      <c r="B374" s="1" t="s">
        <v>463</v>
      </c>
      <c r="C374" s="1" t="s">
        <v>462</v>
      </c>
      <c r="D374" s="1" t="s">
        <v>1139</v>
      </c>
      <c r="E374" s="1" t="s">
        <v>1135</v>
      </c>
      <c r="F374" s="1" t="s">
        <v>1136</v>
      </c>
      <c r="G374" s="1"/>
      <c r="H374" s="1" t="s">
        <v>1137</v>
      </c>
      <c r="I374" s="1" t="s">
        <v>1138</v>
      </c>
      <c r="J374" s="12" t="s">
        <v>848</v>
      </c>
      <c r="K374" s="1" t="s">
        <v>843</v>
      </c>
      <c r="L374" s="1">
        <v>148.55000000000001</v>
      </c>
      <c r="M374" s="1">
        <v>1.9806460615133701</v>
      </c>
      <c r="N374" s="1">
        <v>-1.6779198646545399</v>
      </c>
      <c r="O374" s="1">
        <v>0.629727363586426</v>
      </c>
      <c r="P374" s="1">
        <v>0.92761135101318404</v>
      </c>
      <c r="Q374" s="1">
        <v>0.67286396026611295</v>
      </c>
      <c r="R374" s="1">
        <v>0.86827659606933605</v>
      </c>
      <c r="S374" s="1">
        <v>-0.88495922088623002</v>
      </c>
      <c r="T374" s="1">
        <v>-0.53635787963867199</v>
      </c>
      <c r="U374" s="1">
        <v>-3.8633346557617201E-2</v>
      </c>
      <c r="V374" s="1">
        <v>-2.1532497406005899</v>
      </c>
    </row>
    <row r="375" spans="1:22" x14ac:dyDescent="0.25">
      <c r="A375" s="1">
        <v>655</v>
      </c>
      <c r="B375" s="1" t="s">
        <v>285</v>
      </c>
      <c r="C375" s="1" t="s">
        <v>284</v>
      </c>
      <c r="D375" s="1" t="s">
        <v>1488</v>
      </c>
      <c r="E375" s="1" t="s">
        <v>1485</v>
      </c>
      <c r="F375" s="1" t="s">
        <v>1486</v>
      </c>
      <c r="G375" s="1" t="s">
        <v>26</v>
      </c>
      <c r="H375" s="1" t="s">
        <v>1487</v>
      </c>
      <c r="I375" s="1" t="s">
        <v>1624</v>
      </c>
      <c r="J375" s="12" t="s">
        <v>848</v>
      </c>
      <c r="K375" s="1" t="s">
        <v>843</v>
      </c>
      <c r="L375" s="1">
        <v>54.512999999999998</v>
      </c>
      <c r="M375" s="1">
        <v>2.2340627142567899</v>
      </c>
      <c r="N375" s="1">
        <v>-1.6725869178771999</v>
      </c>
      <c r="O375" s="1">
        <v>1.2632761001586901</v>
      </c>
      <c r="P375" s="1">
        <v>1.38090991973877</v>
      </c>
      <c r="Q375" s="1">
        <v>1.3304204940795901</v>
      </c>
      <c r="R375" s="1">
        <v>1.49479103088379</v>
      </c>
      <c r="S375" s="1">
        <v>-1.4607229232788099</v>
      </c>
      <c r="T375" s="1">
        <v>9.5211029052734403E-2</v>
      </c>
      <c r="U375" s="1">
        <v>0.31211471557617199</v>
      </c>
      <c r="V375" s="1">
        <v>-0.16755294799804701</v>
      </c>
    </row>
    <row r="376" spans="1:22" x14ac:dyDescent="0.25">
      <c r="A376" s="1">
        <v>233</v>
      </c>
      <c r="B376" s="1" t="s">
        <v>138</v>
      </c>
      <c r="C376" s="1" t="s">
        <v>137</v>
      </c>
      <c r="D376" s="1" t="s">
        <v>1426</v>
      </c>
      <c r="E376" s="1"/>
      <c r="F376" s="1" t="s">
        <v>1425</v>
      </c>
      <c r="G376" s="1"/>
      <c r="H376" s="1"/>
      <c r="I376" s="1" t="s">
        <v>1606</v>
      </c>
      <c r="J376" s="12" t="s">
        <v>848</v>
      </c>
      <c r="K376" s="1" t="s">
        <v>843</v>
      </c>
      <c r="L376" s="1">
        <v>64.081999999999994</v>
      </c>
      <c r="M376" s="1">
        <v>4.2384578558816699</v>
      </c>
      <c r="N376" s="1">
        <v>-1.6115632057189899</v>
      </c>
      <c r="O376" s="1">
        <v>1.09668445587158</v>
      </c>
      <c r="P376" s="1">
        <v>1.4564733505248999</v>
      </c>
      <c r="Q376" s="1">
        <v>1.3727006912231401</v>
      </c>
      <c r="R376" s="1">
        <v>1.6131401062011701</v>
      </c>
      <c r="S376" s="1">
        <v>-0.46801280975341802</v>
      </c>
      <c r="T376" s="1">
        <v>-0.112209320068359</v>
      </c>
      <c r="U376" s="1">
        <v>5.0464630126953097E-2</v>
      </c>
      <c r="V376" s="1">
        <v>-0.37749671936035201</v>
      </c>
    </row>
    <row r="377" spans="1:22" x14ac:dyDescent="0.25">
      <c r="A377" s="1">
        <v>267</v>
      </c>
      <c r="B377" s="1" t="s">
        <v>154</v>
      </c>
      <c r="C377" s="1" t="s">
        <v>153</v>
      </c>
      <c r="D377" s="1" t="s">
        <v>1431</v>
      </c>
      <c r="E377" s="1"/>
      <c r="F377" s="1" t="s">
        <v>1429</v>
      </c>
      <c r="G377" s="1"/>
      <c r="H377" s="1" t="s">
        <v>1430</v>
      </c>
      <c r="I377" s="1" t="s">
        <v>1608</v>
      </c>
      <c r="J377" s="12" t="s">
        <v>848</v>
      </c>
      <c r="K377" s="1" t="s">
        <v>843</v>
      </c>
      <c r="L377" s="1">
        <v>71.44</v>
      </c>
      <c r="M377" s="1">
        <v>4.4185246225784498</v>
      </c>
      <c r="N377" s="1">
        <v>-1.6044445037841799</v>
      </c>
      <c r="O377" s="1">
        <v>4.2642087936401403</v>
      </c>
      <c r="P377" s="1">
        <v>4.3477678298950204</v>
      </c>
      <c r="Q377" s="1">
        <v>4.3284635543823198</v>
      </c>
      <c r="R377" s="1">
        <v>4.4552574157714799</v>
      </c>
      <c r="S377" s="1">
        <v>2.4683675765991202</v>
      </c>
      <c r="T377" s="1">
        <v>2.7830944061279301</v>
      </c>
      <c r="U377" s="1">
        <v>3.1298027038574201</v>
      </c>
      <c r="V377" s="1">
        <v>2.5966548919677699</v>
      </c>
    </row>
    <row r="378" spans="1:22" x14ac:dyDescent="0.25">
      <c r="A378" s="1">
        <v>172</v>
      </c>
      <c r="B378" s="1" t="s">
        <v>106</v>
      </c>
      <c r="C378" s="1" t="s">
        <v>105</v>
      </c>
      <c r="D378" s="1" t="s">
        <v>1416</v>
      </c>
      <c r="E378" s="1" t="s">
        <v>1414</v>
      </c>
      <c r="F378" s="1" t="s">
        <v>1415</v>
      </c>
      <c r="G378" s="1"/>
      <c r="H378" s="1"/>
      <c r="I378" s="1" t="s">
        <v>1602</v>
      </c>
      <c r="J378" s="12" t="s">
        <v>848</v>
      </c>
      <c r="K378" s="1" t="s">
        <v>843</v>
      </c>
      <c r="L378" s="1">
        <v>131.46</v>
      </c>
      <c r="M378" s="1">
        <v>2.36605218681661</v>
      </c>
      <c r="N378" s="1">
        <v>-1.58370486895243</v>
      </c>
      <c r="O378" s="1">
        <v>-0.43811702728271501</v>
      </c>
      <c r="P378" s="1">
        <v>-0.20144748687744099</v>
      </c>
      <c r="Q378" s="1">
        <v>-3.0146598815918E-2</v>
      </c>
      <c r="R378" s="1">
        <v>3.6243438720703097E-2</v>
      </c>
      <c r="S378" s="1" t="s">
        <v>96</v>
      </c>
      <c r="T378" s="1">
        <v>-2.2977142333984402</v>
      </c>
      <c r="U378" s="1">
        <v>-1.0889186859130899</v>
      </c>
      <c r="V378" s="1">
        <v>-1.8395824432373</v>
      </c>
    </row>
    <row r="379" spans="1:22" x14ac:dyDescent="0.25">
      <c r="A379" s="1">
        <v>405</v>
      </c>
      <c r="B379" s="1" t="s">
        <v>200</v>
      </c>
      <c r="C379" s="1" t="s">
        <v>199</v>
      </c>
      <c r="D379" s="1" t="s">
        <v>952</v>
      </c>
      <c r="E379" s="1" t="s">
        <v>948</v>
      </c>
      <c r="F379" s="1" t="s">
        <v>949</v>
      </c>
      <c r="G379" s="1" t="s">
        <v>950</v>
      </c>
      <c r="H379" s="1" t="s">
        <v>951</v>
      </c>
      <c r="I379" s="1" t="s">
        <v>879</v>
      </c>
      <c r="J379" s="12" t="s">
        <v>848</v>
      </c>
      <c r="K379" s="1" t="s">
        <v>843</v>
      </c>
      <c r="L379" s="1">
        <v>75.099999999999994</v>
      </c>
      <c r="M379" s="1">
        <v>2.3752622362901601</v>
      </c>
      <c r="N379" s="1">
        <v>-1.5609388351440401</v>
      </c>
      <c r="O379" s="1">
        <v>-0.315487861633301</v>
      </c>
      <c r="P379" s="1">
        <v>-0.18375301361084001</v>
      </c>
      <c r="Q379" s="1">
        <v>-0.54866313934326205</v>
      </c>
      <c r="R379" s="1">
        <v>6.8704605102539104E-2</v>
      </c>
      <c r="S379" s="1">
        <v>-1.7905797958373999</v>
      </c>
      <c r="T379" s="1">
        <v>-2.7156848907470699</v>
      </c>
      <c r="U379" s="1">
        <v>-1.2316761016845701</v>
      </c>
      <c r="V379" s="1">
        <v>-1.48501396179199</v>
      </c>
    </row>
    <row r="380" spans="1:22" x14ac:dyDescent="0.25">
      <c r="A380" s="1">
        <v>545</v>
      </c>
      <c r="B380" s="1" t="s">
        <v>244</v>
      </c>
      <c r="C380" s="1" t="s">
        <v>243</v>
      </c>
      <c r="D380" s="1" t="s">
        <v>1473</v>
      </c>
      <c r="E380" s="1" t="s">
        <v>1471</v>
      </c>
      <c r="F380" s="1" t="s">
        <v>1472</v>
      </c>
      <c r="G380" s="1"/>
      <c r="H380" s="1"/>
      <c r="I380" s="1" t="s">
        <v>1620</v>
      </c>
      <c r="J380" s="12" t="s">
        <v>848</v>
      </c>
      <c r="K380" s="1" t="s">
        <v>843</v>
      </c>
      <c r="L380" s="1">
        <v>61.680999999999997</v>
      </c>
      <c r="M380" s="1">
        <v>2.4228386853449599</v>
      </c>
      <c r="N380" s="1">
        <v>-1.5551452636718801</v>
      </c>
      <c r="O380" s="1">
        <v>-0.48610401153564498</v>
      </c>
      <c r="P380" s="1">
        <v>-0.47252559661865201</v>
      </c>
      <c r="Q380" s="1">
        <v>-0.196696281433105</v>
      </c>
      <c r="R380" s="1">
        <v>-0.15428352355957001</v>
      </c>
      <c r="S380" s="1">
        <v>-1.90508556365967</v>
      </c>
      <c r="T380" s="1">
        <v>-1.7516517639160201</v>
      </c>
      <c r="U380" s="1">
        <v>-1.14056968688965</v>
      </c>
      <c r="V380" s="1">
        <v>-2.7328834533691402</v>
      </c>
    </row>
    <row r="381" spans="1:22" x14ac:dyDescent="0.25">
      <c r="A381" s="1">
        <v>714</v>
      </c>
      <c r="B381" s="1" t="s">
        <v>305</v>
      </c>
      <c r="C381" s="1" t="s">
        <v>304</v>
      </c>
      <c r="D381" s="1" t="s">
        <v>1495</v>
      </c>
      <c r="E381" s="1"/>
      <c r="F381" s="1" t="s">
        <v>1493</v>
      </c>
      <c r="G381" s="1"/>
      <c r="H381" s="1" t="s">
        <v>1494</v>
      </c>
      <c r="I381" s="1" t="s">
        <v>1627</v>
      </c>
      <c r="J381" s="12" t="s">
        <v>848</v>
      </c>
      <c r="K381" s="1" t="s">
        <v>843</v>
      </c>
      <c r="L381" s="1">
        <v>21.677</v>
      </c>
      <c r="M381" s="1">
        <v>3.3883129849304798</v>
      </c>
      <c r="N381" s="1">
        <v>-1.5460782051086399</v>
      </c>
      <c r="O381" s="1">
        <v>5.1765947341918901</v>
      </c>
      <c r="P381" s="1">
        <v>5.4755525588989302</v>
      </c>
      <c r="Q381" s="1">
        <v>5.1932897567748997</v>
      </c>
      <c r="R381" s="1">
        <v>5.7953567504882804</v>
      </c>
      <c r="S381" s="1">
        <v>3.4447069168090798</v>
      </c>
      <c r="T381" s="1">
        <v>3.8391227722168</v>
      </c>
      <c r="U381" s="1">
        <v>4.2418861389160201</v>
      </c>
      <c r="V381" s="1">
        <v>3.93076515197754</v>
      </c>
    </row>
    <row r="382" spans="1:22" x14ac:dyDescent="0.25">
      <c r="A382" s="1">
        <v>1930</v>
      </c>
      <c r="B382" s="1" t="s">
        <v>65</v>
      </c>
      <c r="C382" s="1" t="s">
        <v>63</v>
      </c>
      <c r="D382" s="1" t="s">
        <v>64</v>
      </c>
      <c r="E382" s="1"/>
      <c r="F382" s="1"/>
      <c r="G382" s="1"/>
      <c r="H382" s="1"/>
      <c r="I382" s="1" t="s">
        <v>868</v>
      </c>
      <c r="J382" s="12" t="s">
        <v>848</v>
      </c>
      <c r="K382" s="1" t="s">
        <v>843</v>
      </c>
      <c r="L382" s="1">
        <v>52.494999999999997</v>
      </c>
      <c r="M382" s="1">
        <v>3.3731653879806198</v>
      </c>
      <c r="N382" s="1">
        <v>-1.52883005142212</v>
      </c>
      <c r="O382" s="1">
        <v>0.221285820007324</v>
      </c>
      <c r="P382" s="1">
        <v>6.1520576477050802E-2</v>
      </c>
      <c r="Q382" s="1">
        <v>0.533389091491699</v>
      </c>
      <c r="R382" s="1">
        <v>-0.36099052429199202</v>
      </c>
      <c r="S382" s="1">
        <v>-1.34883785247803</v>
      </c>
      <c r="T382" s="1">
        <v>-1.66408348083496</v>
      </c>
      <c r="U382" s="1">
        <v>-1.1318836212158201</v>
      </c>
      <c r="V382" s="1">
        <v>-1.5153102874755899</v>
      </c>
    </row>
    <row r="383" spans="1:22" x14ac:dyDescent="0.25">
      <c r="A383" s="1">
        <v>1055</v>
      </c>
      <c r="B383" s="1" t="s">
        <v>2410</v>
      </c>
      <c r="C383" s="1" t="s">
        <v>2408</v>
      </c>
      <c r="D383" s="1" t="s">
        <v>2409</v>
      </c>
      <c r="E383" s="1"/>
      <c r="F383" s="1"/>
      <c r="G383" s="1"/>
      <c r="H383" s="1"/>
      <c r="I383" s="1" t="s">
        <v>2411</v>
      </c>
      <c r="J383" s="12" t="s">
        <v>848</v>
      </c>
      <c r="K383" s="1" t="s">
        <v>843</v>
      </c>
      <c r="L383" s="1">
        <v>49.667000000000002</v>
      </c>
      <c r="M383" s="1">
        <v>1.3504865898227201</v>
      </c>
      <c r="N383" s="1">
        <v>-1.52437591552734</v>
      </c>
      <c r="O383" s="1">
        <v>1.16845798492432</v>
      </c>
      <c r="P383" s="1">
        <v>0.97887706756591797</v>
      </c>
      <c r="Q383" s="1">
        <v>0.87892246246337902</v>
      </c>
      <c r="R383" s="1" t="s">
        <v>96</v>
      </c>
      <c r="S383" s="1">
        <v>-5.4163932800293003E-2</v>
      </c>
      <c r="T383" s="1">
        <v>6.2374114990234403E-2</v>
      </c>
      <c r="U383" s="1">
        <v>-1.55508041381836</v>
      </c>
      <c r="V383" s="1" t="s">
        <v>96</v>
      </c>
    </row>
    <row r="384" spans="1:22" x14ac:dyDescent="0.25">
      <c r="A384" s="1">
        <v>1268</v>
      </c>
      <c r="B384" s="1" t="s">
        <v>501</v>
      </c>
      <c r="C384" s="1" t="s">
        <v>500</v>
      </c>
      <c r="D384" s="1" t="s">
        <v>1183</v>
      </c>
      <c r="E384" s="1"/>
      <c r="F384" s="1" t="s">
        <v>1181</v>
      </c>
      <c r="G384" s="1"/>
      <c r="H384" s="1"/>
      <c r="I384" s="1" t="s">
        <v>1182</v>
      </c>
      <c r="J384" s="12" t="s">
        <v>848</v>
      </c>
      <c r="K384" s="1" t="s">
        <v>843</v>
      </c>
      <c r="L384" s="1">
        <v>71.552999999999997</v>
      </c>
      <c r="M384" s="1">
        <v>2.5596604832974599</v>
      </c>
      <c r="N384" s="1">
        <v>-1.4938592910766599</v>
      </c>
      <c r="O384" s="1">
        <v>-0.165377616882324</v>
      </c>
      <c r="P384" s="1">
        <v>-0.26669788360595698</v>
      </c>
      <c r="Q384" s="1">
        <v>-0.115218162536621</v>
      </c>
      <c r="R384" s="1">
        <v>-0.18225479125976601</v>
      </c>
      <c r="S384" s="1">
        <v>-1.9968347549438501</v>
      </c>
      <c r="T384" s="1">
        <v>-1.38437652587891</v>
      </c>
      <c r="U384" s="1">
        <v>-0.98269844055175803</v>
      </c>
      <c r="V384" s="1">
        <v>-2.3410758972168</v>
      </c>
    </row>
    <row r="385" spans="1:22" x14ac:dyDescent="0.25">
      <c r="A385" s="1">
        <v>1312</v>
      </c>
      <c r="B385" s="1" t="s">
        <v>519</v>
      </c>
      <c r="C385" s="1" t="s">
        <v>518</v>
      </c>
      <c r="D385" s="1" t="s">
        <v>1563</v>
      </c>
      <c r="E385" s="1" t="s">
        <v>1560</v>
      </c>
      <c r="F385" s="1" t="s">
        <v>1561</v>
      </c>
      <c r="G385" s="1" t="s">
        <v>26</v>
      </c>
      <c r="H385" s="1" t="s">
        <v>1562</v>
      </c>
      <c r="I385" s="1" t="s">
        <v>1647</v>
      </c>
      <c r="J385" s="12" t="s">
        <v>848</v>
      </c>
      <c r="K385" s="1" t="s">
        <v>843</v>
      </c>
      <c r="L385" s="1">
        <v>90.394000000000005</v>
      </c>
      <c r="M385" s="1">
        <v>1.1671413279088201</v>
      </c>
      <c r="N385" s="1">
        <v>-1.4801168441772501</v>
      </c>
      <c r="O385" s="1">
        <v>2.04772853851318</v>
      </c>
      <c r="P385" s="1">
        <v>2.3157625198364298</v>
      </c>
      <c r="Q385" s="1">
        <v>2.0542173385620099</v>
      </c>
      <c r="R385" s="1">
        <v>2.83230400085449</v>
      </c>
      <c r="S385" s="1">
        <v>-0.79649448394775402</v>
      </c>
      <c r="T385" s="1">
        <v>0.44134521484375</v>
      </c>
      <c r="U385" s="1">
        <v>2.0342044830322301</v>
      </c>
      <c r="V385" s="1">
        <v>1.65048980712891</v>
      </c>
    </row>
    <row r="386" spans="1:22" x14ac:dyDescent="0.25">
      <c r="A386" s="1">
        <v>155</v>
      </c>
      <c r="B386" s="1" t="s">
        <v>104</v>
      </c>
      <c r="C386" s="1" t="s">
        <v>103</v>
      </c>
      <c r="D386" s="1" t="s">
        <v>897</v>
      </c>
      <c r="E386" s="1" t="s">
        <v>8</v>
      </c>
      <c r="F386" s="1" t="s">
        <v>880</v>
      </c>
      <c r="G386" s="1" t="s">
        <v>2</v>
      </c>
      <c r="H386" s="1" t="s">
        <v>3</v>
      </c>
      <c r="I386" s="1" t="s">
        <v>896</v>
      </c>
      <c r="J386" s="12" t="s">
        <v>848</v>
      </c>
      <c r="K386" s="1" t="s">
        <v>843</v>
      </c>
      <c r="L386" s="1">
        <v>7.5487000000000002</v>
      </c>
      <c r="M386" s="1">
        <v>1.3285973483756699</v>
      </c>
      <c r="N386" s="1">
        <v>-1.4603887399037701</v>
      </c>
      <c r="O386" s="1">
        <v>1.02265644073486</v>
      </c>
      <c r="P386" s="1">
        <v>0.40695285797119102</v>
      </c>
      <c r="Q386" s="1">
        <v>0.87235355377197299</v>
      </c>
      <c r="R386" s="1" t="s">
        <v>96</v>
      </c>
      <c r="S386" s="1">
        <v>-0.53912830352783203</v>
      </c>
      <c r="T386" s="1">
        <v>-0.25967597961425798</v>
      </c>
      <c r="U386" s="1">
        <v>-2.0032997131347701</v>
      </c>
      <c r="V386" s="1">
        <v>2.9832839965820299E-2</v>
      </c>
    </row>
    <row r="387" spans="1:22" x14ac:dyDescent="0.25">
      <c r="A387" s="1">
        <v>182</v>
      </c>
      <c r="B387" s="1" t="s">
        <v>108</v>
      </c>
      <c r="C387" s="1" t="s">
        <v>107</v>
      </c>
      <c r="D387" s="1" t="s">
        <v>1420</v>
      </c>
      <c r="E387" s="1" t="s">
        <v>1417</v>
      </c>
      <c r="F387" s="1" t="s">
        <v>1418</v>
      </c>
      <c r="G387" s="1" t="s">
        <v>26</v>
      </c>
      <c r="H387" s="1" t="s">
        <v>1419</v>
      </c>
      <c r="I387" s="1" t="s">
        <v>1603</v>
      </c>
      <c r="J387" s="12" t="s">
        <v>848</v>
      </c>
      <c r="K387" s="1" t="s">
        <v>843</v>
      </c>
      <c r="L387" s="1">
        <v>70.426000000000002</v>
      </c>
      <c r="M387" s="1">
        <v>4.7098280163125903</v>
      </c>
      <c r="N387" s="1">
        <v>-1.4534153938293499</v>
      </c>
      <c r="O387" s="1">
        <v>2.64473628997803</v>
      </c>
      <c r="P387" s="1">
        <v>2.9370813369750999</v>
      </c>
      <c r="Q387" s="1">
        <v>2.60137844085693</v>
      </c>
      <c r="R387" s="1">
        <v>2.9014701843261701</v>
      </c>
      <c r="S387" s="1">
        <v>1.1197652816772501</v>
      </c>
      <c r="T387" s="1">
        <v>1.4433689117431601</v>
      </c>
      <c r="U387" s="1">
        <v>1.4694519042968801</v>
      </c>
      <c r="V387" s="1">
        <v>1.2384185791015601</v>
      </c>
    </row>
    <row r="388" spans="1:22" x14ac:dyDescent="0.25">
      <c r="A388" s="1">
        <v>1071</v>
      </c>
      <c r="B388" s="1" t="s">
        <v>441</v>
      </c>
      <c r="C388" s="1" t="s">
        <v>440</v>
      </c>
      <c r="D388" s="1" t="s">
        <v>1551</v>
      </c>
      <c r="E388" s="1"/>
      <c r="F388" s="1"/>
      <c r="G388" s="1"/>
      <c r="H388" s="1"/>
      <c r="I388" s="1" t="s">
        <v>1645</v>
      </c>
      <c r="J388" s="12" t="s">
        <v>848</v>
      </c>
      <c r="K388" s="1" t="s">
        <v>843</v>
      </c>
      <c r="L388" s="1">
        <v>29.001000000000001</v>
      </c>
      <c r="M388" s="1">
        <v>4.42204702652917</v>
      </c>
      <c r="N388" s="1">
        <v>-1.4397377967834499</v>
      </c>
      <c r="O388" s="1">
        <v>-8.7175369262695295E-3</v>
      </c>
      <c r="P388" s="1">
        <v>0.135195732116699</v>
      </c>
      <c r="Q388" s="1">
        <v>0.119423866271973</v>
      </c>
      <c r="R388" s="1">
        <v>0.388687133789063</v>
      </c>
      <c r="S388" s="1">
        <v>-1.47943592071533</v>
      </c>
      <c r="T388" s="1">
        <v>-1.3983631134033201</v>
      </c>
      <c r="U388" s="1">
        <v>-1.0040416717529299</v>
      </c>
      <c r="V388" s="1">
        <v>-1.24252128601074</v>
      </c>
    </row>
    <row r="389" spans="1:22" x14ac:dyDescent="0.25">
      <c r="A389" s="1">
        <v>831</v>
      </c>
      <c r="B389" s="1" t="s">
        <v>337</v>
      </c>
      <c r="C389" s="1" t="s">
        <v>336</v>
      </c>
      <c r="D389" s="1" t="s">
        <v>1505</v>
      </c>
      <c r="E389" s="1"/>
      <c r="F389" s="1" t="s">
        <v>1503</v>
      </c>
      <c r="G389" s="1"/>
      <c r="H389" s="1" t="s">
        <v>1504</v>
      </c>
      <c r="I389" s="1" t="s">
        <v>1631</v>
      </c>
      <c r="J389" s="12" t="s">
        <v>848</v>
      </c>
      <c r="K389" s="1" t="s">
        <v>843</v>
      </c>
      <c r="L389" s="1">
        <v>14.664999999999999</v>
      </c>
      <c r="M389" s="1">
        <v>3.1750824777034801</v>
      </c>
      <c r="N389" s="1">
        <v>-1.43869304656982</v>
      </c>
      <c r="O389" s="1">
        <v>-0.74054622650146495</v>
      </c>
      <c r="P389" s="1">
        <v>-1.19253253936768</v>
      </c>
      <c r="Q389" s="1">
        <v>-0.94703006744384799</v>
      </c>
      <c r="R389" s="1">
        <v>-0.62263870239257801</v>
      </c>
      <c r="S389" s="1">
        <v>-2.2167387008667001</v>
      </c>
      <c r="T389" s="1">
        <v>-2.3112258911132799</v>
      </c>
      <c r="U389" s="1">
        <v>-1.9185943603515601</v>
      </c>
      <c r="V389" s="1">
        <v>-2.8109607696533199</v>
      </c>
    </row>
    <row r="390" spans="1:22" x14ac:dyDescent="0.25">
      <c r="A390" s="1">
        <v>1353</v>
      </c>
      <c r="B390" s="1" t="s">
        <v>2480</v>
      </c>
      <c r="C390" s="1" t="s">
        <v>2478</v>
      </c>
      <c r="D390" s="1" t="s">
        <v>2479</v>
      </c>
      <c r="E390" s="1"/>
      <c r="F390" s="1"/>
      <c r="G390" s="1"/>
      <c r="H390" s="1"/>
      <c r="I390" s="1" t="s">
        <v>2481</v>
      </c>
      <c r="J390" s="12" t="s">
        <v>848</v>
      </c>
      <c r="K390" s="1" t="s">
        <v>843</v>
      </c>
      <c r="L390" s="1">
        <v>213.76</v>
      </c>
      <c r="M390" s="1">
        <v>1.1039923476123601</v>
      </c>
      <c r="N390" s="1">
        <v>-1.4269572099049901</v>
      </c>
      <c r="O390" s="1">
        <v>1.4350786209106401</v>
      </c>
      <c r="P390" s="1">
        <v>0.66998767852783203</v>
      </c>
      <c r="Q390" s="1">
        <v>1.3914556503295901</v>
      </c>
      <c r="R390" s="1">
        <v>0.38450050354003901</v>
      </c>
      <c r="S390" s="1">
        <v>0.35971546173095698</v>
      </c>
      <c r="T390" s="1">
        <v>7.4962615966796903E-2</v>
      </c>
      <c r="U390" s="1">
        <v>-1.80478286743164</v>
      </c>
      <c r="V390" s="1" t="s">
        <v>96</v>
      </c>
    </row>
    <row r="391" spans="1:22" x14ac:dyDescent="0.25">
      <c r="A391" s="1">
        <v>184</v>
      </c>
      <c r="B391" s="1" t="s">
        <v>110</v>
      </c>
      <c r="C391" s="1" t="s">
        <v>109</v>
      </c>
      <c r="D391" s="1" t="s">
        <v>1877</v>
      </c>
      <c r="E391" s="1" t="s">
        <v>1878</v>
      </c>
      <c r="F391" s="1" t="s">
        <v>1879</v>
      </c>
      <c r="G391" s="1"/>
      <c r="H391" s="1" t="s">
        <v>1880</v>
      </c>
      <c r="I391" s="1" t="s">
        <v>1881</v>
      </c>
      <c r="J391" s="12" t="s">
        <v>848</v>
      </c>
      <c r="K391" s="1" t="s">
        <v>843</v>
      </c>
      <c r="L391" s="1">
        <v>52.49</v>
      </c>
      <c r="M391" s="1">
        <v>3.0522350822042301</v>
      </c>
      <c r="N391" s="1">
        <v>-1.4011821746826201</v>
      </c>
      <c r="O391" s="1">
        <v>8.1523714065551793</v>
      </c>
      <c r="P391" s="1">
        <v>8.2658319473266602</v>
      </c>
      <c r="Q391" s="1">
        <v>8.1077680587768608</v>
      </c>
      <c r="R391" s="1">
        <v>8.4238471984863299</v>
      </c>
      <c r="S391" s="1">
        <v>6.5148057937622097</v>
      </c>
      <c r="T391" s="1">
        <v>6.8725528717040998</v>
      </c>
      <c r="U391" s="1">
        <v>7.4419460296630904</v>
      </c>
      <c r="V391" s="1">
        <v>6.5157852172851598</v>
      </c>
    </row>
    <row r="392" spans="1:22" x14ac:dyDescent="0.25">
      <c r="A392" s="1">
        <v>258</v>
      </c>
      <c r="B392" s="1" t="s">
        <v>1670</v>
      </c>
      <c r="C392" s="1" t="s">
        <v>1668</v>
      </c>
      <c r="D392" s="1" t="s">
        <v>1669</v>
      </c>
      <c r="E392" s="1" t="s">
        <v>890</v>
      </c>
      <c r="F392" s="1" t="s">
        <v>891</v>
      </c>
      <c r="G392" s="1" t="s">
        <v>892</v>
      </c>
      <c r="H392" s="1" t="s">
        <v>893</v>
      </c>
      <c r="I392" s="1" t="s">
        <v>894</v>
      </c>
      <c r="J392" s="12" t="s">
        <v>848</v>
      </c>
      <c r="K392" s="1" t="s">
        <v>843</v>
      </c>
      <c r="L392" s="1">
        <v>61.006</v>
      </c>
      <c r="M392" s="1">
        <v>4.1414104205445597</v>
      </c>
      <c r="N392" s="1">
        <v>-1.39984424908956</v>
      </c>
      <c r="O392" s="1">
        <v>-1.4072351455688501</v>
      </c>
      <c r="P392" s="1">
        <v>-1.15403079986572</v>
      </c>
      <c r="Q392" s="1">
        <v>-1.1255731582641599</v>
      </c>
      <c r="R392" s="1">
        <v>-0.94693565368652299</v>
      </c>
      <c r="S392" s="1" t="s">
        <v>96</v>
      </c>
      <c r="T392" s="1">
        <v>-2.5411834716796902</v>
      </c>
      <c r="U392" s="1">
        <v>-2.4984493255615199</v>
      </c>
      <c r="V392" s="1">
        <v>-2.6352310180664098</v>
      </c>
    </row>
    <row r="393" spans="1:22" x14ac:dyDescent="0.25">
      <c r="A393" s="1">
        <v>829</v>
      </c>
      <c r="B393" s="1" t="s">
        <v>335</v>
      </c>
      <c r="C393" s="1" t="s">
        <v>334</v>
      </c>
      <c r="D393" s="1" t="s">
        <v>1502</v>
      </c>
      <c r="E393" s="1"/>
      <c r="F393" s="1"/>
      <c r="G393" s="1"/>
      <c r="H393" s="1"/>
      <c r="I393" s="1" t="s">
        <v>1630</v>
      </c>
      <c r="J393" s="12" t="s">
        <v>848</v>
      </c>
      <c r="K393" s="1" t="s">
        <v>843</v>
      </c>
      <c r="L393" s="1">
        <v>53.731999999999999</v>
      </c>
      <c r="M393" s="1">
        <v>2.65056311289948</v>
      </c>
      <c r="N393" s="1">
        <v>-1.3906393051147501</v>
      </c>
      <c r="O393" s="1">
        <v>-1.61810970306396</v>
      </c>
      <c r="P393" s="1">
        <v>-1.35671138763428</v>
      </c>
      <c r="Q393" s="1">
        <v>-1.5851411819457999</v>
      </c>
      <c r="R393" s="1">
        <v>-0.91381454467773404</v>
      </c>
      <c r="S393" s="1">
        <v>-2.6383218765258798</v>
      </c>
      <c r="T393" s="1">
        <v>-2.6729202270507799</v>
      </c>
      <c r="U393" s="1">
        <v>-2.3453464508056601</v>
      </c>
      <c r="V393" s="1">
        <v>-3.3797454833984402</v>
      </c>
    </row>
    <row r="394" spans="1:22" x14ac:dyDescent="0.25">
      <c r="A394" s="1">
        <v>2192</v>
      </c>
      <c r="B394" s="1" t="s">
        <v>827</v>
      </c>
      <c r="C394" s="1" t="s">
        <v>826</v>
      </c>
      <c r="D394" s="1" t="s">
        <v>2750</v>
      </c>
      <c r="E394" s="1" t="s">
        <v>2751</v>
      </c>
      <c r="F394" s="1" t="s">
        <v>2752</v>
      </c>
      <c r="G394" s="1"/>
      <c r="H394" s="1"/>
      <c r="I394" s="1" t="s">
        <v>2753</v>
      </c>
      <c r="J394" s="12" t="s">
        <v>848</v>
      </c>
      <c r="K394" s="1" t="s">
        <v>843</v>
      </c>
      <c r="L394" s="1">
        <v>53.531999999999996</v>
      </c>
      <c r="M394" s="1">
        <v>1.58920640432759</v>
      </c>
      <c r="N394" s="1">
        <v>-1.37015151977539</v>
      </c>
      <c r="O394" s="1">
        <v>-0.192545890808105</v>
      </c>
      <c r="P394" s="1">
        <v>-0.138325691223145</v>
      </c>
      <c r="Q394" s="1">
        <v>-0.44123744964599598</v>
      </c>
      <c r="R394" s="1">
        <v>-5.4981231689453097E-2</v>
      </c>
      <c r="S394" s="1">
        <v>-1.7628755569457999</v>
      </c>
      <c r="T394" s="1">
        <v>-1.32944679260254</v>
      </c>
      <c r="U394" s="1">
        <v>-0.50875091552734397</v>
      </c>
      <c r="V394" s="1">
        <v>-2.7066230773925799</v>
      </c>
    </row>
    <row r="395" spans="1:22" x14ac:dyDescent="0.25">
      <c r="A395" s="1">
        <v>389</v>
      </c>
      <c r="B395" s="1" t="s">
        <v>186</v>
      </c>
      <c r="C395" s="1" t="s">
        <v>185</v>
      </c>
      <c r="D395" s="1" t="s">
        <v>2010</v>
      </c>
      <c r="E395" s="1" t="s">
        <v>2011</v>
      </c>
      <c r="F395" s="1" t="s">
        <v>2012</v>
      </c>
      <c r="G395" s="1"/>
      <c r="H395" s="1" t="s">
        <v>2013</v>
      </c>
      <c r="I395" s="1" t="s">
        <v>2014</v>
      </c>
      <c r="J395" s="12" t="s">
        <v>848</v>
      </c>
      <c r="K395" s="1" t="s">
        <v>843</v>
      </c>
      <c r="L395" s="1">
        <v>42.96</v>
      </c>
      <c r="M395" s="1">
        <v>2.7866323496467098</v>
      </c>
      <c r="N395" s="1">
        <v>-1.34001588821411</v>
      </c>
      <c r="O395" s="1">
        <v>-1.38226222991943</v>
      </c>
      <c r="P395" s="1">
        <v>-1.11760997772217</v>
      </c>
      <c r="Q395" s="1">
        <v>-1.40618228912354</v>
      </c>
      <c r="R395" s="1">
        <v>-1.5053749084472701</v>
      </c>
      <c r="S395" s="1">
        <v>-3.3318948745727499</v>
      </c>
      <c r="T395" s="1">
        <v>-2.5648365020752002</v>
      </c>
      <c r="U395" s="1">
        <v>-2.21807861328125</v>
      </c>
      <c r="V395" s="1">
        <v>-2.6566829681396502</v>
      </c>
    </row>
    <row r="396" spans="1:22" x14ac:dyDescent="0.25">
      <c r="A396" s="1">
        <v>1768</v>
      </c>
      <c r="B396" s="1" t="s">
        <v>671</v>
      </c>
      <c r="C396" s="1" t="s">
        <v>670</v>
      </c>
      <c r="D396" s="1" t="s">
        <v>2630</v>
      </c>
      <c r="E396" s="1"/>
      <c r="F396" s="1" t="s">
        <v>71</v>
      </c>
      <c r="G396" s="1" t="s">
        <v>1088</v>
      </c>
      <c r="H396" s="1"/>
      <c r="I396" s="1" t="s">
        <v>2631</v>
      </c>
      <c r="J396" s="12" t="s">
        <v>848</v>
      </c>
      <c r="K396" s="1" t="s">
        <v>843</v>
      </c>
      <c r="L396" s="1">
        <v>56.72</v>
      </c>
      <c r="M396" s="1">
        <v>3.4351325832544601</v>
      </c>
      <c r="N396" s="1">
        <v>-1.3347582817077599</v>
      </c>
      <c r="O396" s="1">
        <v>6.7450523376464802E-2</v>
      </c>
      <c r="P396" s="1">
        <v>0.18034458160400399</v>
      </c>
      <c r="Q396" s="1">
        <v>0.13634395599365201</v>
      </c>
      <c r="R396" s="1">
        <v>0.19315147399902299</v>
      </c>
      <c r="S396" s="1">
        <v>-1.5211820602417001</v>
      </c>
      <c r="T396" s="1">
        <v>-1.1976947784423799</v>
      </c>
      <c r="U396" s="1">
        <v>-0.67663002014160201</v>
      </c>
      <c r="V396" s="1">
        <v>-1.3662357330322299</v>
      </c>
    </row>
    <row r="397" spans="1:22" x14ac:dyDescent="0.25">
      <c r="A397" s="1">
        <v>377</v>
      </c>
      <c r="B397" s="1" t="s">
        <v>180</v>
      </c>
      <c r="C397" s="1" t="s">
        <v>179</v>
      </c>
      <c r="D397" s="1" t="s">
        <v>1445</v>
      </c>
      <c r="E397" s="1" t="s">
        <v>1442</v>
      </c>
      <c r="F397" s="1" t="s">
        <v>1443</v>
      </c>
      <c r="G397" s="1"/>
      <c r="H397" s="1" t="s">
        <v>1444</v>
      </c>
      <c r="I397" s="1" t="s">
        <v>1612</v>
      </c>
      <c r="J397" s="12" t="s">
        <v>848</v>
      </c>
      <c r="K397" s="1" t="s">
        <v>843</v>
      </c>
      <c r="L397" s="1">
        <v>144.78</v>
      </c>
      <c r="M397" s="1">
        <v>2.5330150173997601</v>
      </c>
      <c r="N397" s="1">
        <v>-1.3342032432556199</v>
      </c>
      <c r="O397" s="1">
        <v>5.1185579299926802</v>
      </c>
      <c r="P397" s="1">
        <v>5.1708040237426802</v>
      </c>
      <c r="Q397" s="1">
        <v>5.12764644622803</v>
      </c>
      <c r="R397" s="1">
        <v>5.3451690673828098</v>
      </c>
      <c r="S397" s="1">
        <v>3.4580926895141602</v>
      </c>
      <c r="T397" s="1">
        <v>3.8419895172119101</v>
      </c>
      <c r="U397" s="1">
        <v>4.6287288665771502</v>
      </c>
      <c r="V397" s="1">
        <v>3.49655342102051</v>
      </c>
    </row>
    <row r="398" spans="1:22" x14ac:dyDescent="0.25">
      <c r="A398" s="1">
        <v>203</v>
      </c>
      <c r="B398" s="1" t="s">
        <v>122</v>
      </c>
      <c r="C398" s="1" t="s">
        <v>121</v>
      </c>
      <c r="D398" s="1" t="s">
        <v>1423</v>
      </c>
      <c r="E398" s="1" t="s">
        <v>933</v>
      </c>
      <c r="F398" s="1" t="s">
        <v>1422</v>
      </c>
      <c r="G398" s="1"/>
      <c r="H398" s="1" t="s">
        <v>1137</v>
      </c>
      <c r="I398" s="1" t="s">
        <v>1605</v>
      </c>
      <c r="J398" s="12" t="s">
        <v>848</v>
      </c>
      <c r="K398" s="1" t="s">
        <v>843</v>
      </c>
      <c r="L398" s="1">
        <v>42.152999999999999</v>
      </c>
      <c r="M398" s="1">
        <v>6.1181823313891499</v>
      </c>
      <c r="N398" s="1">
        <v>-1.3012828826904299</v>
      </c>
      <c r="O398" s="1">
        <v>1.6689977645873999</v>
      </c>
      <c r="P398" s="1">
        <v>1.5135068893432599</v>
      </c>
      <c r="Q398" s="1">
        <v>1.54372310638428</v>
      </c>
      <c r="R398" s="1">
        <v>1.5718955993652299</v>
      </c>
      <c r="S398" s="1">
        <v>0.16926670074462899</v>
      </c>
      <c r="T398" s="1">
        <v>0.215156555175781</v>
      </c>
      <c r="U398" s="1">
        <v>0.40526008605956998</v>
      </c>
      <c r="V398" s="1">
        <v>0.30330848693847701</v>
      </c>
    </row>
    <row r="399" spans="1:22" x14ac:dyDescent="0.25">
      <c r="A399" s="1">
        <v>1738</v>
      </c>
      <c r="B399" s="1" t="s">
        <v>654</v>
      </c>
      <c r="C399" s="1" t="s">
        <v>653</v>
      </c>
      <c r="D399" s="1" t="s">
        <v>1581</v>
      </c>
      <c r="E399" s="1"/>
      <c r="F399" s="1" t="s">
        <v>1580</v>
      </c>
      <c r="G399" s="1"/>
      <c r="H399" s="1"/>
      <c r="I399" s="1" t="s">
        <v>1650</v>
      </c>
      <c r="J399" s="12" t="s">
        <v>848</v>
      </c>
      <c r="K399" s="1" t="s">
        <v>843</v>
      </c>
      <c r="L399" s="1">
        <v>49.5</v>
      </c>
      <c r="M399" s="1">
        <v>4.2164811035854299</v>
      </c>
      <c r="N399" s="1">
        <v>-1.2664504051208501</v>
      </c>
      <c r="O399" s="1">
        <v>1.54161548614502</v>
      </c>
      <c r="P399" s="1">
        <v>1.5699052810668901</v>
      </c>
      <c r="Q399" s="1">
        <v>1.53889560699463</v>
      </c>
      <c r="R399" s="1">
        <v>1.7440929412841799</v>
      </c>
      <c r="S399" s="1">
        <v>0.142407417297363</v>
      </c>
      <c r="T399" s="1">
        <v>0.37781333923339799</v>
      </c>
      <c r="U399" s="1">
        <v>0.64758110046386697</v>
      </c>
      <c r="V399" s="1">
        <v>0.16090583801269501</v>
      </c>
    </row>
    <row r="400" spans="1:22" x14ac:dyDescent="0.25">
      <c r="A400" s="1">
        <v>385</v>
      </c>
      <c r="B400" s="1" t="s">
        <v>184</v>
      </c>
      <c r="C400" s="1" t="s">
        <v>183</v>
      </c>
      <c r="D400" s="1" t="s">
        <v>1450</v>
      </c>
      <c r="E400" s="1" t="s">
        <v>1013</v>
      </c>
      <c r="F400" s="1" t="s">
        <v>1448</v>
      </c>
      <c r="G400" s="1"/>
      <c r="H400" s="1" t="s">
        <v>1449</v>
      </c>
      <c r="I400" s="1" t="s">
        <v>1614</v>
      </c>
      <c r="J400" s="12" t="s">
        <v>848</v>
      </c>
      <c r="K400" s="1" t="s">
        <v>843</v>
      </c>
      <c r="L400" s="1">
        <v>51.521999999999998</v>
      </c>
      <c r="M400" s="1">
        <v>3.4628870591541698</v>
      </c>
      <c r="N400" s="1">
        <v>-1.25663614273071</v>
      </c>
      <c r="O400" s="1">
        <v>4.9012184143066399E-2</v>
      </c>
      <c r="P400" s="1">
        <v>0.122124671936035</v>
      </c>
      <c r="Q400" s="1">
        <v>-0.150324821472168</v>
      </c>
      <c r="R400" s="1">
        <v>0.274932861328125</v>
      </c>
      <c r="S400" s="1">
        <v>-1.2739686965942401</v>
      </c>
      <c r="T400" s="1">
        <v>-1.1073703765869101</v>
      </c>
      <c r="U400" s="1">
        <v>-0.82068443298339799</v>
      </c>
      <c r="V400" s="1">
        <v>-1.52877616882324</v>
      </c>
    </row>
    <row r="401" spans="1:22" x14ac:dyDescent="0.25">
      <c r="A401" s="1">
        <v>378</v>
      </c>
      <c r="B401" s="1" t="s">
        <v>182</v>
      </c>
      <c r="C401" s="1" t="s">
        <v>181</v>
      </c>
      <c r="D401" s="1" t="s">
        <v>1447</v>
      </c>
      <c r="E401" s="1"/>
      <c r="F401" s="1" t="s">
        <v>1446</v>
      </c>
      <c r="G401" s="1"/>
      <c r="H401" s="1"/>
      <c r="I401" s="1" t="s">
        <v>1613</v>
      </c>
      <c r="J401" s="12" t="s">
        <v>848</v>
      </c>
      <c r="K401" s="1" t="s">
        <v>843</v>
      </c>
      <c r="L401" s="1">
        <v>29.257999999999999</v>
      </c>
      <c r="M401" s="1">
        <v>4.8272097494672801</v>
      </c>
      <c r="N401" s="1">
        <v>-1.23622226715088</v>
      </c>
      <c r="O401" s="1">
        <v>-1.06935501098633E-2</v>
      </c>
      <c r="P401" s="1">
        <v>0.198590278625488</v>
      </c>
      <c r="Q401" s="1">
        <v>2.83098220825195E-2</v>
      </c>
      <c r="R401" s="1">
        <v>-7.5929641723632799E-2</v>
      </c>
      <c r="S401" s="1">
        <v>-1.1651430130004901</v>
      </c>
      <c r="T401" s="1">
        <v>-1.1641387939453101</v>
      </c>
      <c r="U401" s="1">
        <v>-1.4219055175781301</v>
      </c>
      <c r="V401" s="1">
        <v>-1.0534248352050799</v>
      </c>
    </row>
    <row r="402" spans="1:22" x14ac:dyDescent="0.25">
      <c r="A402" s="1">
        <v>889</v>
      </c>
      <c r="B402" s="1" t="s">
        <v>375</v>
      </c>
      <c r="C402" s="1" t="s">
        <v>374</v>
      </c>
      <c r="D402" s="1" t="s">
        <v>1524</v>
      </c>
      <c r="E402" s="1" t="s">
        <v>1522</v>
      </c>
      <c r="F402" s="1" t="s">
        <v>1523</v>
      </c>
      <c r="G402" s="1" t="s">
        <v>26</v>
      </c>
      <c r="H402" s="1"/>
      <c r="I402" s="1" t="s">
        <v>1637</v>
      </c>
      <c r="J402" s="12" t="s">
        <v>848</v>
      </c>
      <c r="K402" s="1" t="s">
        <v>843</v>
      </c>
      <c r="L402" s="1">
        <v>49.362000000000002</v>
      </c>
      <c r="M402" s="1">
        <v>4.2438650840357104</v>
      </c>
      <c r="N402" s="1">
        <v>-1.2004036903381301</v>
      </c>
      <c r="O402" s="1">
        <v>0.51969051361083995</v>
      </c>
      <c r="P402" s="1">
        <v>0.59979724884033203</v>
      </c>
      <c r="Q402" s="1">
        <v>0.509274482727051</v>
      </c>
      <c r="R402" s="1">
        <v>0.83978080749511697</v>
      </c>
      <c r="S402" s="1">
        <v>-0.72698497772216797</v>
      </c>
      <c r="T402" s="1">
        <v>-0.55925941467285201</v>
      </c>
      <c r="U402" s="1">
        <v>-0.33290481567382801</v>
      </c>
      <c r="V402" s="1">
        <v>-0.71392250061035201</v>
      </c>
    </row>
    <row r="403" spans="1:22" x14ac:dyDescent="0.25">
      <c r="A403" s="1">
        <v>1918</v>
      </c>
      <c r="B403" s="1" t="s">
        <v>726</v>
      </c>
      <c r="C403" s="1" t="s">
        <v>725</v>
      </c>
      <c r="D403" s="1" t="s">
        <v>1588</v>
      </c>
      <c r="E403" s="1"/>
      <c r="F403" s="1" t="s">
        <v>1587</v>
      </c>
      <c r="G403" s="1" t="s">
        <v>1088</v>
      </c>
      <c r="H403" s="1"/>
      <c r="I403" s="1" t="s">
        <v>1653</v>
      </c>
      <c r="J403" s="12" t="s">
        <v>848</v>
      </c>
      <c r="K403" s="1" t="s">
        <v>843</v>
      </c>
      <c r="L403" s="1">
        <v>75.884</v>
      </c>
      <c r="M403" s="1">
        <v>3.7556972751619999</v>
      </c>
      <c r="N403" s="1">
        <v>-1.1955485343933101</v>
      </c>
      <c r="O403" s="1">
        <v>0.59514522552490201</v>
      </c>
      <c r="P403" s="1">
        <v>0.80088710784912098</v>
      </c>
      <c r="Q403" s="1">
        <v>0.56632328033447299</v>
      </c>
      <c r="R403" s="1">
        <v>0.90385627746581998</v>
      </c>
      <c r="S403" s="1">
        <v>-0.63820171356201205</v>
      </c>
      <c r="T403" s="1">
        <v>-0.49330520629882801</v>
      </c>
      <c r="U403" s="1">
        <v>-0.13337898254394501</v>
      </c>
      <c r="V403" s="1">
        <v>-0.65109634399414096</v>
      </c>
    </row>
    <row r="404" spans="1:22" x14ac:dyDescent="0.25">
      <c r="A404" s="1">
        <v>1729</v>
      </c>
      <c r="B404" s="1" t="s">
        <v>652</v>
      </c>
      <c r="C404" s="1" t="s">
        <v>651</v>
      </c>
      <c r="D404" s="1" t="s">
        <v>1789</v>
      </c>
      <c r="E404" s="1"/>
      <c r="F404" s="1"/>
      <c r="G404" s="1"/>
      <c r="H404" s="1"/>
      <c r="I404" s="1"/>
      <c r="J404" s="12" t="s">
        <v>848</v>
      </c>
      <c r="K404" s="1" t="s">
        <v>843</v>
      </c>
      <c r="L404" s="1">
        <v>65.813000000000002</v>
      </c>
      <c r="M404" s="1">
        <v>3.0754340045799302</v>
      </c>
      <c r="N404" s="1">
        <v>-1.19519090652466</v>
      </c>
      <c r="O404" s="1">
        <v>-0.46537113189697299</v>
      </c>
      <c r="P404" s="1">
        <v>-0.27761173248290999</v>
      </c>
      <c r="Q404" s="1">
        <v>-0.44636631011962902</v>
      </c>
      <c r="R404" s="1">
        <v>-0.22797584533691401</v>
      </c>
      <c r="S404" s="1">
        <v>-1.5358018875122099</v>
      </c>
      <c r="T404" s="1">
        <v>-1.5196514129638701</v>
      </c>
      <c r="U404" s="1">
        <v>-1.12008285522461</v>
      </c>
      <c r="V404" s="1">
        <v>-2.0225524902343799</v>
      </c>
    </row>
    <row r="405" spans="1:22" x14ac:dyDescent="0.25">
      <c r="A405" s="1">
        <v>1558</v>
      </c>
      <c r="B405" s="1" t="s">
        <v>599</v>
      </c>
      <c r="C405" s="1" t="s">
        <v>598</v>
      </c>
      <c r="D405" s="1" t="s">
        <v>2548</v>
      </c>
      <c r="E405" s="1"/>
      <c r="F405" s="1" t="s">
        <v>2549</v>
      </c>
      <c r="G405" s="1"/>
      <c r="H405" s="1" t="s">
        <v>893</v>
      </c>
      <c r="I405" s="1" t="s">
        <v>2550</v>
      </c>
      <c r="J405" s="12" t="s">
        <v>848</v>
      </c>
      <c r="K405" s="1" t="s">
        <v>843</v>
      </c>
      <c r="L405" s="1">
        <v>57.774000000000001</v>
      </c>
      <c r="M405" s="1">
        <v>5.4644321162067904</v>
      </c>
      <c r="N405" s="1">
        <v>-1.1911821365356401</v>
      </c>
      <c r="O405" s="1">
        <v>1.71830081939697</v>
      </c>
      <c r="P405" s="1">
        <v>1.70474529266357</v>
      </c>
      <c r="Q405" s="1">
        <v>1.5953226089477499</v>
      </c>
      <c r="R405" s="1">
        <v>1.67140769958496</v>
      </c>
      <c r="S405" s="1">
        <v>0.43746280670165999</v>
      </c>
      <c r="T405" s="1">
        <v>0.55169296264648404</v>
      </c>
      <c r="U405" s="1">
        <v>0.62286758422851596</v>
      </c>
      <c r="V405" s="1">
        <v>0.31302452087402299</v>
      </c>
    </row>
    <row r="406" spans="1:22" x14ac:dyDescent="0.25">
      <c r="A406" s="1">
        <v>1821</v>
      </c>
      <c r="B406" s="1" t="s">
        <v>687</v>
      </c>
      <c r="C406" s="1" t="s">
        <v>686</v>
      </c>
      <c r="D406" s="1" t="s">
        <v>1304</v>
      </c>
      <c r="E406" s="1"/>
      <c r="F406" s="1"/>
      <c r="G406" s="1"/>
      <c r="H406" s="1" t="s">
        <v>903</v>
      </c>
      <c r="I406" s="1" t="s">
        <v>1303</v>
      </c>
      <c r="J406" s="12" t="s">
        <v>848</v>
      </c>
      <c r="K406" s="1" t="s">
        <v>843</v>
      </c>
      <c r="L406" s="1">
        <v>60.884999999999998</v>
      </c>
      <c r="M406" s="1">
        <v>2.8567509178666701</v>
      </c>
      <c r="N406" s="1">
        <v>-1.19007539749146</v>
      </c>
      <c r="O406" s="1">
        <v>-0.95500087738037098</v>
      </c>
      <c r="P406" s="1">
        <v>-0.81866550445556596</v>
      </c>
      <c r="Q406" s="1">
        <v>-1.12591075897217</v>
      </c>
      <c r="R406" s="1">
        <v>-0.62206268310546897</v>
      </c>
      <c r="S406" s="1">
        <v>-2.1878786087036102</v>
      </c>
      <c r="T406" s="1">
        <v>-1.93817138671875</v>
      </c>
      <c r="U406" s="1">
        <v>-1.64455413818359</v>
      </c>
      <c r="V406" s="1">
        <v>-2.5113372802734402</v>
      </c>
    </row>
    <row r="407" spans="1:22" x14ac:dyDescent="0.25">
      <c r="A407" s="1">
        <v>695</v>
      </c>
      <c r="B407" s="1" t="s">
        <v>295</v>
      </c>
      <c r="C407" s="1" t="s">
        <v>294</v>
      </c>
      <c r="D407" s="1" t="s">
        <v>1490</v>
      </c>
      <c r="E407" s="1" t="s">
        <v>1455</v>
      </c>
      <c r="F407" s="1" t="s">
        <v>1489</v>
      </c>
      <c r="G407" s="1"/>
      <c r="H407" s="1" t="s">
        <v>903</v>
      </c>
      <c r="I407" s="1" t="s">
        <v>1625</v>
      </c>
      <c r="J407" s="12" t="s">
        <v>848</v>
      </c>
      <c r="K407" s="1" t="s">
        <v>843</v>
      </c>
      <c r="L407" s="1">
        <v>42.640999999999998</v>
      </c>
      <c r="M407" s="1">
        <v>4.0601395397956797</v>
      </c>
      <c r="N407" s="1">
        <v>-1.1621999740600599</v>
      </c>
      <c r="O407" s="1">
        <v>-0.766415596008301</v>
      </c>
      <c r="P407" s="1">
        <v>-0.55657863616943404</v>
      </c>
      <c r="Q407" s="1">
        <v>-0.768496513366699</v>
      </c>
      <c r="R407" s="1">
        <v>-0.51393508911132801</v>
      </c>
      <c r="S407" s="1">
        <v>-1.95082187652588</v>
      </c>
      <c r="T407" s="1">
        <v>-1.71982002258301</v>
      </c>
      <c r="U407" s="1">
        <v>-1.5640945434570299</v>
      </c>
      <c r="V407" s="1">
        <v>-2.0194892883300799</v>
      </c>
    </row>
    <row r="408" spans="1:22" x14ac:dyDescent="0.25">
      <c r="A408" s="1">
        <v>198</v>
      </c>
      <c r="B408" s="1" t="s">
        <v>118</v>
      </c>
      <c r="C408" s="1" t="s">
        <v>117</v>
      </c>
      <c r="D408" s="1" t="s">
        <v>1888</v>
      </c>
      <c r="E408" s="1" t="s">
        <v>1889</v>
      </c>
      <c r="F408" s="1" t="s">
        <v>1890</v>
      </c>
      <c r="G408" s="1" t="s">
        <v>26</v>
      </c>
      <c r="H408" s="1" t="s">
        <v>55</v>
      </c>
      <c r="I408" s="1" t="s">
        <v>1891</v>
      </c>
      <c r="J408" s="12" t="s">
        <v>848</v>
      </c>
      <c r="K408" s="1" t="s">
        <v>843</v>
      </c>
      <c r="L408" s="1">
        <v>169.07</v>
      </c>
      <c r="M408" s="1">
        <v>2.9044749537007899</v>
      </c>
      <c r="N408" s="1">
        <v>-1.1505270004272501</v>
      </c>
      <c r="O408" s="1">
        <v>4.3408937454223597</v>
      </c>
      <c r="P408" s="1">
        <v>4.5972528457641602</v>
      </c>
      <c r="Q408" s="1">
        <v>4.32104587554932</v>
      </c>
      <c r="R408" s="1">
        <v>4.6687202453613299</v>
      </c>
      <c r="S408" s="1">
        <v>3.04174137115479</v>
      </c>
      <c r="T408" s="1">
        <v>3.4209175109863299</v>
      </c>
      <c r="U408" s="1">
        <v>3.8062877655029301</v>
      </c>
      <c r="V408" s="1">
        <v>3.0568580627441402</v>
      </c>
    </row>
    <row r="409" spans="1:22" x14ac:dyDescent="0.25">
      <c r="A409" s="1">
        <v>331</v>
      </c>
      <c r="B409" s="1" t="s">
        <v>172</v>
      </c>
      <c r="C409" s="1" t="s">
        <v>171</v>
      </c>
      <c r="D409" s="1" t="s">
        <v>932</v>
      </c>
      <c r="E409" s="1"/>
      <c r="F409" s="1" t="s">
        <v>931</v>
      </c>
      <c r="G409" s="1"/>
      <c r="H409" s="1"/>
      <c r="I409" s="1"/>
      <c r="J409" s="12" t="s">
        <v>848</v>
      </c>
      <c r="K409" s="1" t="s">
        <v>843</v>
      </c>
      <c r="L409" s="1">
        <v>75.801000000000002</v>
      </c>
      <c r="M409" s="1">
        <v>1.93303943179075</v>
      </c>
      <c r="N409" s="1">
        <v>-1.1356029510498</v>
      </c>
      <c r="O409" s="1">
        <v>0.36458492279052701</v>
      </c>
      <c r="P409" s="1">
        <v>0.37985897064209001</v>
      </c>
      <c r="Q409" s="1">
        <v>0.256976127624512</v>
      </c>
      <c r="R409" s="1">
        <v>0.60308074951171897</v>
      </c>
      <c r="S409" s="1">
        <v>-1.5612039566039999</v>
      </c>
      <c r="T409" s="1">
        <v>-0.42929840087890597</v>
      </c>
      <c r="U409" s="1">
        <v>-0.13265419006347701</v>
      </c>
      <c r="V409" s="1">
        <v>-0.81475448608398404</v>
      </c>
    </row>
    <row r="410" spans="1:22" x14ac:dyDescent="0.25">
      <c r="A410" s="1">
        <v>2110</v>
      </c>
      <c r="B410" s="1" t="s">
        <v>792</v>
      </c>
      <c r="C410" s="1" t="s">
        <v>791</v>
      </c>
      <c r="D410" s="1" t="s">
        <v>2724</v>
      </c>
      <c r="E410" s="1"/>
      <c r="F410" s="1" t="s">
        <v>2725</v>
      </c>
      <c r="G410" s="1"/>
      <c r="H410" s="1"/>
      <c r="I410" s="1"/>
      <c r="J410" s="12" t="s">
        <v>848</v>
      </c>
      <c r="K410" s="1" t="s">
        <v>843</v>
      </c>
      <c r="L410" s="1">
        <v>62.713000000000001</v>
      </c>
      <c r="M410" s="1">
        <v>2.4252597693390898</v>
      </c>
      <c r="N410" s="1">
        <v>-1.1219172477722199</v>
      </c>
      <c r="O410" s="1">
        <v>-2.5988397598266602</v>
      </c>
      <c r="P410" s="1">
        <v>-2.30402278900146</v>
      </c>
      <c r="Q410" s="1">
        <v>-2.5310945510864298</v>
      </c>
      <c r="R410" s="1">
        <v>-2.2228050231933598</v>
      </c>
      <c r="S410" s="1">
        <v>-3.4494466781616202</v>
      </c>
      <c r="T410" s="1">
        <v>-3.0852737426757799</v>
      </c>
      <c r="U410" s="1">
        <v>-3.43935203552246</v>
      </c>
      <c r="V410" s="1">
        <v>-4.1703586578369096</v>
      </c>
    </row>
    <row r="411" spans="1:22" x14ac:dyDescent="0.25">
      <c r="A411" s="1">
        <v>910</v>
      </c>
      <c r="B411" s="1" t="s">
        <v>383</v>
      </c>
      <c r="C411" s="1" t="s">
        <v>382</v>
      </c>
      <c r="D411" s="1" t="s">
        <v>1542</v>
      </c>
      <c r="E411" s="1" t="s">
        <v>1539</v>
      </c>
      <c r="F411" s="1" t="s">
        <v>1540</v>
      </c>
      <c r="G411" s="1"/>
      <c r="H411" s="1" t="s">
        <v>1541</v>
      </c>
      <c r="I411" s="1" t="s">
        <v>1642</v>
      </c>
      <c r="J411" s="12" t="s">
        <v>848</v>
      </c>
      <c r="K411" s="1" t="s">
        <v>843</v>
      </c>
      <c r="L411" s="1">
        <v>51.137</v>
      </c>
      <c r="M411" s="1">
        <v>2.9264998399613402</v>
      </c>
      <c r="N411" s="1">
        <v>-1.1139597892761199</v>
      </c>
      <c r="O411" s="1">
        <v>1.3721628189086901</v>
      </c>
      <c r="P411" s="1">
        <v>1.6899709701538099</v>
      </c>
      <c r="Q411" s="1">
        <v>1.4981393814086901</v>
      </c>
      <c r="R411" s="1">
        <v>1.89751052856445</v>
      </c>
      <c r="S411" s="1">
        <v>0.29206752777099598</v>
      </c>
      <c r="T411" s="1">
        <v>0.50447082519531306</v>
      </c>
      <c r="U411" s="1">
        <v>0.93817138671875</v>
      </c>
      <c r="V411" s="1">
        <v>0.26723480224609403</v>
      </c>
    </row>
    <row r="412" spans="1:22" x14ac:dyDescent="0.25">
      <c r="A412" s="1">
        <v>239</v>
      </c>
      <c r="B412" s="1" t="s">
        <v>142</v>
      </c>
      <c r="C412" s="1" t="s">
        <v>141</v>
      </c>
      <c r="D412" s="1" t="s">
        <v>1428</v>
      </c>
      <c r="E412" s="1"/>
      <c r="F412" s="1" t="s">
        <v>1427</v>
      </c>
      <c r="G412" s="1"/>
      <c r="H412" s="1"/>
      <c r="I412" s="1" t="s">
        <v>1607</v>
      </c>
      <c r="J412" s="12" t="s">
        <v>848</v>
      </c>
      <c r="K412" s="1" t="s">
        <v>843</v>
      </c>
      <c r="L412" s="1">
        <v>66.012</v>
      </c>
      <c r="M412" s="1">
        <v>2.6633890862739098</v>
      </c>
      <c r="N412" s="1">
        <v>-1.1088724136352499</v>
      </c>
      <c r="O412" s="1">
        <v>0.88530826568603505</v>
      </c>
      <c r="P412" s="1">
        <v>1.21295642852783</v>
      </c>
      <c r="Q412" s="1">
        <v>1.0164041519164999</v>
      </c>
      <c r="R412" s="1">
        <v>1.36367416381836</v>
      </c>
      <c r="S412" s="1">
        <v>-0.28739452362060502</v>
      </c>
      <c r="T412" s="1">
        <v>3.56903076171875E-2</v>
      </c>
      <c r="U412" s="1">
        <v>0.53552627563476596</v>
      </c>
      <c r="V412" s="1">
        <v>-0.24096870422363301</v>
      </c>
    </row>
    <row r="413" spans="1:22" x14ac:dyDescent="0.25">
      <c r="A413" s="1">
        <v>1927</v>
      </c>
      <c r="B413" s="1" t="s">
        <v>731</v>
      </c>
      <c r="C413" s="1" t="s">
        <v>730</v>
      </c>
      <c r="D413" s="1" t="s">
        <v>1590</v>
      </c>
      <c r="E413" s="1"/>
      <c r="F413" s="1" t="s">
        <v>1589</v>
      </c>
      <c r="G413" s="1"/>
      <c r="H413" s="1" t="s">
        <v>55</v>
      </c>
      <c r="I413" s="1" t="s">
        <v>1608</v>
      </c>
      <c r="J413" s="12" t="s">
        <v>848</v>
      </c>
      <c r="K413" s="1" t="s">
        <v>843</v>
      </c>
      <c r="L413" s="1">
        <v>55.926000000000002</v>
      </c>
      <c r="M413" s="1">
        <v>3.55613364436587</v>
      </c>
      <c r="N413" s="1">
        <v>-1.0968813896179199</v>
      </c>
      <c r="O413" s="1">
        <v>3.37367916107178</v>
      </c>
      <c r="P413" s="1">
        <v>3.4216718673706099</v>
      </c>
      <c r="Q413" s="1">
        <v>3.3461713790893599</v>
      </c>
      <c r="R413" s="1">
        <v>3.66872215270996</v>
      </c>
      <c r="S413" s="1">
        <v>2.2582139968872101</v>
      </c>
      <c r="T413" s="1">
        <v>2.3216781616210902</v>
      </c>
      <c r="U413" s="1">
        <v>2.7112579345703098</v>
      </c>
      <c r="V413" s="1">
        <v>2.1315689086914098</v>
      </c>
    </row>
    <row r="414" spans="1:22" x14ac:dyDescent="0.25">
      <c r="A414" s="1">
        <v>1073</v>
      </c>
      <c r="B414" s="1" t="s">
        <v>445</v>
      </c>
      <c r="C414" s="1" t="s">
        <v>444</v>
      </c>
      <c r="D414" s="1" t="s">
        <v>2424</v>
      </c>
      <c r="E414" s="1" t="s">
        <v>1123</v>
      </c>
      <c r="F414" s="1"/>
      <c r="G414" s="1"/>
      <c r="H414" s="1"/>
      <c r="I414" s="1" t="s">
        <v>2425</v>
      </c>
      <c r="J414" s="12" t="s">
        <v>848</v>
      </c>
      <c r="K414" s="1" t="s">
        <v>843</v>
      </c>
      <c r="L414" s="1">
        <v>79.962000000000003</v>
      </c>
      <c r="M414" s="1">
        <v>1.5185918186649101</v>
      </c>
      <c r="N414" s="1">
        <v>-1.0894627571105999</v>
      </c>
      <c r="O414" s="1">
        <v>-1.0431776046752901</v>
      </c>
      <c r="P414" s="1">
        <v>-1.16412258148193</v>
      </c>
      <c r="Q414" s="1">
        <v>-1.3521490097045901</v>
      </c>
      <c r="R414" s="1">
        <v>-0.84364700317382801</v>
      </c>
      <c r="S414" s="1">
        <v>-3.0039911270141602</v>
      </c>
      <c r="T414" s="1">
        <v>-1.40097999572754</v>
      </c>
      <c r="U414" s="1">
        <v>-1.7495059967041</v>
      </c>
      <c r="V414" s="1">
        <v>-2.6064701080322301</v>
      </c>
    </row>
    <row r="415" spans="1:22" x14ac:dyDescent="0.25">
      <c r="A415" s="1">
        <v>562</v>
      </c>
      <c r="B415" s="1" t="s">
        <v>248</v>
      </c>
      <c r="C415" s="1" t="s">
        <v>247</v>
      </c>
      <c r="D415" s="1" t="s">
        <v>2084</v>
      </c>
      <c r="E415" s="1" t="s">
        <v>1442</v>
      </c>
      <c r="F415" s="1" t="s">
        <v>1443</v>
      </c>
      <c r="G415" s="1"/>
      <c r="H415" s="1" t="s">
        <v>1444</v>
      </c>
      <c r="I415" s="1" t="s">
        <v>2085</v>
      </c>
      <c r="J415" s="12" t="s">
        <v>848</v>
      </c>
      <c r="K415" s="1" t="s">
        <v>843</v>
      </c>
      <c r="L415" s="1">
        <v>70.977000000000004</v>
      </c>
      <c r="M415" s="1">
        <v>2.7263627061342999</v>
      </c>
      <c r="N415" s="1">
        <v>-1.08783483505249</v>
      </c>
      <c r="O415" s="1">
        <v>3.84845066070557</v>
      </c>
      <c r="P415" s="1">
        <v>3.96111965179443</v>
      </c>
      <c r="Q415" s="1">
        <v>3.8047761917114298</v>
      </c>
      <c r="R415" s="1">
        <v>4.1310119628906303</v>
      </c>
      <c r="S415" s="1">
        <v>2.72955989837646</v>
      </c>
      <c r="T415" s="1">
        <v>2.8083858489990199</v>
      </c>
      <c r="U415" s="1">
        <v>3.3856239318847701</v>
      </c>
      <c r="V415" s="1">
        <v>2.4704494476318399</v>
      </c>
    </row>
    <row r="416" spans="1:22" x14ac:dyDescent="0.25">
      <c r="A416" s="1">
        <v>736</v>
      </c>
      <c r="B416" s="1" t="s">
        <v>309</v>
      </c>
      <c r="C416" s="1" t="s">
        <v>308</v>
      </c>
      <c r="D416" s="1" t="s">
        <v>1497</v>
      </c>
      <c r="E416" s="1"/>
      <c r="F416" s="1" t="s">
        <v>1496</v>
      </c>
      <c r="G416" s="1"/>
      <c r="H416" s="1"/>
      <c r="I416" s="1" t="s">
        <v>1628</v>
      </c>
      <c r="J416" s="12" t="s">
        <v>848</v>
      </c>
      <c r="K416" s="1" t="s">
        <v>843</v>
      </c>
      <c r="L416" s="1">
        <v>46.542000000000002</v>
      </c>
      <c r="M416" s="1">
        <v>3.4125856357140298</v>
      </c>
      <c r="N416" s="1">
        <v>-1.08757925033569</v>
      </c>
      <c r="O416" s="1">
        <v>-1.2733907699585001</v>
      </c>
      <c r="P416" s="1">
        <v>-0.93091297149658203</v>
      </c>
      <c r="Q416" s="1">
        <v>-1.43153095245361</v>
      </c>
      <c r="R416" s="1">
        <v>-1.27008628845215</v>
      </c>
      <c r="S416" s="1">
        <v>-2.3179235458374001</v>
      </c>
      <c r="T416" s="1">
        <v>-2.0912647247314502</v>
      </c>
      <c r="U416" s="1">
        <v>-2.2324371337890598</v>
      </c>
      <c r="V416" s="1">
        <v>-2.6146125793457</v>
      </c>
    </row>
    <row r="417" spans="1:22" x14ac:dyDescent="0.25">
      <c r="A417" s="1">
        <v>2127</v>
      </c>
      <c r="B417" s="1" t="s">
        <v>799</v>
      </c>
      <c r="C417" s="1" t="s">
        <v>798</v>
      </c>
      <c r="D417" s="1" t="s">
        <v>1802</v>
      </c>
      <c r="E417" s="1" t="s">
        <v>1237</v>
      </c>
      <c r="F417" s="1"/>
      <c r="G417" s="1"/>
      <c r="H417" s="1" t="s">
        <v>1137</v>
      </c>
      <c r="I417" s="1" t="s">
        <v>1314</v>
      </c>
      <c r="J417" s="12" t="s">
        <v>848</v>
      </c>
      <c r="K417" s="1" t="s">
        <v>843</v>
      </c>
      <c r="L417" s="1">
        <v>38.954999999999998</v>
      </c>
      <c r="M417" s="1">
        <v>1.27151422666902</v>
      </c>
      <c r="N417" s="1">
        <v>-1.0812406539917001</v>
      </c>
      <c r="O417" s="1">
        <v>8.9560508728027302E-2</v>
      </c>
      <c r="P417" s="1">
        <v>0.118966102600098</v>
      </c>
      <c r="Q417" s="1">
        <v>5.1472663879394497E-2</v>
      </c>
      <c r="R417" s="1">
        <v>0.25093841552734403</v>
      </c>
      <c r="S417" s="1">
        <v>-2.2789964675903298</v>
      </c>
      <c r="T417" s="1">
        <v>-0.70982551574706998</v>
      </c>
      <c r="U417" s="1">
        <v>-0.31830787658691401</v>
      </c>
      <c r="V417" s="1">
        <v>-0.50689506530761697</v>
      </c>
    </row>
    <row r="418" spans="1:22" x14ac:dyDescent="0.25">
      <c r="A418" s="1">
        <v>2133</v>
      </c>
      <c r="B418" s="1" t="s">
        <v>805</v>
      </c>
      <c r="C418" s="1" t="s">
        <v>804</v>
      </c>
      <c r="D418" s="1" t="s">
        <v>1600</v>
      </c>
      <c r="E418" s="1"/>
      <c r="F418" s="1"/>
      <c r="G418" s="1"/>
      <c r="H418" s="1"/>
      <c r="I418" s="1" t="s">
        <v>1657</v>
      </c>
      <c r="J418" s="12" t="s">
        <v>848</v>
      </c>
      <c r="K418" s="1" t="s">
        <v>843</v>
      </c>
      <c r="L418" s="1">
        <v>26.324999999999999</v>
      </c>
      <c r="M418" s="1">
        <v>4.93699192630827</v>
      </c>
      <c r="N418" s="1">
        <v>-1.06450796127319</v>
      </c>
      <c r="O418" s="1">
        <v>1.63813877105713</v>
      </c>
      <c r="P418" s="1">
        <v>1.65197658538818</v>
      </c>
      <c r="Q418" s="1">
        <v>1.55692958831787</v>
      </c>
      <c r="R418" s="1">
        <v>1.73940849304199</v>
      </c>
      <c r="S418" s="1">
        <v>0.39485836029052701</v>
      </c>
      <c r="T418" s="1">
        <v>0.55955886840820301</v>
      </c>
      <c r="U418" s="1">
        <v>0.72853660583496105</v>
      </c>
      <c r="V418" s="1">
        <v>0.64546775817871105</v>
      </c>
    </row>
    <row r="419" spans="1:22" x14ac:dyDescent="0.25">
      <c r="A419" s="1">
        <v>1120</v>
      </c>
      <c r="B419" s="1" t="s">
        <v>459</v>
      </c>
      <c r="C419" s="1" t="s">
        <v>458</v>
      </c>
      <c r="D419" s="1" t="s">
        <v>1554</v>
      </c>
      <c r="E419" s="1" t="s">
        <v>1105</v>
      </c>
      <c r="F419" s="1"/>
      <c r="G419" s="1"/>
      <c r="H419" s="1" t="s">
        <v>72</v>
      </c>
      <c r="I419" s="1" t="s">
        <v>1159</v>
      </c>
      <c r="J419" s="12" t="s">
        <v>848</v>
      </c>
      <c r="K419" s="1" t="s">
        <v>843</v>
      </c>
      <c r="L419" s="1">
        <v>16.667999999999999</v>
      </c>
      <c r="M419" s="1">
        <v>3.5999570861147601</v>
      </c>
      <c r="N419" s="1">
        <v>-1.0460338592529299</v>
      </c>
      <c r="O419" s="1">
        <v>0.49508190155029302</v>
      </c>
      <c r="P419" s="1">
        <v>0.76934146881103505</v>
      </c>
      <c r="Q419" s="1">
        <v>0.57364749908447299</v>
      </c>
      <c r="R419" s="1">
        <v>0.47521018981933599</v>
      </c>
      <c r="S419" s="1">
        <v>-0.69963741302490201</v>
      </c>
      <c r="T419" s="1">
        <v>-0.48055648803710899</v>
      </c>
      <c r="U419" s="1">
        <v>-0.14109420776367201</v>
      </c>
      <c r="V419" s="1">
        <v>-0.54956626892089799</v>
      </c>
    </row>
    <row r="420" spans="1:22" x14ac:dyDescent="0.25">
      <c r="A420" s="1">
        <v>1189</v>
      </c>
      <c r="B420" s="1" t="s">
        <v>2461</v>
      </c>
      <c r="C420" s="1" t="s">
        <v>2459</v>
      </c>
      <c r="D420" s="1" t="s">
        <v>2460</v>
      </c>
      <c r="E420" s="1" t="s">
        <v>70</v>
      </c>
      <c r="F420" s="1" t="s">
        <v>71</v>
      </c>
      <c r="G420" s="1" t="s">
        <v>26</v>
      </c>
      <c r="H420" s="1" t="s">
        <v>72</v>
      </c>
      <c r="I420" s="1" t="s">
        <v>1654</v>
      </c>
      <c r="J420" s="12" t="s">
        <v>848</v>
      </c>
      <c r="K420" s="1" t="s">
        <v>843</v>
      </c>
      <c r="L420" s="1">
        <v>101.71</v>
      </c>
      <c r="M420" s="1">
        <v>2.23660508665886</v>
      </c>
      <c r="N420" s="1">
        <v>-1.04458403587341</v>
      </c>
      <c r="O420" s="1">
        <v>-1.45728015899658</v>
      </c>
      <c r="P420" s="1">
        <v>-1.22673511505127</v>
      </c>
      <c r="Q420" s="1">
        <v>-1.74485683441162</v>
      </c>
      <c r="R420" s="1">
        <v>-1.0766716003418</v>
      </c>
      <c r="S420" s="1">
        <v>-2.73652172088623</v>
      </c>
      <c r="T420" s="1" t="s">
        <v>96</v>
      </c>
      <c r="U420" s="1">
        <v>-2.1278724670410201</v>
      </c>
      <c r="V420" s="1">
        <v>-2.3985157012939502</v>
      </c>
    </row>
    <row r="421" spans="1:22" x14ac:dyDescent="0.25">
      <c r="A421" s="1">
        <v>1791</v>
      </c>
      <c r="B421" s="1" t="s">
        <v>679</v>
      </c>
      <c r="C421" s="1" t="s">
        <v>678</v>
      </c>
      <c r="D421" s="1" t="s">
        <v>1298</v>
      </c>
      <c r="E421" s="1" t="s">
        <v>1294</v>
      </c>
      <c r="F421" s="1" t="s">
        <v>1295</v>
      </c>
      <c r="G421" s="1"/>
      <c r="H421" s="1" t="s">
        <v>1296</v>
      </c>
      <c r="I421" s="1" t="s">
        <v>1297</v>
      </c>
      <c r="J421" s="12" t="s">
        <v>848</v>
      </c>
      <c r="K421" s="1" t="s">
        <v>843</v>
      </c>
      <c r="L421" s="1">
        <v>92.501999999999995</v>
      </c>
      <c r="M421" s="1">
        <v>2.0565210480935598</v>
      </c>
      <c r="N421" s="1">
        <v>-1.03122234344482</v>
      </c>
      <c r="O421" s="1">
        <v>0.193127632141113</v>
      </c>
      <c r="P421" s="1">
        <v>0.31291675567626998</v>
      </c>
      <c r="Q421" s="1">
        <v>0.103472709655762</v>
      </c>
      <c r="R421" s="1">
        <v>0.59947204589843806</v>
      </c>
      <c r="S421" s="1">
        <v>-0.25019359588623002</v>
      </c>
      <c r="T421" s="1">
        <v>-0.83045196533203103</v>
      </c>
      <c r="U421" s="1">
        <v>-0.45677757263183599</v>
      </c>
      <c r="V421" s="1">
        <v>-1.3784770965576201</v>
      </c>
    </row>
    <row r="422" spans="1:22" x14ac:dyDescent="0.25">
      <c r="A422" s="1">
        <v>472</v>
      </c>
      <c r="B422" s="1" t="s">
        <v>220</v>
      </c>
      <c r="C422" s="1" t="s">
        <v>219</v>
      </c>
      <c r="D422" s="1" t="s">
        <v>1463</v>
      </c>
      <c r="E422" s="1"/>
      <c r="F422" s="1" t="s">
        <v>1462</v>
      </c>
      <c r="G422" s="1"/>
      <c r="H422" s="1"/>
      <c r="I422" s="1" t="s">
        <v>1617</v>
      </c>
      <c r="J422" s="12" t="s">
        <v>848</v>
      </c>
      <c r="K422" s="1" t="s">
        <v>843</v>
      </c>
      <c r="L422" s="1">
        <v>50.369</v>
      </c>
      <c r="M422" s="1">
        <v>4.2927803833621603</v>
      </c>
      <c r="N422" s="1">
        <v>-1.02891492843628</v>
      </c>
      <c r="O422" s="1">
        <v>-0.301348686218262</v>
      </c>
      <c r="P422" s="1">
        <v>-0.32096958160400402</v>
      </c>
      <c r="Q422" s="1">
        <v>-0.49025821685790999</v>
      </c>
      <c r="R422" s="1">
        <v>-0.34680938720703097</v>
      </c>
      <c r="S422" s="1">
        <v>-1.65681171417236</v>
      </c>
      <c r="T422" s="1">
        <v>-1.34441566467285</v>
      </c>
      <c r="U422" s="1">
        <v>-1.2369537353515601</v>
      </c>
      <c r="V422" s="1">
        <v>-1.33686447143555</v>
      </c>
    </row>
    <row r="423" spans="1:22" x14ac:dyDescent="0.25">
      <c r="A423" s="1">
        <v>2116</v>
      </c>
      <c r="B423" s="1" t="s">
        <v>722</v>
      </c>
      <c r="C423" s="1" t="s">
        <v>795</v>
      </c>
      <c r="D423" s="1" t="s">
        <v>2726</v>
      </c>
      <c r="E423" s="1" t="s">
        <v>877</v>
      </c>
      <c r="F423" s="1" t="s">
        <v>1596</v>
      </c>
      <c r="G423" s="1"/>
      <c r="H423" s="1"/>
      <c r="I423" s="1" t="s">
        <v>2727</v>
      </c>
      <c r="J423" s="12" t="s">
        <v>848</v>
      </c>
      <c r="K423" s="1" t="s">
        <v>843</v>
      </c>
      <c r="L423" s="1">
        <v>90.135000000000005</v>
      </c>
      <c r="M423" s="1">
        <v>3.9033296307231899</v>
      </c>
      <c r="N423" s="1">
        <v>-1.0274415016174301</v>
      </c>
      <c r="O423" s="1">
        <v>1.04471683502197</v>
      </c>
      <c r="P423" s="1">
        <v>1.21793460845947</v>
      </c>
      <c r="Q423" s="1">
        <v>0.98965358734130904</v>
      </c>
      <c r="R423" s="1">
        <v>1.35874176025391</v>
      </c>
      <c r="S423" s="1">
        <v>0.106846809387207</v>
      </c>
      <c r="T423" s="1">
        <v>0.130378723144531</v>
      </c>
      <c r="U423" s="1">
        <v>0.33301734924316401</v>
      </c>
      <c r="V423" s="1">
        <v>-6.8962097167968806E-2</v>
      </c>
    </row>
    <row r="424" spans="1:22" x14ac:dyDescent="0.25">
      <c r="A424" s="1">
        <v>572</v>
      </c>
      <c r="B424" s="1" t="s">
        <v>260</v>
      </c>
      <c r="C424" s="1" t="s">
        <v>259</v>
      </c>
      <c r="D424" s="1" t="s">
        <v>1479</v>
      </c>
      <c r="E424" s="1" t="s">
        <v>1477</v>
      </c>
      <c r="F424" s="1" t="s">
        <v>1478</v>
      </c>
      <c r="G424" s="1"/>
      <c r="H424" s="1"/>
      <c r="I424" s="1" t="s">
        <v>799</v>
      </c>
      <c r="J424" s="12" t="s">
        <v>848</v>
      </c>
      <c r="K424" s="1" t="s">
        <v>843</v>
      </c>
      <c r="L424" s="1">
        <v>31.242999999999999</v>
      </c>
      <c r="M424" s="1">
        <v>3.47970589323829</v>
      </c>
      <c r="N424" s="1">
        <v>-1.02524733543396</v>
      </c>
      <c r="O424" s="1">
        <v>-1.42017841339111</v>
      </c>
      <c r="P424" s="1">
        <v>-1.3897943496704099</v>
      </c>
      <c r="Q424" s="1">
        <v>-1.4144372940063501</v>
      </c>
      <c r="R424" s="1">
        <v>-1.0529422760009799</v>
      </c>
      <c r="S424" s="1" t="s">
        <v>96</v>
      </c>
      <c r="T424" s="1">
        <v>-2.2935905456543</v>
      </c>
      <c r="U424" s="1">
        <v>-2.27034568786621</v>
      </c>
      <c r="V424" s="1">
        <v>-2.46982002258301</v>
      </c>
    </row>
    <row r="425" spans="1:22" x14ac:dyDescent="0.25">
      <c r="A425" s="1">
        <v>619</v>
      </c>
      <c r="B425" s="1" t="s">
        <v>279</v>
      </c>
      <c r="C425" s="1" t="s">
        <v>278</v>
      </c>
      <c r="D425" s="1" t="s">
        <v>1026</v>
      </c>
      <c r="E425" s="1"/>
      <c r="F425" s="1" t="s">
        <v>1024</v>
      </c>
      <c r="G425" s="1"/>
      <c r="H425" s="1"/>
      <c r="I425" s="1" t="s">
        <v>1025</v>
      </c>
      <c r="J425" s="12" t="s">
        <v>848</v>
      </c>
      <c r="K425" s="1" t="s">
        <v>843</v>
      </c>
      <c r="L425" s="1">
        <v>65.091999999999999</v>
      </c>
      <c r="M425" s="1">
        <v>2.5768653567242001</v>
      </c>
      <c r="N425" s="1">
        <v>-1.0011348724365201</v>
      </c>
      <c r="O425" s="1">
        <v>0.97461414337158203</v>
      </c>
      <c r="P425" s="1">
        <v>1.1967592239379901</v>
      </c>
      <c r="Q425" s="1">
        <v>0.93515682220458995</v>
      </c>
      <c r="R425" s="1">
        <v>1.3204364776611299</v>
      </c>
      <c r="S425" s="1">
        <v>-0.32829380035400402</v>
      </c>
      <c r="T425" s="1">
        <v>0.25243759155273399</v>
      </c>
      <c r="U425" s="1">
        <v>0.51802444458007801</v>
      </c>
      <c r="V425" s="1">
        <v>-1.9741058349609399E-2</v>
      </c>
    </row>
    <row r="426" spans="1:22" x14ac:dyDescent="0.25">
      <c r="A426" s="1">
        <v>1301</v>
      </c>
      <c r="B426" s="1" t="s">
        <v>513</v>
      </c>
      <c r="C426" s="1" t="s">
        <v>512</v>
      </c>
      <c r="D426" s="1" t="s">
        <v>1558</v>
      </c>
      <c r="E426" s="1"/>
      <c r="F426" s="1"/>
      <c r="G426" s="1"/>
      <c r="H426" s="1"/>
      <c r="I426" s="1" t="s">
        <v>868</v>
      </c>
      <c r="J426" s="12" t="s">
        <v>848</v>
      </c>
      <c r="K426" s="1" t="s">
        <v>843</v>
      </c>
      <c r="L426" s="1">
        <v>33.517000000000003</v>
      </c>
      <c r="M426" s="1">
        <v>3.8573215569479302</v>
      </c>
      <c r="N426" s="1">
        <v>-0.99729967117309604</v>
      </c>
      <c r="O426" s="1">
        <v>1.00920581817627</v>
      </c>
      <c r="P426" s="1">
        <v>1.18565273284912</v>
      </c>
      <c r="Q426" s="1">
        <v>1.06623935699463</v>
      </c>
      <c r="R426" s="1">
        <v>1.2693443298339799</v>
      </c>
      <c r="S426" s="1">
        <v>-0.106871604919434</v>
      </c>
      <c r="T426" s="1">
        <v>0.25185394287109403</v>
      </c>
      <c r="U426" s="1">
        <v>0.34192276000976601</v>
      </c>
      <c r="V426" s="1">
        <v>5.4338455200195299E-2</v>
      </c>
    </row>
    <row r="427" spans="1:22" x14ac:dyDescent="0.25">
      <c r="A427" s="1">
        <v>860</v>
      </c>
      <c r="B427" s="1" t="s">
        <v>357</v>
      </c>
      <c r="C427" s="1" t="s">
        <v>356</v>
      </c>
      <c r="D427" s="1" t="s">
        <v>1512</v>
      </c>
      <c r="E427" s="1" t="s">
        <v>1511</v>
      </c>
      <c r="F427" s="1" t="s">
        <v>1433</v>
      </c>
      <c r="G427" s="1" t="s">
        <v>892</v>
      </c>
      <c r="H427" s="1"/>
      <c r="I427" s="1" t="s">
        <v>1609</v>
      </c>
      <c r="J427" s="12" t="s">
        <v>848</v>
      </c>
      <c r="K427" s="1" t="s">
        <v>843</v>
      </c>
      <c r="L427" s="1">
        <v>68.495000000000005</v>
      </c>
      <c r="M427" s="1">
        <v>6.0065883895446399</v>
      </c>
      <c r="N427" s="1">
        <v>-0.988461494445801</v>
      </c>
      <c r="O427" s="1">
        <v>3.4183073043823198</v>
      </c>
      <c r="P427" s="1">
        <v>3.3917493820190399</v>
      </c>
      <c r="Q427" s="1">
        <v>3.4221620559692401</v>
      </c>
      <c r="R427" s="1">
        <v>3.5710372924804701</v>
      </c>
      <c r="S427" s="1">
        <v>2.4433031082153298</v>
      </c>
      <c r="T427" s="1">
        <v>2.4541530609130899</v>
      </c>
      <c r="U427" s="1">
        <v>2.5407905578613299</v>
      </c>
      <c r="V427" s="1">
        <v>2.4111633300781299</v>
      </c>
    </row>
    <row r="428" spans="1:22" x14ac:dyDescent="0.25">
      <c r="A428" s="1">
        <v>1633</v>
      </c>
      <c r="B428" s="1" t="s">
        <v>45</v>
      </c>
      <c r="C428" s="1" t="s">
        <v>43</v>
      </c>
      <c r="D428" s="1" t="s">
        <v>44</v>
      </c>
      <c r="E428" s="1"/>
      <c r="F428" s="1"/>
      <c r="G428" s="1"/>
      <c r="H428" s="1"/>
      <c r="I428" s="1" t="s">
        <v>868</v>
      </c>
      <c r="J428" s="12" t="s">
        <v>848</v>
      </c>
      <c r="K428" s="1" t="s">
        <v>843</v>
      </c>
      <c r="L428" s="1">
        <v>28.013999999999999</v>
      </c>
      <c r="M428" s="1">
        <v>1.6636113470859699</v>
      </c>
      <c r="N428" s="1">
        <v>-0.98103237152099598</v>
      </c>
      <c r="O428" s="1">
        <v>-1.3101224899292001</v>
      </c>
      <c r="P428" s="1">
        <v>-1.4214181900024401</v>
      </c>
      <c r="Q428" s="1">
        <v>-1.5314798355102499</v>
      </c>
      <c r="R428" s="1">
        <v>-1.33992195129395</v>
      </c>
      <c r="S428" s="1">
        <v>-2.4995450973510698</v>
      </c>
      <c r="T428" s="1">
        <v>-1.5738716125488299</v>
      </c>
      <c r="U428" s="1">
        <v>-2.3498268127441402</v>
      </c>
      <c r="V428" s="1">
        <v>-3.1038284301757799</v>
      </c>
    </row>
    <row r="429" spans="1:22" x14ac:dyDescent="0.25">
      <c r="A429" s="1">
        <v>293</v>
      </c>
      <c r="B429" s="1" t="s">
        <v>162</v>
      </c>
      <c r="C429" s="1" t="s">
        <v>161</v>
      </c>
      <c r="D429" s="1" t="s">
        <v>1434</v>
      </c>
      <c r="E429" s="1" t="s">
        <v>1432</v>
      </c>
      <c r="F429" s="1" t="s">
        <v>1433</v>
      </c>
      <c r="G429" s="1" t="s">
        <v>892</v>
      </c>
      <c r="H429" s="1"/>
      <c r="I429" s="1" t="s">
        <v>1609</v>
      </c>
      <c r="J429" s="12" t="s">
        <v>848</v>
      </c>
      <c r="K429" s="1" t="s">
        <v>843</v>
      </c>
      <c r="L429" s="1">
        <v>67.25</v>
      </c>
      <c r="M429" s="1">
        <v>4.0068895560673798</v>
      </c>
      <c r="N429" s="1">
        <v>-0.96953487396240201</v>
      </c>
      <c r="O429" s="1">
        <v>3.8181447982788099</v>
      </c>
      <c r="P429" s="1">
        <v>3.62896823883057</v>
      </c>
      <c r="Q429" s="1">
        <v>3.8661088943481401</v>
      </c>
      <c r="R429" s="1">
        <v>3.9396438598632799</v>
      </c>
      <c r="S429" s="1">
        <v>2.85839939117432</v>
      </c>
      <c r="T429" s="1">
        <v>2.81710624694824</v>
      </c>
      <c r="U429" s="1">
        <v>3.0523815155029301</v>
      </c>
      <c r="V429" s="1">
        <v>2.6468391418457</v>
      </c>
    </row>
    <row r="430" spans="1:22" x14ac:dyDescent="0.25">
      <c r="A430" s="1">
        <v>667</v>
      </c>
      <c r="B430" s="1" t="s">
        <v>289</v>
      </c>
      <c r="C430" s="1" t="s">
        <v>288</v>
      </c>
      <c r="D430" s="1" t="s">
        <v>2150</v>
      </c>
      <c r="E430" s="1" t="s">
        <v>2151</v>
      </c>
      <c r="F430" s="1" t="s">
        <v>2152</v>
      </c>
      <c r="G430" s="1" t="s">
        <v>1459</v>
      </c>
      <c r="H430" s="1" t="s">
        <v>2153</v>
      </c>
      <c r="I430" s="1" t="s">
        <v>2154</v>
      </c>
      <c r="J430" s="12" t="s">
        <v>848</v>
      </c>
      <c r="K430" s="1" t="s">
        <v>843</v>
      </c>
      <c r="L430" s="1">
        <v>93.551000000000002</v>
      </c>
      <c r="M430" s="1">
        <v>2.7833969275823498</v>
      </c>
      <c r="N430" s="1">
        <v>-0.96946668624877896</v>
      </c>
      <c r="O430" s="1">
        <v>3.7974767684936501</v>
      </c>
      <c r="P430" s="1">
        <v>4.0095510482788104</v>
      </c>
      <c r="Q430" s="1">
        <v>3.7139749526977499</v>
      </c>
      <c r="R430" s="1">
        <v>4.0558242797851598</v>
      </c>
      <c r="S430" s="1">
        <v>2.70653247833252</v>
      </c>
      <c r="T430" s="1">
        <v>2.9562797546386701</v>
      </c>
      <c r="U430" s="1">
        <v>3.3629684448242201</v>
      </c>
      <c r="V430" s="1">
        <v>2.6731796264648402</v>
      </c>
    </row>
    <row r="431" spans="1:22" x14ac:dyDescent="0.25">
      <c r="A431" s="1">
        <v>1016</v>
      </c>
      <c r="B431" s="1" t="s">
        <v>417</v>
      </c>
      <c r="C431" s="1" t="s">
        <v>416</v>
      </c>
      <c r="D431" s="1" t="s">
        <v>2400</v>
      </c>
      <c r="E431" s="1" t="s">
        <v>2401</v>
      </c>
      <c r="F431" s="1" t="s">
        <v>2402</v>
      </c>
      <c r="G431" s="1"/>
      <c r="H431" s="1" t="s">
        <v>2403</v>
      </c>
      <c r="I431" s="1" t="s">
        <v>2404</v>
      </c>
      <c r="J431" s="12" t="s">
        <v>848</v>
      </c>
      <c r="K431" s="1" t="s">
        <v>843</v>
      </c>
      <c r="L431" s="1">
        <v>54.143999999999998</v>
      </c>
      <c r="M431" s="1">
        <v>2.7331538222389602</v>
      </c>
      <c r="N431" s="1">
        <v>-0.96860790252685502</v>
      </c>
      <c r="O431" s="1">
        <v>2.2206468582153298</v>
      </c>
      <c r="P431" s="1">
        <v>2.4076128005981401</v>
      </c>
      <c r="Q431" s="1">
        <v>2.2920083999633798</v>
      </c>
      <c r="R431" s="1">
        <v>2.51416015625</v>
      </c>
      <c r="S431" s="1">
        <v>1.1196470260620099</v>
      </c>
      <c r="T431" s="1">
        <v>1.51615715026855</v>
      </c>
      <c r="U431" s="1">
        <v>1.81772804260254</v>
      </c>
      <c r="V431" s="1">
        <v>1.1064643859863299</v>
      </c>
    </row>
    <row r="432" spans="1:22" x14ac:dyDescent="0.25">
      <c r="A432" s="1">
        <v>842</v>
      </c>
      <c r="B432" s="1" t="s">
        <v>343</v>
      </c>
      <c r="C432" s="1" t="s">
        <v>342</v>
      </c>
      <c r="D432" s="1" t="s">
        <v>1761</v>
      </c>
      <c r="E432" s="1" t="s">
        <v>1762</v>
      </c>
      <c r="F432" s="1" t="s">
        <v>1587</v>
      </c>
      <c r="G432" s="1" t="s">
        <v>1088</v>
      </c>
      <c r="H432" s="1" t="s">
        <v>72</v>
      </c>
      <c r="I432" s="1" t="s">
        <v>1763</v>
      </c>
      <c r="J432" s="12" t="s">
        <v>848</v>
      </c>
      <c r="K432" s="1" t="s">
        <v>843</v>
      </c>
      <c r="L432" s="1">
        <v>43.435000000000002</v>
      </c>
      <c r="M432" s="1">
        <v>3.8001639036113399</v>
      </c>
      <c r="N432" s="1">
        <v>-0.96760463714599598</v>
      </c>
      <c r="O432" s="1">
        <v>-0.77199268341064498</v>
      </c>
      <c r="P432" s="1">
        <v>-0.77485561370849598</v>
      </c>
      <c r="Q432" s="1">
        <v>-0.833559989929199</v>
      </c>
      <c r="R432" s="1">
        <v>-0.567596435546875</v>
      </c>
      <c r="S432" s="1">
        <v>-1.90165615081787</v>
      </c>
      <c r="T432" s="1">
        <v>-1.7009868621826201</v>
      </c>
      <c r="U432" s="1">
        <v>-1.43149566650391</v>
      </c>
      <c r="V432" s="1">
        <v>-1.7842845916748</v>
      </c>
    </row>
    <row r="433" spans="1:22" x14ac:dyDescent="0.25">
      <c r="A433" s="1">
        <v>2175</v>
      </c>
      <c r="B433" s="1" t="s">
        <v>815</v>
      </c>
      <c r="C433" s="1" t="s">
        <v>814</v>
      </c>
      <c r="D433" s="1" t="s">
        <v>2748</v>
      </c>
      <c r="E433" s="1"/>
      <c r="F433" s="1"/>
      <c r="G433" s="1"/>
      <c r="H433" s="1"/>
      <c r="I433" s="1" t="s">
        <v>2749</v>
      </c>
      <c r="J433" s="12" t="s">
        <v>848</v>
      </c>
      <c r="K433" s="1" t="s">
        <v>843</v>
      </c>
      <c r="L433" s="1">
        <v>18.015999999999998</v>
      </c>
      <c r="M433" s="1">
        <v>2.7094255174124502</v>
      </c>
      <c r="N433" s="1">
        <v>-0.96735954284668002</v>
      </c>
      <c r="O433" s="1">
        <v>-1.68638515472412</v>
      </c>
      <c r="P433" s="1">
        <v>-1.57097148895264</v>
      </c>
      <c r="Q433" s="1">
        <v>-1.44244289398193</v>
      </c>
      <c r="R433" s="1">
        <v>-1.3433418273925799</v>
      </c>
      <c r="S433" s="1">
        <v>-2.9678792953491202</v>
      </c>
      <c r="T433" s="1">
        <v>-2.43899345397949</v>
      </c>
      <c r="U433" s="1">
        <v>-2.2596263885497998</v>
      </c>
      <c r="V433" s="1">
        <v>-2.2460803985595699</v>
      </c>
    </row>
    <row r="434" spans="1:22" x14ac:dyDescent="0.25">
      <c r="A434" s="1">
        <v>712</v>
      </c>
      <c r="B434" s="1" t="s">
        <v>301</v>
      </c>
      <c r="C434" s="1" t="s">
        <v>300</v>
      </c>
      <c r="D434" s="1" t="s">
        <v>1750</v>
      </c>
      <c r="E434" s="1" t="s">
        <v>1442</v>
      </c>
      <c r="F434" s="1" t="s">
        <v>1751</v>
      </c>
      <c r="G434" s="1"/>
      <c r="H434" s="1" t="s">
        <v>1444</v>
      </c>
      <c r="I434" s="1" t="s">
        <v>1752</v>
      </c>
      <c r="J434" s="12" t="s">
        <v>848</v>
      </c>
      <c r="K434" s="1" t="s">
        <v>843</v>
      </c>
      <c r="L434" s="1">
        <v>123.36</v>
      </c>
      <c r="M434" s="1">
        <v>3.4037590747525499</v>
      </c>
      <c r="N434" s="1">
        <v>-0.96571350097656306</v>
      </c>
      <c r="O434" s="1">
        <v>5.3553895950317401</v>
      </c>
      <c r="P434" s="1">
        <v>5.3569765090942401</v>
      </c>
      <c r="Q434" s="1">
        <v>5.2816076278686497</v>
      </c>
      <c r="R434" s="1">
        <v>5.5328903198242196</v>
      </c>
      <c r="S434" s="1">
        <v>4.21563816070557</v>
      </c>
      <c r="T434" s="1">
        <v>4.4103527069091797</v>
      </c>
      <c r="U434" s="1">
        <v>4.7709674835205096</v>
      </c>
      <c r="V434" s="1">
        <v>4.2670516967773402</v>
      </c>
    </row>
    <row r="435" spans="1:22" x14ac:dyDescent="0.25">
      <c r="A435" s="1">
        <v>523</v>
      </c>
      <c r="B435" s="1" t="s">
        <v>238</v>
      </c>
      <c r="C435" s="1" t="s">
        <v>237</v>
      </c>
      <c r="D435" s="1" t="s">
        <v>1467</v>
      </c>
      <c r="E435" s="1"/>
      <c r="F435" s="1" t="s">
        <v>1462</v>
      </c>
      <c r="G435" s="1"/>
      <c r="H435" s="1"/>
      <c r="I435" s="1" t="s">
        <v>1617</v>
      </c>
      <c r="J435" s="12" t="s">
        <v>848</v>
      </c>
      <c r="K435" s="1" t="s">
        <v>843</v>
      </c>
      <c r="L435" s="1">
        <v>53.128999999999998</v>
      </c>
      <c r="M435" s="1">
        <v>2.7823331061712202</v>
      </c>
      <c r="N435" s="1">
        <v>-0.96559047698974598</v>
      </c>
      <c r="O435" s="1">
        <v>2.0009450912475599</v>
      </c>
      <c r="P435" s="1">
        <v>2.10782718658447</v>
      </c>
      <c r="Q435" s="1">
        <v>2.0383539199829102</v>
      </c>
      <c r="R435" s="1">
        <v>2.2381687164306601</v>
      </c>
      <c r="S435" s="1">
        <v>0.74692630767822299</v>
      </c>
      <c r="T435" s="1">
        <v>1.20546531677246</v>
      </c>
      <c r="U435" s="1">
        <v>1.5583343505859399</v>
      </c>
      <c r="V435" s="1">
        <v>1.01220703125</v>
      </c>
    </row>
    <row r="436" spans="1:22" x14ac:dyDescent="0.25">
      <c r="A436" s="1">
        <v>2284</v>
      </c>
      <c r="B436" s="1" t="s">
        <v>841</v>
      </c>
      <c r="C436" s="1" t="s">
        <v>840</v>
      </c>
      <c r="D436" s="1" t="s">
        <v>2778</v>
      </c>
      <c r="E436" s="1" t="s">
        <v>1105</v>
      </c>
      <c r="F436" s="1"/>
      <c r="G436" s="1"/>
      <c r="H436" s="1"/>
      <c r="I436" s="1" t="s">
        <v>2779</v>
      </c>
      <c r="J436" s="12" t="s">
        <v>848</v>
      </c>
      <c r="K436" s="1" t="s">
        <v>843</v>
      </c>
      <c r="L436" s="1">
        <v>47.088000000000001</v>
      </c>
      <c r="M436" s="1">
        <v>3.2598681892204602</v>
      </c>
      <c r="N436" s="1">
        <v>-0.96341276168823198</v>
      </c>
      <c r="O436" s="1">
        <v>-0.94362545013427701</v>
      </c>
      <c r="P436" s="1">
        <v>-0.80122661590576205</v>
      </c>
      <c r="Q436" s="1">
        <v>-1.0520601272582999</v>
      </c>
      <c r="R436" s="1">
        <v>-0.67291450500488303</v>
      </c>
      <c r="S436" s="1">
        <v>-2.1375684738159202</v>
      </c>
      <c r="T436" s="1">
        <v>-1.6039733886718801</v>
      </c>
      <c r="U436" s="1">
        <v>-1.8897590637207</v>
      </c>
      <c r="V436" s="1">
        <v>-1.69217681884766</v>
      </c>
    </row>
    <row r="437" spans="1:22" x14ac:dyDescent="0.25">
      <c r="A437" s="1">
        <v>1007</v>
      </c>
      <c r="B437" s="1" t="s">
        <v>411</v>
      </c>
      <c r="C437" s="1" t="s">
        <v>410</v>
      </c>
      <c r="D437" s="1" t="s">
        <v>2392</v>
      </c>
      <c r="E437" s="1"/>
      <c r="F437" s="1" t="s">
        <v>1106</v>
      </c>
      <c r="G437" s="1"/>
      <c r="H437" s="1"/>
      <c r="I437" s="1" t="s">
        <v>2393</v>
      </c>
      <c r="J437" s="12" t="s">
        <v>848</v>
      </c>
      <c r="K437" s="1" t="s">
        <v>843</v>
      </c>
      <c r="L437" s="1">
        <v>96.638000000000005</v>
      </c>
      <c r="M437" s="1">
        <v>2.3494947204246701</v>
      </c>
      <c r="N437" s="1">
        <v>-0.93905115127563499</v>
      </c>
      <c r="O437" s="1">
        <v>-0.13839054107665999</v>
      </c>
      <c r="P437" s="1">
        <v>2.3497581481933601E-2</v>
      </c>
      <c r="Q437" s="1">
        <v>-0.20179080963134799</v>
      </c>
      <c r="R437" s="1">
        <v>0.13732337951660201</v>
      </c>
      <c r="S437" s="1">
        <v>-1.3468923568725599</v>
      </c>
      <c r="T437" s="1">
        <v>-0.80594825744628895</v>
      </c>
      <c r="U437" s="1">
        <v>-0.51063537597656306</v>
      </c>
      <c r="V437" s="1">
        <v>-1.2720890045166</v>
      </c>
    </row>
    <row r="438" spans="1:22" x14ac:dyDescent="0.25">
      <c r="A438" s="1">
        <v>1074</v>
      </c>
      <c r="B438" s="1" t="s">
        <v>447</v>
      </c>
      <c r="C438" s="1" t="s">
        <v>446</v>
      </c>
      <c r="D438" s="1" t="s">
        <v>1553</v>
      </c>
      <c r="E438" s="1" t="s">
        <v>1123</v>
      </c>
      <c r="F438" s="1" t="s">
        <v>1552</v>
      </c>
      <c r="G438" s="1"/>
      <c r="H438" s="1"/>
      <c r="I438" s="1" t="s">
        <v>1124</v>
      </c>
      <c r="J438" s="12" t="s">
        <v>848</v>
      </c>
      <c r="K438" s="1" t="s">
        <v>843</v>
      </c>
      <c r="L438" s="1">
        <v>41.847999999999999</v>
      </c>
      <c r="M438" s="1">
        <v>3.2508072464761399</v>
      </c>
      <c r="N438" s="1">
        <v>-0.93366098403930697</v>
      </c>
      <c r="O438" s="1">
        <v>-0.80147647857666005</v>
      </c>
      <c r="P438" s="1">
        <v>-0.45302295684814498</v>
      </c>
      <c r="Q438" s="1">
        <v>-0.76120853424072299</v>
      </c>
      <c r="R438" s="1">
        <v>-0.59372329711914096</v>
      </c>
      <c r="S438" s="1">
        <v>-1.5285291671752901</v>
      </c>
      <c r="T438" s="1">
        <v>-1.49893569946289</v>
      </c>
      <c r="U438" s="1">
        <v>-1.3952693939209</v>
      </c>
      <c r="V438" s="1">
        <v>-1.9213409423828101</v>
      </c>
    </row>
    <row r="439" spans="1:22" x14ac:dyDescent="0.25">
      <c r="A439" s="1">
        <v>2281</v>
      </c>
      <c r="B439" s="1" t="s">
        <v>839</v>
      </c>
      <c r="C439" s="1" t="s">
        <v>838</v>
      </c>
      <c r="D439" s="1" t="s">
        <v>2776</v>
      </c>
      <c r="E439" s="1"/>
      <c r="F439" s="1" t="s">
        <v>1596</v>
      </c>
      <c r="G439" s="1"/>
      <c r="H439" s="1"/>
      <c r="I439" s="1" t="s">
        <v>2777</v>
      </c>
      <c r="J439" s="12" t="s">
        <v>848</v>
      </c>
      <c r="K439" s="1" t="s">
        <v>843</v>
      </c>
      <c r="L439" s="1">
        <v>44.726999999999997</v>
      </c>
      <c r="M439" s="1">
        <v>1.04240883822146</v>
      </c>
      <c r="N439" s="1">
        <v>-0.924835205078125</v>
      </c>
      <c r="O439" s="1">
        <v>-0.36708164215087902</v>
      </c>
      <c r="P439" s="1">
        <v>-0.456768989562988</v>
      </c>
      <c r="Q439" s="1">
        <v>-0.35405826568603499</v>
      </c>
      <c r="R439" s="1">
        <v>0.141883850097656</v>
      </c>
      <c r="S439" s="1">
        <v>-2.4776792526245099</v>
      </c>
      <c r="T439" s="1">
        <v>-0.82182884216308605</v>
      </c>
      <c r="U439" s="1">
        <v>-0.52875709533691395</v>
      </c>
      <c r="V439" s="1">
        <v>-0.90710067749023404</v>
      </c>
    </row>
    <row r="440" spans="1:22" x14ac:dyDescent="0.25">
      <c r="A440" s="1">
        <v>884</v>
      </c>
      <c r="B440" s="1" t="s">
        <v>373</v>
      </c>
      <c r="C440" s="1" t="s">
        <v>372</v>
      </c>
      <c r="D440" s="1" t="s">
        <v>2327</v>
      </c>
      <c r="E440" s="1" t="s">
        <v>2328</v>
      </c>
      <c r="F440" s="1" t="s">
        <v>2329</v>
      </c>
      <c r="G440" s="1"/>
      <c r="H440" s="1" t="s">
        <v>2330</v>
      </c>
      <c r="I440" s="1" t="s">
        <v>2331</v>
      </c>
      <c r="J440" s="12" t="s">
        <v>848</v>
      </c>
      <c r="K440" s="1" t="s">
        <v>843</v>
      </c>
      <c r="L440" s="1">
        <v>46.411000000000001</v>
      </c>
      <c r="M440" s="1">
        <v>2.8759276843795001</v>
      </c>
      <c r="N440" s="1">
        <v>-0.92392063140869096</v>
      </c>
      <c r="O440" s="1">
        <v>-0.99478054046630904</v>
      </c>
      <c r="P440" s="1">
        <v>-0.53418827056884799</v>
      </c>
      <c r="Q440" s="1">
        <v>-0.95919895172119096</v>
      </c>
      <c r="R440" s="1">
        <v>-0.80226516723632801</v>
      </c>
      <c r="S440" s="1">
        <v>-2.0379953384399401</v>
      </c>
      <c r="T440" s="1">
        <v>-1.51217269897461</v>
      </c>
      <c r="U440" s="1">
        <v>-1.5621185302734399</v>
      </c>
      <c r="V440" s="1">
        <v>-1.87382888793945</v>
      </c>
    </row>
    <row r="441" spans="1:22" x14ac:dyDescent="0.25">
      <c r="A441" s="1">
        <v>197</v>
      </c>
      <c r="B441" s="1" t="s">
        <v>116</v>
      </c>
      <c r="C441" s="1" t="s">
        <v>115</v>
      </c>
      <c r="D441" s="1" t="s">
        <v>1421</v>
      </c>
      <c r="E441" s="1"/>
      <c r="F441" s="1" t="s">
        <v>1093</v>
      </c>
      <c r="G441" s="1"/>
      <c r="H441" s="1"/>
      <c r="I441" s="1" t="s">
        <v>1604</v>
      </c>
      <c r="J441" s="12" t="s">
        <v>848</v>
      </c>
      <c r="K441" s="1" t="s">
        <v>843</v>
      </c>
      <c r="L441" s="1">
        <v>42.655999999999999</v>
      </c>
      <c r="M441" s="1">
        <v>2.5601270193149501</v>
      </c>
      <c r="N441" s="1">
        <v>-0.91860198974609397</v>
      </c>
      <c r="O441" s="1">
        <v>-1.14641857147217</v>
      </c>
      <c r="P441" s="1">
        <v>-0.95366382598876998</v>
      </c>
      <c r="Q441" s="1">
        <v>-1.2159795761108401</v>
      </c>
      <c r="R441" s="1">
        <v>-1.26589584350586</v>
      </c>
      <c r="S441" s="1">
        <v>-2.2180700302124001</v>
      </c>
      <c r="T441" s="1">
        <v>-2.0136051177978498</v>
      </c>
      <c r="U441" s="1">
        <v>-1.60214614868164</v>
      </c>
      <c r="V441" s="1">
        <v>-2.4225444793701199</v>
      </c>
    </row>
    <row r="442" spans="1:22" x14ac:dyDescent="0.25">
      <c r="A442" s="1">
        <v>692</v>
      </c>
      <c r="B442" s="1" t="s">
        <v>293</v>
      </c>
      <c r="C442" s="1" t="s">
        <v>292</v>
      </c>
      <c r="D442" s="1" t="s">
        <v>2173</v>
      </c>
      <c r="E442" s="1" t="s">
        <v>2174</v>
      </c>
      <c r="F442" s="1" t="s">
        <v>2175</v>
      </c>
      <c r="G442" s="1"/>
      <c r="H442" s="1"/>
      <c r="I442" s="1" t="s">
        <v>2176</v>
      </c>
      <c r="J442" s="12" t="s">
        <v>848</v>
      </c>
      <c r="K442" s="1" t="s">
        <v>843</v>
      </c>
      <c r="L442" s="1">
        <v>42.451000000000001</v>
      </c>
      <c r="M442" s="1">
        <v>3.2223850001901799</v>
      </c>
      <c r="N442" s="1">
        <v>-0.91268968582153298</v>
      </c>
      <c r="O442" s="1">
        <v>0.651186943054199</v>
      </c>
      <c r="P442" s="1">
        <v>0.77994632720947299</v>
      </c>
      <c r="Q442" s="1">
        <v>0.68538188934326205</v>
      </c>
      <c r="R442" s="1">
        <v>0.93246269226074197</v>
      </c>
      <c r="S442" s="1">
        <v>-0.44313144683837902</v>
      </c>
      <c r="T442" s="1">
        <v>-0.13485145568847701</v>
      </c>
      <c r="U442" s="1">
        <v>0.161613464355469</v>
      </c>
      <c r="V442" s="1">
        <v>-0.18541145324707001</v>
      </c>
    </row>
    <row r="443" spans="1:22" x14ac:dyDescent="0.25">
      <c r="A443" s="1">
        <v>836</v>
      </c>
      <c r="B443" s="1" t="s">
        <v>341</v>
      </c>
      <c r="C443" s="1" t="s">
        <v>340</v>
      </c>
      <c r="D443" s="1" t="s">
        <v>1757</v>
      </c>
      <c r="E443" s="1" t="s">
        <v>1758</v>
      </c>
      <c r="F443" s="1" t="s">
        <v>1759</v>
      </c>
      <c r="G443" s="1"/>
      <c r="H443" s="1" t="s">
        <v>1760</v>
      </c>
      <c r="I443" s="1" t="s">
        <v>978</v>
      </c>
      <c r="J443" s="12" t="s">
        <v>848</v>
      </c>
      <c r="K443" s="1" t="s">
        <v>843</v>
      </c>
      <c r="L443" s="1">
        <v>53.67</v>
      </c>
      <c r="M443" s="1">
        <v>2.9405253843758201</v>
      </c>
      <c r="N443" s="1">
        <v>-0.91075658798217796</v>
      </c>
      <c r="O443" s="1">
        <v>1.85645771026611</v>
      </c>
      <c r="P443" s="1">
        <v>1.9999246597289999</v>
      </c>
      <c r="Q443" s="1">
        <v>1.8761854171752901</v>
      </c>
      <c r="R443" s="1">
        <v>2.1366405487060498</v>
      </c>
      <c r="S443" s="1">
        <v>0.803830146789551</v>
      </c>
      <c r="T443" s="1">
        <v>1.02163314819336</v>
      </c>
      <c r="U443" s="1">
        <v>1.46365547180176</v>
      </c>
      <c r="V443" s="1">
        <v>0.93706321716308605</v>
      </c>
    </row>
    <row r="444" spans="1:22" x14ac:dyDescent="0.25">
      <c r="A444" s="1">
        <v>648</v>
      </c>
      <c r="B444" s="1" t="s">
        <v>283</v>
      </c>
      <c r="C444" s="1" t="s">
        <v>282</v>
      </c>
      <c r="D444" s="1" t="s">
        <v>1484</v>
      </c>
      <c r="E444" s="1" t="s">
        <v>1008</v>
      </c>
      <c r="F444" s="1" t="s">
        <v>1482</v>
      </c>
      <c r="G444" s="1" t="s">
        <v>26</v>
      </c>
      <c r="H444" s="1" t="s">
        <v>1483</v>
      </c>
      <c r="I444" s="1" t="s">
        <v>1623</v>
      </c>
      <c r="J444" s="12" t="s">
        <v>848</v>
      </c>
      <c r="K444" s="1" t="s">
        <v>843</v>
      </c>
      <c r="L444" s="1">
        <v>57.981000000000002</v>
      </c>
      <c r="M444" s="1">
        <v>4.0643520970327902</v>
      </c>
      <c r="N444" s="1">
        <v>-0.91039562225341797</v>
      </c>
      <c r="O444" s="1">
        <v>1.82315921783447</v>
      </c>
      <c r="P444" s="1">
        <v>1.9644804000854501</v>
      </c>
      <c r="Q444" s="1">
        <v>1.81415462493896</v>
      </c>
      <c r="R444" s="1">
        <v>1.8997230529785201</v>
      </c>
      <c r="S444" s="1">
        <v>0.83063983917236295</v>
      </c>
      <c r="T444" s="1">
        <v>0.94996643066406306</v>
      </c>
      <c r="U444" s="1">
        <v>1.22671699523926</v>
      </c>
      <c r="V444" s="1">
        <v>0.85261154174804699</v>
      </c>
    </row>
    <row r="445" spans="1:22" x14ac:dyDescent="0.25">
      <c r="A445" s="1">
        <v>508</v>
      </c>
      <c r="B445" s="1" t="s">
        <v>230</v>
      </c>
      <c r="C445" s="1" t="s">
        <v>229</v>
      </c>
      <c r="D445" s="1" t="s">
        <v>2063</v>
      </c>
      <c r="E445" s="1" t="s">
        <v>2064</v>
      </c>
      <c r="F445" s="1" t="s">
        <v>2065</v>
      </c>
      <c r="G445" s="1"/>
      <c r="H445" s="1" t="s">
        <v>1010</v>
      </c>
      <c r="I445" s="1" t="s">
        <v>2066</v>
      </c>
      <c r="J445" s="12" t="s">
        <v>848</v>
      </c>
      <c r="K445" s="1" t="s">
        <v>843</v>
      </c>
      <c r="L445" s="1">
        <v>37.073999999999998</v>
      </c>
      <c r="M445" s="1">
        <v>4.1321197934595304</v>
      </c>
      <c r="N445" s="1">
        <v>-0.90968799591064498</v>
      </c>
      <c r="O445" s="1">
        <v>6.8512239456176802</v>
      </c>
      <c r="P445" s="1">
        <v>6.82395267486572</v>
      </c>
      <c r="Q445" s="1">
        <v>6.78664302825928</v>
      </c>
      <c r="R445" s="1">
        <v>6.7645187377929696</v>
      </c>
      <c r="S445" s="1">
        <v>5.7239122390747097</v>
      </c>
      <c r="T445" s="1">
        <v>6.0106906890869096</v>
      </c>
      <c r="U445" s="1">
        <v>6.0982913970947301</v>
      </c>
      <c r="V445" s="1">
        <v>5.7546920776367196</v>
      </c>
    </row>
    <row r="446" spans="1:22" x14ac:dyDescent="0.25">
      <c r="A446" s="1">
        <v>594</v>
      </c>
      <c r="B446" s="1" t="s">
        <v>268</v>
      </c>
      <c r="C446" s="1" t="s">
        <v>267</v>
      </c>
      <c r="D446" s="1" t="s">
        <v>1481</v>
      </c>
      <c r="E446" s="1"/>
      <c r="F446" s="1" t="s">
        <v>1480</v>
      </c>
      <c r="G446" s="1"/>
      <c r="H446" s="1"/>
      <c r="I446" s="1" t="s">
        <v>1622</v>
      </c>
      <c r="J446" s="12" t="s">
        <v>848</v>
      </c>
      <c r="K446" s="1" t="s">
        <v>843</v>
      </c>
      <c r="L446" s="1">
        <v>63.079000000000001</v>
      </c>
      <c r="M446" s="1">
        <v>3.3522027975308601</v>
      </c>
      <c r="N446" s="1">
        <v>-0.90680980682373002</v>
      </c>
      <c r="O446" s="1">
        <v>1.65326976776123</v>
      </c>
      <c r="P446" s="1">
        <v>1.85626697540283</v>
      </c>
      <c r="Q446" s="1">
        <v>1.6846456527710001</v>
      </c>
      <c r="R446" s="1">
        <v>1.9892387390136701</v>
      </c>
      <c r="S446" s="1">
        <v>0.74308872222900402</v>
      </c>
      <c r="T446" s="1">
        <v>0.98884010314941395</v>
      </c>
      <c r="U446" s="1">
        <v>1.1345291137695299</v>
      </c>
      <c r="V446" s="1">
        <v>0.68972396850585904</v>
      </c>
    </row>
    <row r="447" spans="1:22" x14ac:dyDescent="0.25">
      <c r="A447" s="1">
        <v>2140</v>
      </c>
      <c r="B447" s="1" t="s">
        <v>809</v>
      </c>
      <c r="C447" s="1" t="s">
        <v>808</v>
      </c>
      <c r="D447" s="1" t="s">
        <v>1386</v>
      </c>
      <c r="E447" s="1"/>
      <c r="F447" s="1"/>
      <c r="G447" s="1"/>
      <c r="H447" s="1" t="s">
        <v>1384</v>
      </c>
      <c r="I447" s="1" t="s">
        <v>1385</v>
      </c>
      <c r="J447" s="12" t="s">
        <v>848</v>
      </c>
      <c r="K447" s="1" t="s">
        <v>843</v>
      </c>
      <c r="L447" s="1">
        <v>37.618000000000002</v>
      </c>
      <c r="M447" s="1">
        <v>5.6821009150017003</v>
      </c>
      <c r="N447" s="1">
        <v>-0.90659141540527299</v>
      </c>
      <c r="O447" s="1">
        <v>1.2235288619995099</v>
      </c>
      <c r="P447" s="1">
        <v>1.2080221176147501</v>
      </c>
      <c r="Q447" s="1">
        <v>1.17772960662842</v>
      </c>
      <c r="R447" s="1">
        <v>1.03631591796875</v>
      </c>
      <c r="S447" s="1">
        <v>0.222018241882324</v>
      </c>
      <c r="T447" s="1">
        <v>0.33573532104492199</v>
      </c>
      <c r="U447" s="1">
        <v>0.21196556091308599</v>
      </c>
      <c r="V447" s="1">
        <v>0.24951171875</v>
      </c>
    </row>
    <row r="448" spans="1:22" x14ac:dyDescent="0.25">
      <c r="A448" s="1">
        <v>1686</v>
      </c>
      <c r="B448" s="1" t="s">
        <v>636</v>
      </c>
      <c r="C448" s="1" t="s">
        <v>635</v>
      </c>
      <c r="D448" s="1" t="s">
        <v>1783</v>
      </c>
      <c r="E448" s="1"/>
      <c r="F448" s="1" t="s">
        <v>1784</v>
      </c>
      <c r="G448" s="1"/>
      <c r="H448" s="1" t="s">
        <v>1785</v>
      </c>
      <c r="I448" s="1" t="s">
        <v>1786</v>
      </c>
      <c r="J448" s="12" t="s">
        <v>848</v>
      </c>
      <c r="K448" s="1" t="s">
        <v>843</v>
      </c>
      <c r="L448" s="1">
        <v>42.759</v>
      </c>
      <c r="M448" s="1">
        <v>2.6746405832807798</v>
      </c>
      <c r="N448" s="1">
        <v>-0.902576923370361</v>
      </c>
      <c r="O448" s="1">
        <v>3.9854269027710001</v>
      </c>
      <c r="P448" s="1">
        <v>4.1226949691772496</v>
      </c>
      <c r="Q448" s="1">
        <v>3.9568166732788099</v>
      </c>
      <c r="R448" s="1">
        <v>4.3355846405029297</v>
      </c>
      <c r="S448" s="1">
        <v>2.90572261810303</v>
      </c>
      <c r="T448" s="1">
        <v>3.2439937591552699</v>
      </c>
      <c r="U448" s="1">
        <v>3.6044216156005899</v>
      </c>
      <c r="V448" s="1">
        <v>3.0360774993896502</v>
      </c>
    </row>
    <row r="449" spans="1:22" x14ac:dyDescent="0.25">
      <c r="A449" s="1">
        <v>1840</v>
      </c>
      <c r="B449" s="1" t="s">
        <v>695</v>
      </c>
      <c r="C449" s="1" t="s">
        <v>694</v>
      </c>
      <c r="D449" s="1" t="s">
        <v>2647</v>
      </c>
      <c r="E449" s="1" t="s">
        <v>2648</v>
      </c>
      <c r="F449" s="1" t="s">
        <v>1596</v>
      </c>
      <c r="G449" s="1" t="s">
        <v>26</v>
      </c>
      <c r="H449" s="1" t="s">
        <v>2649</v>
      </c>
      <c r="I449" s="1" t="s">
        <v>2650</v>
      </c>
      <c r="J449" s="12" t="s">
        <v>848</v>
      </c>
      <c r="K449" s="1" t="s">
        <v>843</v>
      </c>
      <c r="L449" s="1">
        <v>75.028999999999996</v>
      </c>
      <c r="M449" s="1">
        <v>3.50781863031595</v>
      </c>
      <c r="N449" s="1">
        <v>-0.89990139007568404</v>
      </c>
      <c r="O449" s="1">
        <v>3.8121519088745099</v>
      </c>
      <c r="P449" s="1">
        <v>3.97557544708252</v>
      </c>
      <c r="Q449" s="1">
        <v>3.7471227645874001</v>
      </c>
      <c r="R449" s="1">
        <v>3.9358272552490199</v>
      </c>
      <c r="S449" s="1">
        <v>2.7283124923706099</v>
      </c>
      <c r="T449" s="1">
        <v>3.0601329803466801</v>
      </c>
      <c r="U449" s="1">
        <v>3.2235469818115199</v>
      </c>
      <c r="V449" s="1">
        <v>2.8590793609619101</v>
      </c>
    </row>
    <row r="450" spans="1:22" x14ac:dyDescent="0.25">
      <c r="A450" s="1">
        <v>713</v>
      </c>
      <c r="B450" s="1" t="s">
        <v>303</v>
      </c>
      <c r="C450" s="1" t="s">
        <v>302</v>
      </c>
      <c r="D450" s="1" t="s">
        <v>2197</v>
      </c>
      <c r="E450" s="1" t="s">
        <v>2198</v>
      </c>
      <c r="F450" s="1" t="s">
        <v>2199</v>
      </c>
      <c r="G450" s="1" t="s">
        <v>2200</v>
      </c>
      <c r="H450" s="1"/>
      <c r="I450" s="1" t="s">
        <v>2201</v>
      </c>
      <c r="J450" s="12" t="s">
        <v>848</v>
      </c>
      <c r="K450" s="1" t="s">
        <v>843</v>
      </c>
      <c r="L450" s="1">
        <v>122.82</v>
      </c>
      <c r="M450" s="1">
        <v>1.9218364767943801</v>
      </c>
      <c r="N450" s="1">
        <v>-0.89617013931274403</v>
      </c>
      <c r="O450" s="1">
        <v>2.5838098526000999</v>
      </c>
      <c r="P450" s="1">
        <v>2.8237066268920898</v>
      </c>
      <c r="Q450" s="1">
        <v>2.55040454864502</v>
      </c>
      <c r="R450" s="1">
        <v>3.03945732116699</v>
      </c>
      <c r="S450" s="1">
        <v>1.4817647933960001</v>
      </c>
      <c r="T450" s="1">
        <v>1.83584403991699</v>
      </c>
      <c r="U450" s="1">
        <v>2.4898586273193399</v>
      </c>
      <c r="V450" s="1">
        <v>1.6052303314209</v>
      </c>
    </row>
    <row r="451" spans="1:22" x14ac:dyDescent="0.25">
      <c r="A451" s="1">
        <v>1892</v>
      </c>
      <c r="B451" s="1" t="s">
        <v>721</v>
      </c>
      <c r="C451" s="1" t="s">
        <v>720</v>
      </c>
      <c r="D451" s="1" t="s">
        <v>2670</v>
      </c>
      <c r="E451" s="1"/>
      <c r="F451" s="1" t="s">
        <v>1181</v>
      </c>
      <c r="G451" s="1"/>
      <c r="H451" s="1" t="s">
        <v>2671</v>
      </c>
      <c r="I451" s="1" t="s">
        <v>2672</v>
      </c>
      <c r="J451" s="12" t="s">
        <v>848</v>
      </c>
      <c r="K451" s="1" t="s">
        <v>843</v>
      </c>
      <c r="L451" s="1">
        <v>44.058</v>
      </c>
      <c r="M451" s="1">
        <v>2.9883406273720898</v>
      </c>
      <c r="N451" s="1">
        <v>-0.88938951492309604</v>
      </c>
      <c r="O451" s="1">
        <v>2.48685550689697</v>
      </c>
      <c r="P451" s="1">
        <v>2.79027271270752</v>
      </c>
      <c r="Q451" s="1">
        <v>2.49586009979248</v>
      </c>
      <c r="R451" s="1">
        <v>2.7679347991943399</v>
      </c>
      <c r="S451" s="1">
        <v>1.4538927078247099</v>
      </c>
      <c r="T451" s="1">
        <v>1.7634143829345701</v>
      </c>
      <c r="U451" s="1">
        <v>2.0616531372070299</v>
      </c>
      <c r="V451" s="1">
        <v>1.7044048309326201</v>
      </c>
    </row>
    <row r="452" spans="1:22" x14ac:dyDescent="0.25">
      <c r="A452" s="1">
        <v>199</v>
      </c>
      <c r="B452" s="1" t="s">
        <v>120</v>
      </c>
      <c r="C452" s="1" t="s">
        <v>119</v>
      </c>
      <c r="D452" s="1" t="s">
        <v>1892</v>
      </c>
      <c r="E452" s="1" t="s">
        <v>1893</v>
      </c>
      <c r="F452" s="1" t="s">
        <v>1890</v>
      </c>
      <c r="G452" s="1"/>
      <c r="H452" s="1" t="s">
        <v>55</v>
      </c>
      <c r="I452" s="1" t="s">
        <v>1891</v>
      </c>
      <c r="J452" s="12" t="s">
        <v>848</v>
      </c>
      <c r="K452" s="1" t="s">
        <v>843</v>
      </c>
      <c r="L452" s="1">
        <v>169.5</v>
      </c>
      <c r="M452" s="1">
        <v>2.9471300138740899</v>
      </c>
      <c r="N452" s="1">
        <v>-0.88576221466064498</v>
      </c>
      <c r="O452" s="1">
        <v>3.7295827865600599</v>
      </c>
      <c r="P452" s="1">
        <v>3.8530416488647501</v>
      </c>
      <c r="Q452" s="1">
        <v>3.64943599700928</v>
      </c>
      <c r="R452" s="1">
        <v>3.9488983154296902</v>
      </c>
      <c r="S452" s="1">
        <v>2.72638988494873</v>
      </c>
      <c r="T452" s="1">
        <v>2.9814529418945299</v>
      </c>
      <c r="U452" s="1">
        <v>3.2653751373290998</v>
      </c>
      <c r="V452" s="1">
        <v>2.6646919250488299</v>
      </c>
    </row>
    <row r="453" spans="1:22" x14ac:dyDescent="0.25">
      <c r="A453" s="1">
        <v>1509</v>
      </c>
      <c r="B453" s="1" t="s">
        <v>581</v>
      </c>
      <c r="C453" s="1" t="s">
        <v>580</v>
      </c>
      <c r="D453" s="1" t="s">
        <v>2528</v>
      </c>
      <c r="E453" s="1" t="s">
        <v>2529</v>
      </c>
      <c r="F453" s="1" t="s">
        <v>2530</v>
      </c>
      <c r="G453" s="1"/>
      <c r="H453" s="1" t="s">
        <v>2531</v>
      </c>
      <c r="I453" s="1" t="s">
        <v>2532</v>
      </c>
      <c r="J453" s="12" t="s">
        <v>848</v>
      </c>
      <c r="K453" s="1" t="s">
        <v>843</v>
      </c>
      <c r="L453" s="1">
        <v>67.73</v>
      </c>
      <c r="M453" s="1">
        <v>2.77407391380348</v>
      </c>
      <c r="N453" s="1">
        <v>-0.88324117660522505</v>
      </c>
      <c r="O453" s="1">
        <v>2.32192134857178</v>
      </c>
      <c r="P453" s="1">
        <v>2.4892320632934601</v>
      </c>
      <c r="Q453" s="1">
        <v>2.36128902435303</v>
      </c>
      <c r="R453" s="1">
        <v>2.5401744842529301</v>
      </c>
      <c r="S453" s="1">
        <v>1.41612720489502</v>
      </c>
      <c r="T453" s="1">
        <v>1.5283184051513701</v>
      </c>
      <c r="U453" s="1">
        <v>1.9802093505859399</v>
      </c>
      <c r="V453" s="1">
        <v>1.2549972534179701</v>
      </c>
    </row>
    <row r="454" spans="1:22" x14ac:dyDescent="0.25">
      <c r="A454" s="1">
        <v>855</v>
      </c>
      <c r="B454" s="1" t="s">
        <v>351</v>
      </c>
      <c r="C454" s="1" t="s">
        <v>350</v>
      </c>
      <c r="D454" s="1" t="s">
        <v>2294</v>
      </c>
      <c r="E454" s="1"/>
      <c r="F454" s="1" t="s">
        <v>1181</v>
      </c>
      <c r="G454" s="1"/>
      <c r="H454" s="1"/>
      <c r="I454" s="1" t="s">
        <v>2295</v>
      </c>
      <c r="J454" s="12" t="s">
        <v>848</v>
      </c>
      <c r="K454" s="1" t="s">
        <v>843</v>
      </c>
      <c r="L454" s="1">
        <v>37.65</v>
      </c>
      <c r="M454" s="1">
        <v>2.9737084460741801</v>
      </c>
      <c r="N454" s="1">
        <v>-0.87903594970703103</v>
      </c>
      <c r="O454" s="1">
        <v>-9.4092369079589802E-2</v>
      </c>
      <c r="P454" s="1">
        <v>-9.6304893493652302E-2</v>
      </c>
      <c r="Q454" s="1">
        <v>-0.26241397857665999</v>
      </c>
      <c r="R454" s="1">
        <v>-9.1182708740234403E-2</v>
      </c>
      <c r="S454" s="1">
        <v>-1.29548168182373</v>
      </c>
      <c r="T454" s="1">
        <v>-0.828094482421875</v>
      </c>
      <c r="U454" s="1">
        <v>-0.71533203125</v>
      </c>
      <c r="V454" s="1">
        <v>-1.22122955322266</v>
      </c>
    </row>
    <row r="455" spans="1:22" x14ac:dyDescent="0.25">
      <c r="A455" s="1">
        <v>1389</v>
      </c>
      <c r="B455" s="1" t="s">
        <v>550</v>
      </c>
      <c r="C455" s="1" t="s">
        <v>549</v>
      </c>
      <c r="D455" s="1" t="s">
        <v>1779</v>
      </c>
      <c r="E455" s="1" t="s">
        <v>1780</v>
      </c>
      <c r="F455" s="1" t="s">
        <v>1781</v>
      </c>
      <c r="G455" s="1" t="s">
        <v>54</v>
      </c>
      <c r="H455" s="1"/>
      <c r="I455" s="1" t="s">
        <v>1782</v>
      </c>
      <c r="J455" s="12" t="s">
        <v>848</v>
      </c>
      <c r="K455" s="1" t="s">
        <v>843</v>
      </c>
      <c r="L455" s="1">
        <v>92.364999999999995</v>
      </c>
      <c r="M455" s="1">
        <v>1.9353130622126999</v>
      </c>
      <c r="N455" s="1">
        <v>-0.87256050109863303</v>
      </c>
      <c r="O455" s="1">
        <v>-1.2266206741332999</v>
      </c>
      <c r="P455" s="1">
        <v>-1.32565021514893</v>
      </c>
      <c r="Q455" s="1">
        <v>-1.48306560516357</v>
      </c>
      <c r="R455" s="1">
        <v>-1.92946624755859</v>
      </c>
      <c r="S455" s="1">
        <v>-2.2739686965942401</v>
      </c>
      <c r="T455" s="1">
        <v>-2.3640384674072301</v>
      </c>
      <c r="U455" s="1">
        <v>-1.95564460754395</v>
      </c>
      <c r="V455" s="1">
        <v>-2.8613929748535201</v>
      </c>
    </row>
    <row r="456" spans="1:22" x14ac:dyDescent="0.25">
      <c r="A456" s="1">
        <v>883</v>
      </c>
      <c r="B456" s="1" t="s">
        <v>371</v>
      </c>
      <c r="C456" s="1" t="s">
        <v>370</v>
      </c>
      <c r="D456" s="1" t="s">
        <v>1521</v>
      </c>
      <c r="E456" s="1" t="s">
        <v>1519</v>
      </c>
      <c r="F456" s="1"/>
      <c r="G456" s="1"/>
      <c r="H456" s="1"/>
      <c r="I456" s="1" t="s">
        <v>1636</v>
      </c>
      <c r="J456" s="12" t="s">
        <v>848</v>
      </c>
      <c r="K456" s="1" t="s">
        <v>843</v>
      </c>
      <c r="L456" s="1">
        <v>50.000999999999998</v>
      </c>
      <c r="M456" s="1">
        <v>2.0224624332633798</v>
      </c>
      <c r="N456" s="1">
        <v>-0.87033939361572299</v>
      </c>
      <c r="O456" s="1">
        <v>0.36802577972412098</v>
      </c>
      <c r="P456" s="1">
        <v>0.57301616668701205</v>
      </c>
      <c r="Q456" s="1">
        <v>0.31846141815185502</v>
      </c>
      <c r="R456" s="1">
        <v>0.62098693847656306</v>
      </c>
      <c r="S456" s="1">
        <v>-1.0461225509643599</v>
      </c>
      <c r="T456" s="1">
        <v>-0.15658378601074199</v>
      </c>
      <c r="U456" s="1">
        <v>-9.4842910766601604E-2</v>
      </c>
      <c r="V456" s="1">
        <v>-0.30331802368164101</v>
      </c>
    </row>
    <row r="457" spans="1:22" x14ac:dyDescent="0.25">
      <c r="A457" s="1">
        <v>567</v>
      </c>
      <c r="B457" s="1" t="s">
        <v>252</v>
      </c>
      <c r="C457" s="1" t="s">
        <v>251</v>
      </c>
      <c r="D457" s="1" t="s">
        <v>1739</v>
      </c>
      <c r="E457" s="1" t="s">
        <v>1740</v>
      </c>
      <c r="F457" s="1" t="s">
        <v>1741</v>
      </c>
      <c r="G457" s="1"/>
      <c r="H457" s="1" t="s">
        <v>1063</v>
      </c>
      <c r="I457" s="1" t="s">
        <v>1742</v>
      </c>
      <c r="J457" s="12" t="s">
        <v>848</v>
      </c>
      <c r="K457" s="1" t="s">
        <v>843</v>
      </c>
      <c r="L457" s="1">
        <v>61.514000000000003</v>
      </c>
      <c r="M457" s="1">
        <v>2.8229380723285602</v>
      </c>
      <c r="N457" s="1">
        <v>-0.86801242828369096</v>
      </c>
      <c r="O457" s="1">
        <v>2.2517786026000999</v>
      </c>
      <c r="P457" s="1">
        <v>2.4454030990600599</v>
      </c>
      <c r="Q457" s="1">
        <v>2.0942716598510698</v>
      </c>
      <c r="R457" s="1">
        <v>2.5117969512939502</v>
      </c>
      <c r="S457" s="1">
        <v>1.16191577911377</v>
      </c>
      <c r="T457" s="1">
        <v>1.5184745788574201</v>
      </c>
      <c r="U457" s="1">
        <v>1.7639846801757799</v>
      </c>
      <c r="V457" s="1">
        <v>1.3868255615234399</v>
      </c>
    </row>
    <row r="458" spans="1:22" x14ac:dyDescent="0.25">
      <c r="A458" s="1">
        <v>592</v>
      </c>
      <c r="B458" s="1" t="s">
        <v>19</v>
      </c>
      <c r="C458" s="1" t="s">
        <v>17</v>
      </c>
      <c r="D458" s="1" t="s">
        <v>18</v>
      </c>
      <c r="E458" s="1" t="s">
        <v>14</v>
      </c>
      <c r="F458" s="1" t="s">
        <v>15</v>
      </c>
      <c r="G458" s="1"/>
      <c r="H458" s="1" t="s">
        <v>16</v>
      </c>
      <c r="I458" s="1" t="s">
        <v>863</v>
      </c>
      <c r="J458" s="12" t="s">
        <v>848</v>
      </c>
      <c r="K458" s="1" t="s">
        <v>843</v>
      </c>
      <c r="L458" s="1">
        <v>61.075000000000003</v>
      </c>
      <c r="M458" s="1">
        <v>1.9887791668765999</v>
      </c>
      <c r="N458" s="1">
        <v>-0.86005449295043901</v>
      </c>
      <c r="O458" s="1">
        <v>-0.28779125213623002</v>
      </c>
      <c r="P458" s="1">
        <v>-0.21984958648681599</v>
      </c>
      <c r="Q458" s="1">
        <v>-0.34473133087158198</v>
      </c>
      <c r="R458" s="1">
        <v>6.8418502807617201E-2</v>
      </c>
      <c r="S458" s="1">
        <v>-1.63248538970947</v>
      </c>
      <c r="T458" s="1">
        <v>-0.88622283935546897</v>
      </c>
      <c r="U458" s="1">
        <v>-0.61969184875488303</v>
      </c>
      <c r="V458" s="1">
        <v>-1.08577156066895</v>
      </c>
    </row>
    <row r="459" spans="1:22" x14ac:dyDescent="0.25">
      <c r="A459" s="1">
        <v>847</v>
      </c>
      <c r="B459" s="1" t="s">
        <v>347</v>
      </c>
      <c r="C459" s="1" t="s">
        <v>346</v>
      </c>
      <c r="D459" s="1" t="s">
        <v>1508</v>
      </c>
      <c r="E459" s="1" t="s">
        <v>1008</v>
      </c>
      <c r="F459" s="1" t="s">
        <v>1506</v>
      </c>
      <c r="G459" s="1"/>
      <c r="H459" s="1" t="s">
        <v>1507</v>
      </c>
      <c r="I459" s="1" t="s">
        <v>1632</v>
      </c>
      <c r="J459" s="12" t="s">
        <v>848</v>
      </c>
      <c r="K459" s="1" t="s">
        <v>843</v>
      </c>
      <c r="L459" s="1">
        <v>38.972000000000001</v>
      </c>
      <c r="M459" s="1">
        <v>4.77072643050455</v>
      </c>
      <c r="N459" s="1">
        <v>-0.85800647735595703</v>
      </c>
      <c r="O459" s="1">
        <v>6.3762559890747097</v>
      </c>
      <c r="P459" s="1">
        <v>6.3124322891235396</v>
      </c>
      <c r="Q459" s="1">
        <v>6.4182233810424796</v>
      </c>
      <c r="R459" s="1">
        <v>6.3437690734863299</v>
      </c>
      <c r="S459" s="1">
        <v>5.5415697097778303</v>
      </c>
      <c r="T459" s="1">
        <v>5.4387950897216797</v>
      </c>
      <c r="U459" s="1">
        <v>5.6697635650634801</v>
      </c>
      <c r="V459" s="1">
        <v>5.3685264587402299</v>
      </c>
    </row>
    <row r="460" spans="1:22" x14ac:dyDescent="0.25">
      <c r="A460" s="1">
        <v>731</v>
      </c>
      <c r="B460" s="1" t="s">
        <v>307</v>
      </c>
      <c r="C460" s="1" t="s">
        <v>306</v>
      </c>
      <c r="D460" s="1" t="s">
        <v>2219</v>
      </c>
      <c r="E460" s="1"/>
      <c r="F460" s="1" t="s">
        <v>2220</v>
      </c>
      <c r="G460" s="1"/>
      <c r="H460" s="1" t="s">
        <v>1419</v>
      </c>
      <c r="I460" s="1" t="s">
        <v>2221</v>
      </c>
      <c r="J460" s="12" t="s">
        <v>848</v>
      </c>
      <c r="K460" s="1" t="s">
        <v>843</v>
      </c>
      <c r="L460" s="1">
        <v>87.540999999999997</v>
      </c>
      <c r="M460" s="1">
        <v>1.31477018091762</v>
      </c>
      <c r="N460" s="1">
        <v>-0.855244159698486</v>
      </c>
      <c r="O460" s="1">
        <v>1.34668064117432</v>
      </c>
      <c r="P460" s="1">
        <v>1.5445528030395499</v>
      </c>
      <c r="Q460" s="1">
        <v>1.29357814788818</v>
      </c>
      <c r="R460" s="1">
        <v>1.87912178039551</v>
      </c>
      <c r="S460" s="1">
        <v>0.181330680847168</v>
      </c>
      <c r="T460" s="1">
        <v>0.60827445983886697</v>
      </c>
      <c r="U460" s="1">
        <v>1.5799694061279299</v>
      </c>
      <c r="V460" s="1">
        <v>0.27338218688964799</v>
      </c>
    </row>
    <row r="461" spans="1:22" x14ac:dyDescent="0.25">
      <c r="A461" s="1">
        <v>593</v>
      </c>
      <c r="B461" s="1" t="s">
        <v>266</v>
      </c>
      <c r="C461" s="1" t="s">
        <v>265</v>
      </c>
      <c r="D461" s="1" t="s">
        <v>2100</v>
      </c>
      <c r="E461" s="1" t="s">
        <v>2101</v>
      </c>
      <c r="F461" s="1" t="s">
        <v>2102</v>
      </c>
      <c r="G461" s="1" t="s">
        <v>26</v>
      </c>
      <c r="H461" s="1" t="s">
        <v>1475</v>
      </c>
      <c r="I461" s="1" t="s">
        <v>2103</v>
      </c>
      <c r="J461" s="12" t="s">
        <v>848</v>
      </c>
      <c r="K461" s="1" t="s">
        <v>843</v>
      </c>
      <c r="L461" s="1">
        <v>87.887</v>
      </c>
      <c r="M461" s="1">
        <v>2.1583278787903102</v>
      </c>
      <c r="N461" s="1">
        <v>-0.85351181030273404</v>
      </c>
      <c r="O461" s="1">
        <v>2.9685697555542001</v>
      </c>
      <c r="P461" s="1">
        <v>3.0842657089233398</v>
      </c>
      <c r="Q461" s="1">
        <v>2.8712205886840798</v>
      </c>
      <c r="R461" s="1">
        <v>3.3415508270263699</v>
      </c>
      <c r="S461" s="1">
        <v>1.9291639328002901</v>
      </c>
      <c r="T461" s="1">
        <v>2.16118240356445</v>
      </c>
      <c r="U461" s="1">
        <v>2.7529926300048801</v>
      </c>
      <c r="V461" s="1">
        <v>2.0082206726074201</v>
      </c>
    </row>
    <row r="462" spans="1:22" x14ac:dyDescent="0.25">
      <c r="A462" s="1">
        <v>479</v>
      </c>
      <c r="B462" s="1" t="s">
        <v>1466</v>
      </c>
      <c r="C462" s="1" t="s">
        <v>1464</v>
      </c>
      <c r="D462" s="1" t="s">
        <v>1465</v>
      </c>
      <c r="E462" s="1"/>
      <c r="F462" s="1"/>
      <c r="G462" s="1" t="s">
        <v>23</v>
      </c>
      <c r="H462" s="1"/>
      <c r="I462" s="1" t="s">
        <v>1618</v>
      </c>
      <c r="J462" s="12" t="s">
        <v>848</v>
      </c>
      <c r="K462" s="1" t="s">
        <v>843</v>
      </c>
      <c r="L462" s="1">
        <v>19.068000000000001</v>
      </c>
      <c r="M462" s="1">
        <v>2.7041426521231702</v>
      </c>
      <c r="N462" s="1">
        <v>-0.85318398475646995</v>
      </c>
      <c r="O462" s="1">
        <v>-2.2710199356079102</v>
      </c>
      <c r="P462" s="1">
        <v>-2.2581605911254901</v>
      </c>
      <c r="Q462" s="1">
        <v>-2.1348466873168901</v>
      </c>
      <c r="R462" s="1">
        <v>-2.2729454040527299</v>
      </c>
      <c r="S462" s="1" t="s">
        <v>96</v>
      </c>
      <c r="T462" s="1">
        <v>-3.2962551116943399</v>
      </c>
      <c r="U462" s="1">
        <v>-2.7594432830810498</v>
      </c>
      <c r="V462" s="1">
        <v>-3.20658302307129</v>
      </c>
    </row>
    <row r="463" spans="1:22" x14ac:dyDescent="0.25">
      <c r="A463" s="1">
        <v>429</v>
      </c>
      <c r="B463" s="1" t="s">
        <v>208</v>
      </c>
      <c r="C463" s="1" t="s">
        <v>207</v>
      </c>
      <c r="D463" s="1" t="s">
        <v>2028</v>
      </c>
      <c r="E463" s="1" t="s">
        <v>8</v>
      </c>
      <c r="F463" s="1" t="s">
        <v>1474</v>
      </c>
      <c r="G463" s="1"/>
      <c r="H463" s="1" t="s">
        <v>1475</v>
      </c>
      <c r="I463" s="1" t="s">
        <v>2029</v>
      </c>
      <c r="J463" s="12" t="s">
        <v>848</v>
      </c>
      <c r="K463" s="1" t="s">
        <v>843</v>
      </c>
      <c r="L463" s="1">
        <v>51.47</v>
      </c>
      <c r="M463" s="1">
        <v>3.1700317346416602</v>
      </c>
      <c r="N463" s="1">
        <v>-0.85099411010742199</v>
      </c>
      <c r="O463" s="1">
        <v>2.6460142135620099</v>
      </c>
      <c r="P463" s="1">
        <v>2.8182535171508798</v>
      </c>
      <c r="Q463" s="1">
        <v>2.6238679885864298</v>
      </c>
      <c r="R463" s="1">
        <v>2.8428974151611301</v>
      </c>
      <c r="S463" s="1">
        <v>1.7090082168579099</v>
      </c>
      <c r="T463" s="1">
        <v>1.94547843933105</v>
      </c>
      <c r="U463" s="1">
        <v>2.1935501098632799</v>
      </c>
      <c r="V463" s="1">
        <v>1.6790199279785201</v>
      </c>
    </row>
    <row r="464" spans="1:22" x14ac:dyDescent="0.25">
      <c r="A464" s="1">
        <v>970</v>
      </c>
      <c r="B464" s="1" t="s">
        <v>399</v>
      </c>
      <c r="C464" s="1" t="s">
        <v>398</v>
      </c>
      <c r="D464" s="1" t="s">
        <v>2378</v>
      </c>
      <c r="E464" s="1"/>
      <c r="F464" s="1"/>
      <c r="G464" s="1"/>
      <c r="H464" s="1"/>
      <c r="I464" s="1"/>
      <c r="J464" s="12" t="s">
        <v>848</v>
      </c>
      <c r="K464" s="1" t="s">
        <v>843</v>
      </c>
      <c r="L464" s="1">
        <v>41.429000000000002</v>
      </c>
      <c r="M464" s="1">
        <v>2.5190935330841899</v>
      </c>
      <c r="N464" s="1">
        <v>-0.83246564865112305</v>
      </c>
      <c r="O464" s="1">
        <v>-0.97587680816650402</v>
      </c>
      <c r="P464" s="1">
        <v>-0.41301822662353499</v>
      </c>
      <c r="Q464" s="1">
        <v>-0.73475551605224598</v>
      </c>
      <c r="R464" s="1">
        <v>-0.71500205993652299</v>
      </c>
      <c r="S464" s="1">
        <v>-1.85328388214111</v>
      </c>
      <c r="T464" s="1">
        <v>-1.3542652130127</v>
      </c>
      <c r="U464" s="1">
        <v>-1.30307388305664</v>
      </c>
      <c r="V464" s="1">
        <v>-1.65789222717285</v>
      </c>
    </row>
    <row r="465" spans="1:22" x14ac:dyDescent="0.25">
      <c r="A465" s="1">
        <v>533</v>
      </c>
      <c r="B465" s="1" t="s">
        <v>240</v>
      </c>
      <c r="C465" s="1" t="s">
        <v>239</v>
      </c>
      <c r="D465" s="1" t="s">
        <v>1470</v>
      </c>
      <c r="E465" s="1" t="s">
        <v>1034</v>
      </c>
      <c r="F465" s="1" t="s">
        <v>1468</v>
      </c>
      <c r="G465" s="1"/>
      <c r="H465" s="1" t="s">
        <v>1469</v>
      </c>
      <c r="I465" s="1" t="s">
        <v>1619</v>
      </c>
      <c r="J465" s="12" t="s">
        <v>848</v>
      </c>
      <c r="K465" s="1" t="s">
        <v>843</v>
      </c>
      <c r="L465" s="1">
        <v>24.971</v>
      </c>
      <c r="M465" s="1">
        <v>4.3818241144542398</v>
      </c>
      <c r="N465" s="1">
        <v>-0.825961112976074</v>
      </c>
      <c r="O465" s="1">
        <v>3.9351568222045898</v>
      </c>
      <c r="P465" s="1">
        <v>4.0686101913452104</v>
      </c>
      <c r="Q465" s="1">
        <v>4.1269254684448198</v>
      </c>
      <c r="R465" s="1">
        <v>4.0897750854492196</v>
      </c>
      <c r="S465" s="1">
        <v>3.2452478408813499</v>
      </c>
      <c r="T465" s="1">
        <v>3.2840404510497998</v>
      </c>
      <c r="U465" s="1">
        <v>3.34556007385254</v>
      </c>
      <c r="V465" s="1">
        <v>3.0417747497558598</v>
      </c>
    </row>
    <row r="466" spans="1:22" x14ac:dyDescent="0.25">
      <c r="A466" s="1">
        <v>802</v>
      </c>
      <c r="B466" s="1" t="s">
        <v>327</v>
      </c>
      <c r="C466" s="1" t="s">
        <v>326</v>
      </c>
      <c r="D466" s="1" t="s">
        <v>1501</v>
      </c>
      <c r="E466" s="1"/>
      <c r="F466" s="1" t="s">
        <v>1197</v>
      </c>
      <c r="G466" s="1"/>
      <c r="H466" s="1"/>
      <c r="I466" s="1" t="s">
        <v>1199</v>
      </c>
      <c r="J466" s="12" t="s">
        <v>848</v>
      </c>
      <c r="K466" s="1" t="s">
        <v>843</v>
      </c>
      <c r="L466" s="1">
        <v>35.183</v>
      </c>
      <c r="M466" s="1">
        <v>2.0340806109778899</v>
      </c>
      <c r="N466" s="1">
        <v>-0.82390395800272598</v>
      </c>
      <c r="O466" s="1">
        <v>-0.404421806335449</v>
      </c>
      <c r="P466" s="1">
        <v>-0.209362983703613</v>
      </c>
      <c r="Q466" s="1">
        <v>-0.31296443939209001</v>
      </c>
      <c r="R466" s="1">
        <v>-0.104503631591797</v>
      </c>
      <c r="S466" s="1" t="s">
        <v>96</v>
      </c>
      <c r="T466" s="1">
        <v>-1.19827461242676</v>
      </c>
      <c r="U466" s="1">
        <v>-0.65375137329101596</v>
      </c>
      <c r="V466" s="1">
        <v>-1.3931255340576201</v>
      </c>
    </row>
    <row r="467" spans="1:22" x14ac:dyDescent="0.25">
      <c r="A467" s="1">
        <v>1883</v>
      </c>
      <c r="B467" s="1" t="s">
        <v>713</v>
      </c>
      <c r="C467" s="1" t="s">
        <v>712</v>
      </c>
      <c r="D467" s="1" t="s">
        <v>1324</v>
      </c>
      <c r="E467" s="1" t="s">
        <v>1320</v>
      </c>
      <c r="F467" s="1" t="s">
        <v>1321</v>
      </c>
      <c r="G467" s="1"/>
      <c r="H467" s="1" t="s">
        <v>1322</v>
      </c>
      <c r="I467" s="1" t="s">
        <v>1323</v>
      </c>
      <c r="J467" s="12" t="s">
        <v>848</v>
      </c>
      <c r="K467" s="1" t="s">
        <v>843</v>
      </c>
      <c r="L467" s="1">
        <v>79.209000000000003</v>
      </c>
      <c r="M467" s="1">
        <v>1.9802617463774199</v>
      </c>
      <c r="N467" s="1">
        <v>-0.819255352020264</v>
      </c>
      <c r="O467" s="1">
        <v>1.63432598114014</v>
      </c>
      <c r="P467" s="1">
        <v>1.58055400848389</v>
      </c>
      <c r="Q467" s="1">
        <v>1.36473941802979</v>
      </c>
      <c r="R467" s="1">
        <v>1.7149505615234399</v>
      </c>
      <c r="S467" s="1">
        <v>0.464474678039551</v>
      </c>
      <c r="T467" s="1">
        <v>0.79428482055664096</v>
      </c>
      <c r="U467" s="1">
        <v>1.33438301086426</v>
      </c>
      <c r="V467" s="1">
        <v>0.42440605163574202</v>
      </c>
    </row>
    <row r="468" spans="1:22" x14ac:dyDescent="0.25">
      <c r="A468" s="1">
        <v>661</v>
      </c>
      <c r="B468" s="1" t="s">
        <v>2146</v>
      </c>
      <c r="C468" s="1" t="s">
        <v>2144</v>
      </c>
      <c r="D468" s="1" t="s">
        <v>2145</v>
      </c>
      <c r="E468" s="1" t="s">
        <v>14</v>
      </c>
      <c r="F468" s="1" t="s">
        <v>2147</v>
      </c>
      <c r="G468" s="1" t="s">
        <v>26</v>
      </c>
      <c r="H468" s="1" t="s">
        <v>2148</v>
      </c>
      <c r="I468" s="1" t="s">
        <v>2149</v>
      </c>
      <c r="J468" s="12" t="s">
        <v>848</v>
      </c>
      <c r="K468" s="1" t="s">
        <v>843</v>
      </c>
      <c r="L468" s="1">
        <v>60.497999999999998</v>
      </c>
      <c r="M468" s="1">
        <v>1.70591053829575</v>
      </c>
      <c r="N468" s="1">
        <v>-0.814540942509969</v>
      </c>
      <c r="O468" s="1">
        <v>-1.5546083450317401</v>
      </c>
      <c r="P468" s="1">
        <v>-1.1451883316039999</v>
      </c>
      <c r="Q468" s="1">
        <v>-1.5212316513061499</v>
      </c>
      <c r="R468" s="1">
        <v>-0.91650009155273404</v>
      </c>
      <c r="S468" s="1">
        <v>-2.2710161209106401</v>
      </c>
      <c r="T468" s="1">
        <v>-2.30412673950195</v>
      </c>
      <c r="U468" s="1">
        <v>-1.7216262817382799</v>
      </c>
      <c r="V468" s="1" t="s">
        <v>96</v>
      </c>
    </row>
    <row r="469" spans="1:22" x14ac:dyDescent="0.25">
      <c r="A469" s="1">
        <v>591</v>
      </c>
      <c r="B469" s="1" t="s">
        <v>264</v>
      </c>
      <c r="C469" s="1" t="s">
        <v>263</v>
      </c>
      <c r="D469" s="1" t="s">
        <v>2095</v>
      </c>
      <c r="E469" s="1" t="s">
        <v>2096</v>
      </c>
      <c r="F469" s="1" t="s">
        <v>2097</v>
      </c>
      <c r="G469" s="1"/>
      <c r="H469" s="1" t="s">
        <v>2098</v>
      </c>
      <c r="I469" s="1" t="s">
        <v>2099</v>
      </c>
      <c r="J469" s="12" t="s">
        <v>848</v>
      </c>
      <c r="K469" s="1" t="s">
        <v>843</v>
      </c>
      <c r="L469" s="1">
        <v>32.061</v>
      </c>
      <c r="M469" s="1">
        <v>1.60995107557601</v>
      </c>
      <c r="N469" s="1">
        <v>-0.81067808469136504</v>
      </c>
      <c r="O469" s="1">
        <v>-1.34524250030518</v>
      </c>
      <c r="P469" s="1">
        <v>-0.96251010894775402</v>
      </c>
      <c r="Q469" s="1">
        <v>-1.23246097564697</v>
      </c>
      <c r="R469" s="1">
        <v>-0.69313812255859397</v>
      </c>
      <c r="S469" s="1" t="s">
        <v>96</v>
      </c>
      <c r="T469" s="1">
        <v>-1.9187660217285201</v>
      </c>
      <c r="U469" s="1">
        <v>-1.45794105529785</v>
      </c>
      <c r="V469" s="1">
        <v>-2.2303409576415998</v>
      </c>
    </row>
    <row r="470" spans="1:22" x14ac:dyDescent="0.25">
      <c r="A470" s="1">
        <v>1838</v>
      </c>
      <c r="B470" s="1" t="s">
        <v>693</v>
      </c>
      <c r="C470" s="1" t="s">
        <v>692</v>
      </c>
      <c r="D470" s="1" t="s">
        <v>1585</v>
      </c>
      <c r="E470" s="1"/>
      <c r="F470" s="1" t="s">
        <v>1093</v>
      </c>
      <c r="G470" s="1"/>
      <c r="H470" s="1" t="s">
        <v>1201</v>
      </c>
      <c r="I470" s="1" t="s">
        <v>1652</v>
      </c>
      <c r="J470" s="12" t="s">
        <v>848</v>
      </c>
      <c r="K470" s="1" t="s">
        <v>843</v>
      </c>
      <c r="L470" s="1">
        <v>23.273</v>
      </c>
      <c r="M470" s="1">
        <v>2.9144781997429199</v>
      </c>
      <c r="N470" s="1">
        <v>-0.81004381179809604</v>
      </c>
      <c r="O470" s="1">
        <v>-2.3457956314086901</v>
      </c>
      <c r="P470" s="1">
        <v>-2.3747472763061501</v>
      </c>
      <c r="Q470" s="1">
        <v>-1.99530506134033</v>
      </c>
      <c r="R470" s="1">
        <v>-2.1568222045898402</v>
      </c>
      <c r="S470" s="1">
        <v>-3.1466722488403298</v>
      </c>
      <c r="T470" s="1">
        <v>-2.97701072692871</v>
      </c>
      <c r="U470" s="1">
        <v>-2.7435760498046902</v>
      </c>
      <c r="V470" s="1">
        <v>-3.2455863952636701</v>
      </c>
    </row>
    <row r="471" spans="1:22" x14ac:dyDescent="0.25">
      <c r="A471" s="1">
        <v>417</v>
      </c>
      <c r="B471" s="1" t="s">
        <v>204</v>
      </c>
      <c r="C471" s="1" t="s">
        <v>203</v>
      </c>
      <c r="D471" s="1" t="s">
        <v>1461</v>
      </c>
      <c r="E471" s="1"/>
      <c r="F471" s="1" t="s">
        <v>1458</v>
      </c>
      <c r="G471" s="1" t="s">
        <v>1459</v>
      </c>
      <c r="H471" s="1" t="s">
        <v>1460</v>
      </c>
      <c r="I471" s="1" t="s">
        <v>1616</v>
      </c>
      <c r="J471" s="12" t="s">
        <v>848</v>
      </c>
      <c r="K471" s="1" t="s">
        <v>843</v>
      </c>
      <c r="L471" s="1">
        <v>35.067999999999998</v>
      </c>
      <c r="M471" s="1">
        <v>2.9869769138811999</v>
      </c>
      <c r="N471" s="1">
        <v>-0.80306625366210904</v>
      </c>
      <c r="O471" s="1">
        <v>1.9844999313354501</v>
      </c>
      <c r="P471" s="1">
        <v>2.2343587875366202</v>
      </c>
      <c r="Q471" s="1">
        <v>1.9932050704956099</v>
      </c>
      <c r="R471" s="1">
        <v>2.4059925079345699</v>
      </c>
      <c r="S471" s="1">
        <v>1.2730684280395499</v>
      </c>
      <c r="T471" s="1">
        <v>1.27865982055664</v>
      </c>
      <c r="U471" s="1">
        <v>1.6181545257568399</v>
      </c>
      <c r="V471" s="1">
        <v>1.2359085083007799</v>
      </c>
    </row>
    <row r="472" spans="1:22" x14ac:dyDescent="0.25">
      <c r="A472" s="1">
        <v>1767</v>
      </c>
      <c r="B472" s="1" t="s">
        <v>669</v>
      </c>
      <c r="C472" s="1" t="s">
        <v>668</v>
      </c>
      <c r="D472" s="1" t="s">
        <v>2627</v>
      </c>
      <c r="E472" s="1"/>
      <c r="F472" s="1" t="s">
        <v>2628</v>
      </c>
      <c r="G472" s="1" t="s">
        <v>26</v>
      </c>
      <c r="H472" s="1"/>
      <c r="I472" s="1" t="s">
        <v>2629</v>
      </c>
      <c r="J472" s="12" t="s">
        <v>848</v>
      </c>
      <c r="K472" s="1" t="s">
        <v>843</v>
      </c>
      <c r="L472" s="1">
        <v>78.326999999999998</v>
      </c>
      <c r="M472" s="1">
        <v>2.2045804061277199</v>
      </c>
      <c r="N472" s="1">
        <v>-0.79920864105224598</v>
      </c>
      <c r="O472" s="1">
        <v>2.7847108840942401</v>
      </c>
      <c r="P472" s="1">
        <v>2.9345178604125999</v>
      </c>
      <c r="Q472" s="1">
        <v>2.7504796981811501</v>
      </c>
      <c r="R472" s="1">
        <v>3.1295127868652299</v>
      </c>
      <c r="S472" s="1">
        <v>1.8617849349975599</v>
      </c>
      <c r="T472" s="1">
        <v>2.1195449829101598</v>
      </c>
      <c r="U472" s="1">
        <v>2.5855808258056601</v>
      </c>
      <c r="V472" s="1">
        <v>1.83547592163086</v>
      </c>
    </row>
    <row r="473" spans="1:22" x14ac:dyDescent="0.25">
      <c r="A473" s="1">
        <v>1722</v>
      </c>
      <c r="B473" s="1" t="s">
        <v>646</v>
      </c>
      <c r="C473" s="1" t="s">
        <v>645</v>
      </c>
      <c r="D473" s="1" t="s">
        <v>1289</v>
      </c>
      <c r="E473" s="1"/>
      <c r="F473" s="1"/>
      <c r="G473" s="1"/>
      <c r="H473" s="1"/>
      <c r="I473" s="1"/>
      <c r="J473" s="12" t="s">
        <v>848</v>
      </c>
      <c r="K473" s="1" t="s">
        <v>843</v>
      </c>
      <c r="L473" s="1">
        <v>15.045</v>
      </c>
      <c r="M473" s="1">
        <v>2.9383382131779698</v>
      </c>
      <c r="N473" s="1">
        <v>-0.79556083679199197</v>
      </c>
      <c r="O473" s="1">
        <v>-0.69497776031494096</v>
      </c>
      <c r="P473" s="1">
        <v>-0.80844593048095703</v>
      </c>
      <c r="Q473" s="1">
        <v>-0.64239978790283203</v>
      </c>
      <c r="R473" s="1">
        <v>-0.91240310668945301</v>
      </c>
      <c r="S473" s="1">
        <v>-1.8584680557251001</v>
      </c>
      <c r="T473" s="1">
        <v>-1.2706832885742201</v>
      </c>
      <c r="U473" s="1">
        <v>-1.6245193481445299</v>
      </c>
      <c r="V473" s="1">
        <v>-1.4867992401123</v>
      </c>
    </row>
    <row r="474" spans="1:22" x14ac:dyDescent="0.25">
      <c r="A474" s="1">
        <v>1765</v>
      </c>
      <c r="B474" s="1" t="s">
        <v>665</v>
      </c>
      <c r="C474" s="1" t="s">
        <v>664</v>
      </c>
      <c r="D474" s="1" t="s">
        <v>2623</v>
      </c>
      <c r="E474" s="1"/>
      <c r="F474" s="1" t="s">
        <v>2624</v>
      </c>
      <c r="G474" s="1"/>
      <c r="H474" s="1" t="s">
        <v>1460</v>
      </c>
      <c r="I474" s="1" t="s">
        <v>2625</v>
      </c>
      <c r="J474" s="12" t="s">
        <v>848</v>
      </c>
      <c r="K474" s="1" t="s">
        <v>843</v>
      </c>
      <c r="L474" s="1">
        <v>97.978999999999999</v>
      </c>
      <c r="M474" s="1">
        <v>2.5935768938964698</v>
      </c>
      <c r="N474" s="1">
        <v>-0.78622531890869096</v>
      </c>
      <c r="O474" s="1">
        <v>1.3274221420288099</v>
      </c>
      <c r="P474" s="1">
        <v>1.61529064178467</v>
      </c>
      <c r="Q474" s="1">
        <v>1.30891132354736</v>
      </c>
      <c r="R474" s="1">
        <v>1.68459892272949</v>
      </c>
      <c r="S474" s="1">
        <v>0.43251705169677701</v>
      </c>
      <c r="T474" s="1">
        <v>0.76264953613281306</v>
      </c>
      <c r="U474" s="1">
        <v>1.01491355895996</v>
      </c>
      <c r="V474" s="1">
        <v>0.58124160766601596</v>
      </c>
    </row>
    <row r="475" spans="1:22" x14ac:dyDescent="0.25">
      <c r="A475" s="1">
        <v>1884</v>
      </c>
      <c r="B475" s="1" t="s">
        <v>715</v>
      </c>
      <c r="C475" s="1" t="s">
        <v>714</v>
      </c>
      <c r="D475" s="1" t="s">
        <v>2663</v>
      </c>
      <c r="E475" s="1"/>
      <c r="F475" s="1"/>
      <c r="G475" s="1"/>
      <c r="H475" s="1"/>
      <c r="I475" s="1" t="s">
        <v>1285</v>
      </c>
      <c r="J475" s="12" t="s">
        <v>848</v>
      </c>
      <c r="K475" s="1" t="s">
        <v>843</v>
      </c>
      <c r="L475" s="1">
        <v>31.501000000000001</v>
      </c>
      <c r="M475" s="1">
        <v>3.5799295587373798</v>
      </c>
      <c r="N475" s="1">
        <v>-0.78534889221191395</v>
      </c>
      <c r="O475" s="1">
        <v>0.62996196746826205</v>
      </c>
      <c r="P475" s="1">
        <v>0.45608997344970698</v>
      </c>
      <c r="Q475" s="1">
        <v>0.551211357116699</v>
      </c>
      <c r="R475" s="1">
        <v>0.48601150512695301</v>
      </c>
      <c r="S475" s="1">
        <v>-0.52963161468505904</v>
      </c>
      <c r="T475" s="1">
        <v>-0.2205810546875</v>
      </c>
      <c r="U475" s="1">
        <v>-9.4207763671875E-2</v>
      </c>
      <c r="V475" s="1">
        <v>-0.17370033264160201</v>
      </c>
    </row>
    <row r="476" spans="1:22" x14ac:dyDescent="0.25">
      <c r="A476" s="1">
        <v>234</v>
      </c>
      <c r="B476" s="1" t="s">
        <v>140</v>
      </c>
      <c r="C476" s="1" t="s">
        <v>139</v>
      </c>
      <c r="D476" s="1" t="s">
        <v>1925</v>
      </c>
      <c r="E476" s="1"/>
      <c r="F476" s="1"/>
      <c r="G476" s="1"/>
      <c r="H476" s="1"/>
      <c r="I476" s="1" t="s">
        <v>1926</v>
      </c>
      <c r="J476" s="12" t="s">
        <v>848</v>
      </c>
      <c r="K476" s="1" t="s">
        <v>843</v>
      </c>
      <c r="L476" s="1">
        <v>45.731000000000002</v>
      </c>
      <c r="M476" s="1">
        <v>1.9778466023966199</v>
      </c>
      <c r="N476" s="1">
        <v>-0.77889442443847701</v>
      </c>
      <c r="O476" s="1">
        <v>-1.26632404327393</v>
      </c>
      <c r="P476" s="1">
        <v>-0.75214099884033203</v>
      </c>
      <c r="Q476" s="1">
        <v>-1.32740497589111</v>
      </c>
      <c r="R476" s="1">
        <v>-0.77827644348144498</v>
      </c>
      <c r="S476" s="1">
        <v>-1.9897108078002901</v>
      </c>
      <c r="T476" s="1">
        <v>-1.6768722534179701</v>
      </c>
      <c r="U476" s="1">
        <v>-1.4655055999755899</v>
      </c>
      <c r="V476" s="1">
        <v>-2.1076354980468799</v>
      </c>
    </row>
    <row r="477" spans="1:22" x14ac:dyDescent="0.25">
      <c r="A477" s="1">
        <v>871</v>
      </c>
      <c r="B477" s="1" t="s">
        <v>359</v>
      </c>
      <c r="C477" s="1" t="s">
        <v>358</v>
      </c>
      <c r="D477" s="1" t="s">
        <v>2317</v>
      </c>
      <c r="E477" s="1" t="s">
        <v>2318</v>
      </c>
      <c r="F477" s="1" t="s">
        <v>2319</v>
      </c>
      <c r="G477" s="1"/>
      <c r="H477" s="1"/>
      <c r="I477" s="1" t="s">
        <v>2320</v>
      </c>
      <c r="J477" s="12" t="s">
        <v>848</v>
      </c>
      <c r="K477" s="1" t="s">
        <v>843</v>
      </c>
      <c r="L477" s="1">
        <v>119.03</v>
      </c>
      <c r="M477" s="1">
        <v>1.9297168033423799</v>
      </c>
      <c r="N477" s="1">
        <v>-0.77858209609985396</v>
      </c>
      <c r="O477" s="1">
        <v>4.0978307723998997</v>
      </c>
      <c r="P477" s="1">
        <v>4.2836790084838903</v>
      </c>
      <c r="Q477" s="1">
        <v>4.1025953292846697</v>
      </c>
      <c r="R477" s="1">
        <v>4.4492988586425799</v>
      </c>
      <c r="S477" s="1">
        <v>3.1431570053100599</v>
      </c>
      <c r="T477" s="1">
        <v>3.4513244628906299</v>
      </c>
      <c r="U477" s="1">
        <v>4.0238590240478498</v>
      </c>
      <c r="V477" s="1">
        <v>3.2007350921630899</v>
      </c>
    </row>
    <row r="478" spans="1:22" x14ac:dyDescent="0.25">
      <c r="A478" s="1">
        <v>1013</v>
      </c>
      <c r="B478" s="1" t="s">
        <v>415</v>
      </c>
      <c r="C478" s="1" t="s">
        <v>414</v>
      </c>
      <c r="D478" s="1" t="s">
        <v>2398</v>
      </c>
      <c r="E478" s="1"/>
      <c r="F478" s="1" t="s">
        <v>1153</v>
      </c>
      <c r="G478" s="1"/>
      <c r="H478" s="1"/>
      <c r="I478" s="1" t="s">
        <v>2399</v>
      </c>
      <c r="J478" s="12" t="s">
        <v>848</v>
      </c>
      <c r="K478" s="1" t="s">
        <v>843</v>
      </c>
      <c r="L478" s="1">
        <v>73.710999999999999</v>
      </c>
      <c r="M478" s="1">
        <v>3.0471009946221499</v>
      </c>
      <c r="N478" s="1">
        <v>-0.77634477615356401</v>
      </c>
      <c r="O478" s="1">
        <v>2.37437915802002</v>
      </c>
      <c r="P478" s="1">
        <v>2.4161691665649401</v>
      </c>
      <c r="Q478" s="1">
        <v>2.3220300674438499</v>
      </c>
      <c r="R478" s="1">
        <v>2.4746437072753902</v>
      </c>
      <c r="S478" s="1">
        <v>1.3855562210082999</v>
      </c>
      <c r="T478" s="1">
        <v>1.6704807281494101</v>
      </c>
      <c r="U478" s="1">
        <v>1.9454402923584</v>
      </c>
      <c r="V478" s="1">
        <v>1.4803657531738299</v>
      </c>
    </row>
    <row r="479" spans="1:22" x14ac:dyDescent="0.25">
      <c r="A479" s="1">
        <v>2010</v>
      </c>
      <c r="B479" s="1" t="s">
        <v>761</v>
      </c>
      <c r="C479" s="1" t="s">
        <v>760</v>
      </c>
      <c r="D479" s="1" t="s">
        <v>2704</v>
      </c>
      <c r="E479" s="1"/>
      <c r="F479" s="1" t="s">
        <v>1181</v>
      </c>
      <c r="G479" s="1"/>
      <c r="H479" s="1"/>
      <c r="I479" s="1" t="s">
        <v>2705</v>
      </c>
      <c r="J479" s="12" t="s">
        <v>848</v>
      </c>
      <c r="K479" s="1" t="s">
        <v>843</v>
      </c>
      <c r="L479" s="1">
        <v>39.935000000000002</v>
      </c>
      <c r="M479" s="1">
        <v>1.3747557947686</v>
      </c>
      <c r="N479" s="1">
        <v>-0.77559280395507801</v>
      </c>
      <c r="O479" s="1">
        <v>-0.69863224029541005</v>
      </c>
      <c r="P479" s="1">
        <v>-0.165331840515137</v>
      </c>
      <c r="Q479" s="1">
        <v>-0.45283031463623002</v>
      </c>
      <c r="R479" s="1">
        <v>-0.28447914123535201</v>
      </c>
      <c r="S479" s="1">
        <v>-1.98151683807373</v>
      </c>
      <c r="T479" s="1">
        <v>-0.88447189331054699</v>
      </c>
      <c r="U479" s="1">
        <v>-0.73954772949218806</v>
      </c>
      <c r="V479" s="1">
        <v>-1.0981082916259799</v>
      </c>
    </row>
    <row r="480" spans="1:22" x14ac:dyDescent="0.25">
      <c r="A480" s="1">
        <v>1762</v>
      </c>
      <c r="B480" s="1" t="s">
        <v>663</v>
      </c>
      <c r="C480" s="1" t="s">
        <v>662</v>
      </c>
      <c r="D480" s="1" t="s">
        <v>1790</v>
      </c>
      <c r="E480" s="1" t="s">
        <v>1791</v>
      </c>
      <c r="F480" s="1" t="s">
        <v>1792</v>
      </c>
      <c r="G480" s="1"/>
      <c r="H480" s="1"/>
      <c r="I480" s="1" t="s">
        <v>1793</v>
      </c>
      <c r="J480" s="12" t="s">
        <v>848</v>
      </c>
      <c r="K480" s="1" t="s">
        <v>843</v>
      </c>
      <c r="L480" s="1">
        <v>44.072000000000003</v>
      </c>
      <c r="M480" s="1">
        <v>3.1395505476466399</v>
      </c>
      <c r="N480" s="1">
        <v>-0.77209901809692405</v>
      </c>
      <c r="O480" s="1">
        <v>0.174817085266113</v>
      </c>
      <c r="P480" s="1">
        <v>0.24791812896728499</v>
      </c>
      <c r="Q480" s="1">
        <v>0.12858486175537101</v>
      </c>
      <c r="R480" s="1">
        <v>0.25735092163085899</v>
      </c>
      <c r="S480" s="1">
        <v>-0.72835445404052701</v>
      </c>
      <c r="T480" s="1">
        <v>-0.543060302734375</v>
      </c>
      <c r="U480" s="1">
        <v>-0.246673583984375</v>
      </c>
      <c r="V480" s="1">
        <v>-0.76163673400878895</v>
      </c>
    </row>
    <row r="481" spans="1:22" x14ac:dyDescent="0.25">
      <c r="A481" s="1">
        <v>804</v>
      </c>
      <c r="B481" s="1" t="s">
        <v>329</v>
      </c>
      <c r="C481" s="1" t="s">
        <v>328</v>
      </c>
      <c r="D481" s="1" t="s">
        <v>1057</v>
      </c>
      <c r="E481" s="1" t="s">
        <v>1053</v>
      </c>
      <c r="F481" s="1" t="s">
        <v>1054</v>
      </c>
      <c r="G481" s="1"/>
      <c r="H481" s="1" t="s">
        <v>1055</v>
      </c>
      <c r="I481" s="1" t="s">
        <v>1056</v>
      </c>
      <c r="J481" s="12" t="s">
        <v>848</v>
      </c>
      <c r="K481" s="1" t="s">
        <v>843</v>
      </c>
      <c r="L481" s="1">
        <v>50.847000000000001</v>
      </c>
      <c r="M481" s="1">
        <v>2.6426719759214898</v>
      </c>
      <c r="N481" s="1">
        <v>-0.77016258239746105</v>
      </c>
      <c r="O481" s="1">
        <v>0.932864189147949</v>
      </c>
      <c r="P481" s="1">
        <v>1.1589822769164999</v>
      </c>
      <c r="Q481" s="1">
        <v>0.98368167877197299</v>
      </c>
      <c r="R481" s="1">
        <v>1.13616371154785</v>
      </c>
      <c r="S481" s="1">
        <v>5.6984901428222698E-2</v>
      </c>
      <c r="T481" s="1">
        <v>0.31155776977539101</v>
      </c>
      <c r="U481" s="1">
        <v>0.67088127136230502</v>
      </c>
      <c r="V481" s="1">
        <v>9.1617584228515597E-2</v>
      </c>
    </row>
    <row r="482" spans="1:22" x14ac:dyDescent="0.25">
      <c r="A482" s="1">
        <v>1906</v>
      </c>
      <c r="B482" s="1" t="s">
        <v>724</v>
      </c>
      <c r="C482" s="1" t="s">
        <v>723</v>
      </c>
      <c r="D482" s="1" t="s">
        <v>2673</v>
      </c>
      <c r="E482" s="1"/>
      <c r="F482" s="1" t="s">
        <v>2674</v>
      </c>
      <c r="G482" s="1"/>
      <c r="H482" s="1" t="s">
        <v>2675</v>
      </c>
      <c r="I482" s="1" t="s">
        <v>2676</v>
      </c>
      <c r="J482" s="12" t="s">
        <v>848</v>
      </c>
      <c r="K482" s="1" t="s">
        <v>843</v>
      </c>
      <c r="L482" s="1">
        <v>49.164000000000001</v>
      </c>
      <c r="M482" s="1">
        <v>3.2353754778807202</v>
      </c>
      <c r="N482" s="1">
        <v>-0.76978015899658203</v>
      </c>
      <c r="O482" s="1">
        <v>1.83531475067139</v>
      </c>
      <c r="P482" s="1">
        <v>1.8768606185913099</v>
      </c>
      <c r="Q482" s="1">
        <v>1.7477502822876001</v>
      </c>
      <c r="R482" s="1">
        <v>1.95717620849609</v>
      </c>
      <c r="S482" s="1">
        <v>1.03135967254639</v>
      </c>
      <c r="T482" s="1">
        <v>1.0206985473632799</v>
      </c>
      <c r="U482" s="1">
        <v>1.3946514129638701</v>
      </c>
      <c r="V482" s="1">
        <v>0.89127159118652299</v>
      </c>
    </row>
    <row r="483" spans="1:22" x14ac:dyDescent="0.25">
      <c r="A483" s="1">
        <v>980</v>
      </c>
      <c r="B483" s="1" t="s">
        <v>401</v>
      </c>
      <c r="C483" s="1" t="s">
        <v>400</v>
      </c>
      <c r="D483" s="1" t="s">
        <v>2386</v>
      </c>
      <c r="E483" s="1"/>
      <c r="F483" s="1"/>
      <c r="G483" s="1"/>
      <c r="H483" s="1"/>
      <c r="I483" s="1" t="s">
        <v>2387</v>
      </c>
      <c r="J483" s="12" t="s">
        <v>848</v>
      </c>
      <c r="K483" s="1" t="s">
        <v>843</v>
      </c>
      <c r="L483" s="1">
        <v>25.007000000000001</v>
      </c>
      <c r="M483" s="1">
        <v>2.71264530302158</v>
      </c>
      <c r="N483" s="1">
        <v>-0.76156139373779297</v>
      </c>
      <c r="O483" s="1">
        <v>-1.2436895370483401</v>
      </c>
      <c r="P483" s="1">
        <v>-0.886202812194824</v>
      </c>
      <c r="Q483" s="1">
        <v>-0.99594020843505904</v>
      </c>
      <c r="R483" s="1">
        <v>-1.00579261779785</v>
      </c>
      <c r="S483" s="1">
        <v>-2.1662855148315399</v>
      </c>
      <c r="T483" s="1">
        <v>-1.6815662384033201</v>
      </c>
      <c r="U483" s="1">
        <v>-1.6860332489013701</v>
      </c>
      <c r="V483" s="1">
        <v>-1.6439857482910201</v>
      </c>
    </row>
    <row r="484" spans="1:22" x14ac:dyDescent="0.25">
      <c r="A484" s="1">
        <v>1697</v>
      </c>
      <c r="B484" s="1" t="s">
        <v>638</v>
      </c>
      <c r="C484" s="1" t="s">
        <v>637</v>
      </c>
      <c r="D484" s="1" t="s">
        <v>2606</v>
      </c>
      <c r="E484" s="1"/>
      <c r="F484" s="1"/>
      <c r="G484" s="1"/>
      <c r="H484" s="1"/>
      <c r="I484" s="1" t="s">
        <v>2607</v>
      </c>
      <c r="J484" s="12" t="s">
        <v>848</v>
      </c>
      <c r="K484" s="1" t="s">
        <v>843</v>
      </c>
      <c r="L484" s="1">
        <v>54.057000000000002</v>
      </c>
      <c r="M484" s="1">
        <v>1.73881273373175</v>
      </c>
      <c r="N484" s="1">
        <v>-0.75592851638793901</v>
      </c>
      <c r="O484" s="1">
        <v>-1.90912914276123</v>
      </c>
      <c r="P484" s="1">
        <v>-2.1600313186645499</v>
      </c>
      <c r="Q484" s="1">
        <v>-1.7377843856811499</v>
      </c>
      <c r="R484" s="1">
        <v>-1.9156799316406301</v>
      </c>
      <c r="S484" s="1">
        <v>-3.1892423629760698</v>
      </c>
      <c r="T484" s="1">
        <v>-2.9089584350585902</v>
      </c>
      <c r="U484" s="1">
        <v>-2.3867988586425799</v>
      </c>
      <c r="V484" s="1">
        <v>-2.2613391876220699</v>
      </c>
    </row>
    <row r="485" spans="1:22" x14ac:dyDescent="0.25">
      <c r="A485" s="1">
        <v>2144</v>
      </c>
      <c r="B485" s="1" t="s">
        <v>811</v>
      </c>
      <c r="C485" s="1" t="s">
        <v>810</v>
      </c>
      <c r="D485" s="1" t="s">
        <v>1601</v>
      </c>
      <c r="E485" s="1"/>
      <c r="F485" s="1"/>
      <c r="G485" s="1"/>
      <c r="H485" s="1"/>
      <c r="I485" s="1" t="s">
        <v>1658</v>
      </c>
      <c r="J485" s="12" t="s">
        <v>848</v>
      </c>
      <c r="K485" s="1" t="s">
        <v>843</v>
      </c>
      <c r="L485" s="1">
        <v>44.369</v>
      </c>
      <c r="M485" s="1">
        <v>2.5366413277842401</v>
      </c>
      <c r="N485" s="1">
        <v>-0.74963951110839799</v>
      </c>
      <c r="O485" s="1">
        <v>-0.55933666229248002</v>
      </c>
      <c r="P485" s="1">
        <v>-0.22254467010498</v>
      </c>
      <c r="Q485" s="1">
        <v>-0.48662662506103499</v>
      </c>
      <c r="R485" s="1">
        <v>-0.18984603881835899</v>
      </c>
      <c r="S485" s="1">
        <v>-1.3057222366332999</v>
      </c>
      <c r="T485" s="1">
        <v>-1.0806694030761701</v>
      </c>
      <c r="U485" s="1">
        <v>-0.77534866333007801</v>
      </c>
      <c r="V485" s="1">
        <v>-1.2951717376709</v>
      </c>
    </row>
    <row r="486" spans="1:22" x14ac:dyDescent="0.25">
      <c r="A486" s="1">
        <v>211</v>
      </c>
      <c r="B486" s="1" t="s">
        <v>126</v>
      </c>
      <c r="C486" s="1" t="s">
        <v>125</v>
      </c>
      <c r="D486" s="1" t="s">
        <v>1897</v>
      </c>
      <c r="E486" s="1" t="s">
        <v>1455</v>
      </c>
      <c r="F486" s="1" t="s">
        <v>1898</v>
      </c>
      <c r="G486" s="1" t="s">
        <v>26</v>
      </c>
      <c r="H486" s="1" t="s">
        <v>903</v>
      </c>
      <c r="I486" s="1" t="s">
        <v>1899</v>
      </c>
      <c r="J486" s="12" t="s">
        <v>848</v>
      </c>
      <c r="K486" s="1" t="s">
        <v>843</v>
      </c>
      <c r="L486" s="1">
        <v>81.831000000000003</v>
      </c>
      <c r="M486" s="1">
        <v>2.13505589686469</v>
      </c>
      <c r="N486" s="1">
        <v>-0.74858665466308605</v>
      </c>
      <c r="O486" s="1">
        <v>3.0803556442260698</v>
      </c>
      <c r="P486" s="1">
        <v>3.3742227554321298</v>
      </c>
      <c r="Q486" s="1">
        <v>3.0622606277465798</v>
      </c>
      <c r="R486" s="1">
        <v>3.5680065155029301</v>
      </c>
      <c r="S486" s="1">
        <v>2.2763299942016602</v>
      </c>
      <c r="T486" s="1">
        <v>2.6056823730468799</v>
      </c>
      <c r="U486" s="1">
        <v>2.8923244476318399</v>
      </c>
      <c r="V486" s="1">
        <v>2.316162109375</v>
      </c>
    </row>
    <row r="487" spans="1:22" x14ac:dyDescent="0.25">
      <c r="A487" s="1">
        <v>900</v>
      </c>
      <c r="B487" s="1" t="s">
        <v>379</v>
      </c>
      <c r="C487" s="1" t="s">
        <v>378</v>
      </c>
      <c r="D487" s="1" t="s">
        <v>1530</v>
      </c>
      <c r="E487" s="1" t="s">
        <v>1527</v>
      </c>
      <c r="F487" s="1" t="s">
        <v>1528</v>
      </c>
      <c r="G487" s="1" t="s">
        <v>26</v>
      </c>
      <c r="H487" s="1" t="s">
        <v>1529</v>
      </c>
      <c r="I487" s="1" t="s">
        <v>1639</v>
      </c>
      <c r="J487" s="12" t="s">
        <v>848</v>
      </c>
      <c r="K487" s="1" t="s">
        <v>843</v>
      </c>
      <c r="L487" s="1">
        <v>36.395000000000003</v>
      </c>
      <c r="M487" s="1">
        <v>4.3190705203354396</v>
      </c>
      <c r="N487" s="1">
        <v>-0.74818801879882801</v>
      </c>
      <c r="O487" s="1">
        <v>1.48490810394287</v>
      </c>
      <c r="P487" s="1">
        <v>1.48878192901611</v>
      </c>
      <c r="Q487" s="1">
        <v>1.45339107513428</v>
      </c>
      <c r="R487" s="1">
        <v>1.63503074645996</v>
      </c>
      <c r="S487" s="1">
        <v>0.69206523895263705</v>
      </c>
      <c r="T487" s="1">
        <v>0.74247741699218806</v>
      </c>
      <c r="U487" s="1">
        <v>0.9434814453125</v>
      </c>
      <c r="V487" s="1">
        <v>0.69133567810058605</v>
      </c>
    </row>
    <row r="488" spans="1:22" x14ac:dyDescent="0.25">
      <c r="A488" s="1">
        <v>1063</v>
      </c>
      <c r="B488" s="1" t="s">
        <v>42</v>
      </c>
      <c r="C488" s="1" t="s">
        <v>40</v>
      </c>
      <c r="D488" s="1" t="s">
        <v>41</v>
      </c>
      <c r="E488" s="1" t="s">
        <v>37</v>
      </c>
      <c r="F488" s="1" t="s">
        <v>38</v>
      </c>
      <c r="G488" s="1"/>
      <c r="H488" s="1" t="s">
        <v>39</v>
      </c>
      <c r="I488" s="1" t="s">
        <v>867</v>
      </c>
      <c r="J488" s="12" t="s">
        <v>848</v>
      </c>
      <c r="K488" s="1" t="s">
        <v>843</v>
      </c>
      <c r="L488" s="1">
        <v>20.942</v>
      </c>
      <c r="M488" s="1">
        <v>2.3491946896296301</v>
      </c>
      <c r="N488" s="1">
        <v>-0.74713563919067405</v>
      </c>
      <c r="O488" s="1">
        <v>-0.83689022064208995</v>
      </c>
      <c r="P488" s="1">
        <v>-0.85609149932861295</v>
      </c>
      <c r="Q488" s="1">
        <v>-0.80821704864501998</v>
      </c>
      <c r="R488" s="1">
        <v>-0.59315872192382801</v>
      </c>
      <c r="S488" s="1">
        <v>-1.9307069778442401</v>
      </c>
      <c r="T488" s="1">
        <v>-1.3790912628173799</v>
      </c>
      <c r="U488" s="1">
        <v>-1.19381904602051</v>
      </c>
      <c r="V488" s="1">
        <v>-1.5792827606201201</v>
      </c>
    </row>
    <row r="489" spans="1:22" x14ac:dyDescent="0.25">
      <c r="A489" s="1">
        <v>204</v>
      </c>
      <c r="B489" s="1" t="s">
        <v>124</v>
      </c>
      <c r="C489" s="1" t="s">
        <v>123</v>
      </c>
      <c r="D489" s="1" t="s">
        <v>1894</v>
      </c>
      <c r="E489" s="1" t="s">
        <v>1895</v>
      </c>
      <c r="F489" s="1" t="s">
        <v>1896</v>
      </c>
      <c r="G489" s="1"/>
      <c r="H489" s="1" t="s">
        <v>1028</v>
      </c>
      <c r="I489" s="1" t="s">
        <v>1056</v>
      </c>
      <c r="J489" s="12" t="s">
        <v>848</v>
      </c>
      <c r="K489" s="1" t="s">
        <v>843</v>
      </c>
      <c r="L489" s="1">
        <v>74.475999999999999</v>
      </c>
      <c r="M489" s="1">
        <v>1.9826363457001499</v>
      </c>
      <c r="N489" s="1">
        <v>-0.74335384368896495</v>
      </c>
      <c r="O489" s="1">
        <v>-0.66088771820068404</v>
      </c>
      <c r="P489" s="1">
        <v>-0.24710941314697299</v>
      </c>
      <c r="Q489" s="1">
        <v>-0.60851573944091797</v>
      </c>
      <c r="R489" s="1">
        <v>-7.2534561157226604E-2</v>
      </c>
      <c r="S489" s="1">
        <v>-1.36755847930908</v>
      </c>
      <c r="T489" s="1">
        <v>-1.2075386047363299</v>
      </c>
      <c r="U489" s="1">
        <v>-0.71979331970214799</v>
      </c>
      <c r="V489" s="1">
        <v>-1.2675724029541</v>
      </c>
    </row>
    <row r="490" spans="1:22" x14ac:dyDescent="0.25">
      <c r="A490" s="1">
        <v>1455</v>
      </c>
      <c r="B490" s="1" t="s">
        <v>565</v>
      </c>
      <c r="C490" s="1" t="s">
        <v>564</v>
      </c>
      <c r="D490" s="1" t="s">
        <v>2510</v>
      </c>
      <c r="E490" s="1"/>
      <c r="F490" s="1" t="s">
        <v>2511</v>
      </c>
      <c r="G490" s="1"/>
      <c r="H490" s="1"/>
      <c r="I490" s="1"/>
      <c r="J490" s="12" t="s">
        <v>848</v>
      </c>
      <c r="K490" s="1" t="s">
        <v>843</v>
      </c>
      <c r="L490" s="1">
        <v>92.531000000000006</v>
      </c>
      <c r="M490" s="1">
        <v>1.85092924297515</v>
      </c>
      <c r="N490" s="1">
        <v>-0.74326801300048795</v>
      </c>
      <c r="O490" s="1">
        <v>1.2422189712524401</v>
      </c>
      <c r="P490" s="1">
        <v>1.32359218597412</v>
      </c>
      <c r="Q490" s="1">
        <v>1.02344226837158</v>
      </c>
      <c r="R490" s="1">
        <v>1.4002094268798799</v>
      </c>
      <c r="S490" s="1">
        <v>0.19629955291748</v>
      </c>
      <c r="T490" s="1">
        <v>0.53120613098144498</v>
      </c>
      <c r="U490" s="1">
        <v>1.06375885009766</v>
      </c>
      <c r="V490" s="1">
        <v>0.22512626647949199</v>
      </c>
    </row>
    <row r="491" spans="1:22" x14ac:dyDescent="0.25">
      <c r="A491" s="1">
        <v>1994</v>
      </c>
      <c r="B491" s="1" t="s">
        <v>753</v>
      </c>
      <c r="C491" s="1" t="s">
        <v>752</v>
      </c>
      <c r="D491" s="1" t="s">
        <v>2698</v>
      </c>
      <c r="E491" s="1" t="s">
        <v>2699</v>
      </c>
      <c r="F491" s="1"/>
      <c r="G491" s="1"/>
      <c r="H491" s="1"/>
      <c r="I491" s="1" t="s">
        <v>1738</v>
      </c>
      <c r="J491" s="12" t="s">
        <v>848</v>
      </c>
      <c r="K491" s="1" t="s">
        <v>843</v>
      </c>
      <c r="L491" s="1">
        <v>32.197000000000003</v>
      </c>
      <c r="M491" s="1">
        <v>4.0945258712124897</v>
      </c>
      <c r="N491" s="1">
        <v>-0.73409605026245095</v>
      </c>
      <c r="O491" s="1">
        <v>-0.149722099304199</v>
      </c>
      <c r="P491" s="1">
        <v>-7.2167396545410198E-2</v>
      </c>
      <c r="Q491" s="1">
        <v>-0.32245731353759799</v>
      </c>
      <c r="R491" s="1">
        <v>-0.17724418640136699</v>
      </c>
      <c r="S491" s="1">
        <v>-1.0527105331420901</v>
      </c>
      <c r="T491" s="1">
        <v>-0.88552284240722701</v>
      </c>
      <c r="U491" s="1">
        <v>-0.77670860290527299</v>
      </c>
      <c r="V491" s="1">
        <v>-0.94303321838378895</v>
      </c>
    </row>
    <row r="492" spans="1:22" x14ac:dyDescent="0.25">
      <c r="A492" s="1">
        <v>1928</v>
      </c>
      <c r="B492" s="1" t="s">
        <v>733</v>
      </c>
      <c r="C492" s="1" t="s">
        <v>732</v>
      </c>
      <c r="D492" s="1" t="s">
        <v>2683</v>
      </c>
      <c r="E492" s="1" t="s">
        <v>1712</v>
      </c>
      <c r="F492" s="1" t="s">
        <v>1136</v>
      </c>
      <c r="G492" s="1"/>
      <c r="H492" s="1"/>
      <c r="I492" s="1" t="s">
        <v>2684</v>
      </c>
      <c r="J492" s="12" t="s">
        <v>848</v>
      </c>
      <c r="K492" s="1" t="s">
        <v>843</v>
      </c>
      <c r="L492" s="1">
        <v>55.133000000000003</v>
      </c>
      <c r="M492" s="1">
        <v>2.3650213684480499</v>
      </c>
      <c r="N492" s="1">
        <v>-0.73270416259765603</v>
      </c>
      <c r="O492" s="1">
        <v>-0.70158481597900402</v>
      </c>
      <c r="P492" s="1">
        <v>-0.35784244537353499</v>
      </c>
      <c r="Q492" s="1">
        <v>-0.68112277984619096</v>
      </c>
      <c r="R492" s="1">
        <v>-0.24484634399414101</v>
      </c>
      <c r="S492" s="1">
        <v>-1.5295038223266599</v>
      </c>
      <c r="T492" s="1">
        <v>-1.10750579833984</v>
      </c>
      <c r="U492" s="1">
        <v>-0.98938369750976596</v>
      </c>
      <c r="V492" s="1">
        <v>-1.2898197174072299</v>
      </c>
    </row>
    <row r="493" spans="1:22" x14ac:dyDescent="0.25">
      <c r="A493" s="1">
        <v>306</v>
      </c>
      <c r="B493" s="1" t="s">
        <v>168</v>
      </c>
      <c r="C493" s="1" t="s">
        <v>167</v>
      </c>
      <c r="D493" s="1" t="s">
        <v>1966</v>
      </c>
      <c r="E493" s="1" t="s">
        <v>1967</v>
      </c>
      <c r="F493" s="1" t="s">
        <v>1968</v>
      </c>
      <c r="G493" s="1" t="s">
        <v>26</v>
      </c>
      <c r="H493" s="1" t="s">
        <v>1969</v>
      </c>
      <c r="I493" s="1" t="s">
        <v>1970</v>
      </c>
      <c r="J493" s="12" t="s">
        <v>848</v>
      </c>
      <c r="K493" s="1" t="s">
        <v>843</v>
      </c>
      <c r="L493" s="1">
        <v>61.036999999999999</v>
      </c>
      <c r="M493" s="1">
        <v>2.5005400050427502</v>
      </c>
      <c r="N493" s="1">
        <v>-0.73182582855224598</v>
      </c>
      <c r="O493" s="1">
        <v>2.7637681961059601</v>
      </c>
      <c r="P493" s="1">
        <v>2.81168460845947</v>
      </c>
      <c r="Q493" s="1">
        <v>2.7122831344604501</v>
      </c>
      <c r="R493" s="1">
        <v>2.9621887207031299</v>
      </c>
      <c r="S493" s="1">
        <v>1.72863864898682</v>
      </c>
      <c r="T493" s="1">
        <v>2.1332321166992201</v>
      </c>
      <c r="U493" s="1">
        <v>2.4284839630127002</v>
      </c>
      <c r="V493" s="1">
        <v>2.03226661682129</v>
      </c>
    </row>
    <row r="494" spans="1:22" x14ac:dyDescent="0.25">
      <c r="A494" s="1">
        <v>570</v>
      </c>
      <c r="B494" s="1" t="s">
        <v>256</v>
      </c>
      <c r="C494" s="1" t="s">
        <v>255</v>
      </c>
      <c r="D494" s="1" t="s">
        <v>1476</v>
      </c>
      <c r="E494" s="1" t="s">
        <v>8</v>
      </c>
      <c r="F494" s="1" t="s">
        <v>1474</v>
      </c>
      <c r="G494" s="1"/>
      <c r="H494" s="1" t="s">
        <v>1475</v>
      </c>
      <c r="I494" s="1" t="s">
        <v>1621</v>
      </c>
      <c r="J494" s="12" t="s">
        <v>848</v>
      </c>
      <c r="K494" s="1" t="s">
        <v>843</v>
      </c>
      <c r="L494" s="1">
        <v>54.716999999999999</v>
      </c>
      <c r="M494" s="1">
        <v>4.0688745412205103</v>
      </c>
      <c r="N494" s="1">
        <v>-0.73034763336181596</v>
      </c>
      <c r="O494" s="1">
        <v>3.6805696487426798</v>
      </c>
      <c r="P494" s="1">
        <v>3.7959833145141602</v>
      </c>
      <c r="Q494" s="1">
        <v>3.7335653305053702</v>
      </c>
      <c r="R494" s="1">
        <v>3.8723278045654301</v>
      </c>
      <c r="S494" s="1">
        <v>2.9153738021850599</v>
      </c>
      <c r="T494" s="1">
        <v>3.0960388183593799</v>
      </c>
      <c r="U494" s="1">
        <v>3.2009086608886701</v>
      </c>
      <c r="V494" s="1">
        <v>2.9487342834472701</v>
      </c>
    </row>
    <row r="495" spans="1:22" x14ac:dyDescent="0.25">
      <c r="A495" s="1">
        <v>571</v>
      </c>
      <c r="B495" s="1" t="s">
        <v>258</v>
      </c>
      <c r="C495" s="1" t="s">
        <v>257</v>
      </c>
      <c r="D495" s="1" t="s">
        <v>2086</v>
      </c>
      <c r="E495" s="1"/>
      <c r="F495" s="1" t="s">
        <v>2087</v>
      </c>
      <c r="G495" s="1"/>
      <c r="H495" s="1"/>
      <c r="I495" s="1" t="s">
        <v>2088</v>
      </c>
      <c r="J495" s="12" t="s">
        <v>848</v>
      </c>
      <c r="K495" s="1" t="s">
        <v>843</v>
      </c>
      <c r="L495" s="1">
        <v>55.223999999999997</v>
      </c>
      <c r="M495" s="1">
        <v>3.4292866319592599</v>
      </c>
      <c r="N495" s="1">
        <v>-0.72899627685546897</v>
      </c>
      <c r="O495" s="1">
        <v>-0.59514331817626998</v>
      </c>
      <c r="P495" s="1">
        <v>-0.73781681060791005</v>
      </c>
      <c r="Q495" s="1">
        <v>-0.88535022735595703</v>
      </c>
      <c r="R495" s="1">
        <v>-0.87713241577148404</v>
      </c>
      <c r="S495" s="1">
        <v>-1.4336252212524401</v>
      </c>
      <c r="T495" s="1">
        <v>-1.5880088806152299</v>
      </c>
      <c r="U495" s="1">
        <v>-1.3281612396240201</v>
      </c>
      <c r="V495" s="1">
        <v>-1.6616325378418</v>
      </c>
    </row>
    <row r="496" spans="1:22" x14ac:dyDescent="0.25">
      <c r="A496" s="1">
        <v>1789</v>
      </c>
      <c r="B496" s="1" t="s">
        <v>677</v>
      </c>
      <c r="C496" s="1" t="s">
        <v>676</v>
      </c>
      <c r="D496" s="1" t="s">
        <v>2638</v>
      </c>
      <c r="E496" s="1"/>
      <c r="F496" s="1" t="s">
        <v>2639</v>
      </c>
      <c r="G496" s="1"/>
      <c r="H496" s="1" t="s">
        <v>1573</v>
      </c>
      <c r="I496" s="1" t="s">
        <v>2640</v>
      </c>
      <c r="J496" s="12" t="s">
        <v>848</v>
      </c>
      <c r="K496" s="1" t="s">
        <v>843</v>
      </c>
      <c r="L496" s="1">
        <v>36.853000000000002</v>
      </c>
      <c r="M496" s="1">
        <v>3.2400255921809999</v>
      </c>
      <c r="N496" s="1">
        <v>-0.72890615463256803</v>
      </c>
      <c r="O496" s="1">
        <v>-0.53690052032470703</v>
      </c>
      <c r="P496" s="1">
        <v>-0.26551914215087902</v>
      </c>
      <c r="Q496" s="1">
        <v>-0.59560680389404297</v>
      </c>
      <c r="R496" s="1">
        <v>-0.26479721069335899</v>
      </c>
      <c r="S496" s="1">
        <v>-1.3032541275024401</v>
      </c>
      <c r="T496" s="1">
        <v>-1.0384063720703101</v>
      </c>
      <c r="U496" s="1">
        <v>-1.0301609039306601</v>
      </c>
      <c r="V496" s="1">
        <v>-1.20662689208984</v>
      </c>
    </row>
    <row r="497" spans="1:22" x14ac:dyDescent="0.25">
      <c r="A497" s="1">
        <v>633</v>
      </c>
      <c r="B497" s="1" t="s">
        <v>281</v>
      </c>
      <c r="C497" s="1" t="s">
        <v>280</v>
      </c>
      <c r="D497" s="1" t="s">
        <v>1743</v>
      </c>
      <c r="E497" s="1" t="s">
        <v>1744</v>
      </c>
      <c r="F497" s="1" t="s">
        <v>1745</v>
      </c>
      <c r="G497" s="1" t="s">
        <v>26</v>
      </c>
      <c r="H497" s="1" t="s">
        <v>1475</v>
      </c>
      <c r="I497" s="1" t="s">
        <v>1746</v>
      </c>
      <c r="J497" s="12" t="s">
        <v>848</v>
      </c>
      <c r="K497" s="1" t="s">
        <v>843</v>
      </c>
      <c r="L497" s="1">
        <v>96.14</v>
      </c>
      <c r="M497" s="1">
        <v>3.5782280519558198</v>
      </c>
      <c r="N497" s="1">
        <v>-0.72507143020629905</v>
      </c>
      <c r="O497" s="1">
        <v>2.3211355209350599</v>
      </c>
      <c r="P497" s="1">
        <v>2.4331331253051798</v>
      </c>
      <c r="Q497" s="1">
        <v>2.23315525054932</v>
      </c>
      <c r="R497" s="1">
        <v>2.5486583709716801</v>
      </c>
      <c r="S497" s="1">
        <v>1.62450122833252</v>
      </c>
      <c r="T497" s="1">
        <v>1.6807441711425799</v>
      </c>
      <c r="U497" s="1">
        <v>1.82394790649414</v>
      </c>
      <c r="V497" s="1">
        <v>1.5066032409668</v>
      </c>
    </row>
    <row r="498" spans="1:22" x14ac:dyDescent="0.25">
      <c r="A498" s="1">
        <v>800</v>
      </c>
      <c r="B498" s="1" t="s">
        <v>325</v>
      </c>
      <c r="C498" s="1" t="s">
        <v>324</v>
      </c>
      <c r="D498" s="1" t="s">
        <v>2258</v>
      </c>
      <c r="E498" s="1" t="s">
        <v>1485</v>
      </c>
      <c r="F498" s="1" t="s">
        <v>2259</v>
      </c>
      <c r="G498" s="1" t="s">
        <v>26</v>
      </c>
      <c r="H498" s="1" t="s">
        <v>2260</v>
      </c>
      <c r="I498" s="1" t="s">
        <v>1624</v>
      </c>
      <c r="J498" s="12" t="s">
        <v>848</v>
      </c>
      <c r="K498" s="1" t="s">
        <v>843</v>
      </c>
      <c r="L498" s="1">
        <v>54.6</v>
      </c>
      <c r="M498" s="1">
        <v>2.4800152345881101</v>
      </c>
      <c r="N498" s="1">
        <v>-0.72332096099853505</v>
      </c>
      <c r="O498" s="1">
        <v>2.1136713027954102</v>
      </c>
      <c r="P498" s="1">
        <v>2.31745052337646</v>
      </c>
      <c r="Q498" s="1">
        <v>2.13629245758057</v>
      </c>
      <c r="R498" s="1">
        <v>2.4370632171630899</v>
      </c>
      <c r="S498" s="1">
        <v>1.13457012176514</v>
      </c>
      <c r="T498" s="1">
        <v>1.6610240936279299</v>
      </c>
      <c r="U498" s="1">
        <v>1.7146301269531301</v>
      </c>
      <c r="V498" s="1">
        <v>1.6009693145752</v>
      </c>
    </row>
    <row r="499" spans="1:22" x14ac:dyDescent="0.25">
      <c r="A499" s="1">
        <v>2146</v>
      </c>
      <c r="B499" s="1" t="s">
        <v>83</v>
      </c>
      <c r="C499" s="1" t="s">
        <v>81</v>
      </c>
      <c r="D499" s="1" t="s">
        <v>82</v>
      </c>
      <c r="E499" s="1"/>
      <c r="F499" s="1"/>
      <c r="G499" s="1"/>
      <c r="H499" s="1"/>
      <c r="I499" s="1" t="s">
        <v>873</v>
      </c>
      <c r="J499" s="12" t="s">
        <v>848</v>
      </c>
      <c r="K499" s="1" t="s">
        <v>843</v>
      </c>
      <c r="L499" s="1">
        <v>51.93</v>
      </c>
      <c r="M499" s="1">
        <v>2.50653010437073</v>
      </c>
      <c r="N499" s="1">
        <v>-0.72237110137939498</v>
      </c>
      <c r="O499" s="1">
        <v>0.163693428039551</v>
      </c>
      <c r="P499" s="1">
        <v>0.346859931945801</v>
      </c>
      <c r="Q499" s="1">
        <v>0.19404697418212899</v>
      </c>
      <c r="R499" s="1">
        <v>0.351913452148438</v>
      </c>
      <c r="S499" s="1">
        <v>-0.630099296569824</v>
      </c>
      <c r="T499" s="1">
        <v>-0.46617317199706998</v>
      </c>
      <c r="U499" s="1">
        <v>-5.1607131958007799E-2</v>
      </c>
      <c r="V499" s="1">
        <v>-0.68509101867675803</v>
      </c>
    </row>
    <row r="500" spans="1:22" x14ac:dyDescent="0.25">
      <c r="A500" s="1">
        <v>440</v>
      </c>
      <c r="B500" s="1" t="s">
        <v>216</v>
      </c>
      <c r="C500" s="1" t="s">
        <v>215</v>
      </c>
      <c r="D500" s="1" t="s">
        <v>1727</v>
      </c>
      <c r="E500" s="1" t="s">
        <v>1728</v>
      </c>
      <c r="F500" s="1" t="s">
        <v>1729</v>
      </c>
      <c r="G500" s="1"/>
      <c r="H500" s="1" t="s">
        <v>1031</v>
      </c>
      <c r="I500" s="1" t="s">
        <v>1730</v>
      </c>
      <c r="J500" s="12" t="s">
        <v>848</v>
      </c>
      <c r="K500" s="1" t="s">
        <v>843</v>
      </c>
      <c r="L500" s="1">
        <v>36.005000000000003</v>
      </c>
      <c r="M500" s="1">
        <v>4.21175036051718</v>
      </c>
      <c r="N500" s="1">
        <v>-0.72203445434570301</v>
      </c>
      <c r="O500" s="1">
        <v>-1.75981521606445E-2</v>
      </c>
      <c r="P500" s="1">
        <v>0.101311683654785</v>
      </c>
      <c r="Q500" s="1">
        <v>0.21088504791259799</v>
      </c>
      <c r="R500" s="1">
        <v>0.116310119628906</v>
      </c>
      <c r="S500" s="1">
        <v>-0.65014171600341797</v>
      </c>
      <c r="T500" s="1">
        <v>-0.45547866821289101</v>
      </c>
      <c r="U500" s="1">
        <v>-0.70655632019043002</v>
      </c>
      <c r="V500" s="1">
        <v>-0.66505241394043002</v>
      </c>
    </row>
    <row r="501" spans="1:22" x14ac:dyDescent="0.25">
      <c r="A501" s="1">
        <v>1070</v>
      </c>
      <c r="B501" s="1" t="s">
        <v>439</v>
      </c>
      <c r="C501" s="1" t="s">
        <v>438</v>
      </c>
      <c r="D501" s="1" t="s">
        <v>2422</v>
      </c>
      <c r="E501" s="1"/>
      <c r="F501" s="1" t="s">
        <v>2423</v>
      </c>
      <c r="G501" s="1"/>
      <c r="H501" s="1"/>
      <c r="I501" s="1" t="s">
        <v>1611</v>
      </c>
      <c r="J501" s="12" t="s">
        <v>848</v>
      </c>
      <c r="K501" s="1" t="s">
        <v>843</v>
      </c>
      <c r="L501" s="1">
        <v>45.405000000000001</v>
      </c>
      <c r="M501" s="1">
        <v>3.4341133196948901</v>
      </c>
      <c r="N501" s="1">
        <v>-0.71727991104125999</v>
      </c>
      <c r="O501" s="1">
        <v>2.4050493240356401</v>
      </c>
      <c r="P501" s="1">
        <v>2.6193094253539999</v>
      </c>
      <c r="Q501" s="1">
        <v>2.4538240432739298</v>
      </c>
      <c r="R501" s="1">
        <v>2.53824043273926</v>
      </c>
      <c r="S501" s="1">
        <v>1.69097995758057</v>
      </c>
      <c r="T501" s="1">
        <v>1.8243312835693399</v>
      </c>
      <c r="U501" s="1">
        <v>2.0167293548584002</v>
      </c>
      <c r="V501" s="1">
        <v>1.61526298522949</v>
      </c>
    </row>
    <row r="502" spans="1:22" x14ac:dyDescent="0.25">
      <c r="A502" s="1">
        <v>347</v>
      </c>
      <c r="B502" s="1" t="s">
        <v>178</v>
      </c>
      <c r="C502" s="1" t="s">
        <v>177</v>
      </c>
      <c r="D502" s="1" t="s">
        <v>1720</v>
      </c>
      <c r="E502" s="1" t="s">
        <v>1721</v>
      </c>
      <c r="F502" s="1" t="s">
        <v>1722</v>
      </c>
      <c r="G502" s="1" t="s">
        <v>26</v>
      </c>
      <c r="H502" s="1"/>
      <c r="I502" s="1" t="s">
        <v>1723</v>
      </c>
      <c r="J502" s="12" t="s">
        <v>848</v>
      </c>
      <c r="K502" s="1" t="s">
        <v>843</v>
      </c>
      <c r="L502" s="1">
        <v>48.792000000000002</v>
      </c>
      <c r="M502" s="1">
        <v>2.3119368946147998</v>
      </c>
      <c r="N502" s="1">
        <v>-0.71359014511108398</v>
      </c>
      <c r="O502" s="1">
        <v>3.1815347671508798</v>
      </c>
      <c r="P502" s="1">
        <v>3.4464311599731401</v>
      </c>
      <c r="Q502" s="1">
        <v>3.1706171035766602</v>
      </c>
      <c r="R502" s="1">
        <v>3.4722137451171902</v>
      </c>
      <c r="S502" s="1">
        <v>2.32071781158447</v>
      </c>
      <c r="T502" s="1">
        <v>2.6516456604003902</v>
      </c>
      <c r="U502" s="1">
        <v>2.9803276062011701</v>
      </c>
      <c r="V502" s="1">
        <v>2.4637451171875</v>
      </c>
    </row>
    <row r="503" spans="1:22" x14ac:dyDescent="0.25">
      <c r="A503" s="1">
        <v>857</v>
      </c>
      <c r="B503" s="1" t="s">
        <v>355</v>
      </c>
      <c r="C503" s="1" t="s">
        <v>354</v>
      </c>
      <c r="D503" s="1" t="s">
        <v>2296</v>
      </c>
      <c r="E503" s="1" t="s">
        <v>2297</v>
      </c>
      <c r="F503" s="1" t="s">
        <v>2298</v>
      </c>
      <c r="G503" s="1" t="s">
        <v>26</v>
      </c>
      <c r="H503" s="1" t="s">
        <v>1475</v>
      </c>
      <c r="I503" s="1" t="s">
        <v>2299</v>
      </c>
      <c r="J503" s="12" t="s">
        <v>848</v>
      </c>
      <c r="K503" s="1" t="s">
        <v>843</v>
      </c>
      <c r="L503" s="1">
        <v>80.05</v>
      </c>
      <c r="M503" s="1">
        <v>2.6590339047417402</v>
      </c>
      <c r="N503" s="1">
        <v>-0.70908880233764604</v>
      </c>
      <c r="O503" s="1">
        <v>2.9248991012573198</v>
      </c>
      <c r="P503" s="1">
        <v>3.05084133148193</v>
      </c>
      <c r="Q503" s="1">
        <v>2.8571043014526398</v>
      </c>
      <c r="R503" s="1">
        <v>3.1581859588622998</v>
      </c>
      <c r="S503" s="1">
        <v>2.08510494232178</v>
      </c>
      <c r="T503" s="1">
        <v>2.3362617492675799</v>
      </c>
      <c r="U503" s="1">
        <v>2.6128845214843799</v>
      </c>
      <c r="V503" s="1">
        <v>2.1204242706298801</v>
      </c>
    </row>
    <row r="504" spans="1:22" x14ac:dyDescent="0.25">
      <c r="A504" s="1">
        <v>458</v>
      </c>
      <c r="B504" s="1" t="s">
        <v>218</v>
      </c>
      <c r="C504" s="1" t="s">
        <v>217</v>
      </c>
      <c r="D504" s="1" t="s">
        <v>2030</v>
      </c>
      <c r="E504" s="1" t="s">
        <v>1485</v>
      </c>
      <c r="F504" s="1" t="s">
        <v>2031</v>
      </c>
      <c r="G504" s="1" t="s">
        <v>26</v>
      </c>
      <c r="H504" s="1" t="s">
        <v>1487</v>
      </c>
      <c r="I504" s="1" t="s">
        <v>2032</v>
      </c>
      <c r="J504" s="12" t="s">
        <v>848</v>
      </c>
      <c r="K504" s="1" t="s">
        <v>843</v>
      </c>
      <c r="L504" s="1">
        <v>49.048000000000002</v>
      </c>
      <c r="M504" s="1">
        <v>3.3978750700093299</v>
      </c>
      <c r="N504" s="1">
        <v>-0.70794296264648404</v>
      </c>
      <c r="O504" s="1">
        <v>1.41803455352783</v>
      </c>
      <c r="P504" s="1">
        <v>1.36097431182861</v>
      </c>
      <c r="Q504" s="1">
        <v>1.3984022140502901</v>
      </c>
      <c r="R504" s="1">
        <v>1.49574851989746</v>
      </c>
      <c r="S504" s="1">
        <v>0.599886894226074</v>
      </c>
      <c r="T504" s="1">
        <v>0.76714897155761697</v>
      </c>
      <c r="U504" s="1">
        <v>0.95356178283691395</v>
      </c>
      <c r="V504" s="1">
        <v>0.52079010009765603</v>
      </c>
    </row>
    <row r="505" spans="1:22" x14ac:dyDescent="0.25">
      <c r="A505" s="1">
        <v>218</v>
      </c>
      <c r="B505" s="1" t="s">
        <v>128</v>
      </c>
      <c r="C505" s="1" t="s">
        <v>127</v>
      </c>
      <c r="D505" s="1" t="s">
        <v>1905</v>
      </c>
      <c r="E505" s="1" t="s">
        <v>943</v>
      </c>
      <c r="F505" s="1" t="s">
        <v>1906</v>
      </c>
      <c r="G505" s="1"/>
      <c r="H505" s="1" t="s">
        <v>945</v>
      </c>
      <c r="I505" s="1" t="s">
        <v>1907</v>
      </c>
      <c r="J505" s="12" t="s">
        <v>848</v>
      </c>
      <c r="K505" s="1" t="s">
        <v>843</v>
      </c>
      <c r="L505" s="1">
        <v>34.08</v>
      </c>
      <c r="M505" s="1">
        <v>2.2786681594915201</v>
      </c>
      <c r="N505" s="1">
        <v>-0.70098066329956099</v>
      </c>
      <c r="O505" s="1">
        <v>-0.35307979583740201</v>
      </c>
      <c r="P505" s="1">
        <v>-5.8608055114746101E-2</v>
      </c>
      <c r="Q505" s="1">
        <v>-0.173657417297363</v>
      </c>
      <c r="R505" s="1">
        <v>0.16580772399902299</v>
      </c>
      <c r="S505" s="1">
        <v>-1.0698499679565401</v>
      </c>
      <c r="T505" s="1">
        <v>-0.78696632385253895</v>
      </c>
      <c r="U505" s="1">
        <v>-0.48132896423339799</v>
      </c>
      <c r="V505" s="1">
        <v>-0.88531494140625</v>
      </c>
    </row>
    <row r="506" spans="1:22" x14ac:dyDescent="0.25">
      <c r="A506" s="1">
        <v>2245</v>
      </c>
      <c r="B506" s="1" t="s">
        <v>833</v>
      </c>
      <c r="C506" s="1" t="s">
        <v>832</v>
      </c>
      <c r="D506" s="1" t="s">
        <v>1406</v>
      </c>
      <c r="E506" s="1"/>
      <c r="F506" s="1"/>
      <c r="G506" s="1"/>
      <c r="H506" s="1"/>
      <c r="I506" s="1" t="s">
        <v>1405</v>
      </c>
      <c r="J506" s="12" t="s">
        <v>848</v>
      </c>
      <c r="K506" s="1" t="s">
        <v>843</v>
      </c>
      <c r="L506" s="1">
        <v>47.889000000000003</v>
      </c>
      <c r="M506" s="1">
        <v>2.0651633892650798</v>
      </c>
      <c r="N506" s="1">
        <v>-0.70069074630737305</v>
      </c>
      <c r="O506" s="1">
        <v>-2.4931497573852499</v>
      </c>
      <c r="P506" s="1">
        <v>-2.8623189926147501</v>
      </c>
      <c r="Q506" s="1">
        <v>-2.6290254592895499</v>
      </c>
      <c r="R506" s="1">
        <v>-2.4039955139160201</v>
      </c>
      <c r="S506" s="1">
        <v>-3.6554269790649401</v>
      </c>
      <c r="T506" s="1">
        <v>-3.1014480590820299</v>
      </c>
      <c r="U506" s="1">
        <v>-2.9917507171630899</v>
      </c>
      <c r="V506" s="1">
        <v>-3.442626953125</v>
      </c>
    </row>
    <row r="507" spans="1:22" x14ac:dyDescent="0.25">
      <c r="A507" s="1">
        <v>1511</v>
      </c>
      <c r="B507" s="1" t="s">
        <v>583</v>
      </c>
      <c r="C507" s="1" t="s">
        <v>582</v>
      </c>
      <c r="D507" s="1" t="s">
        <v>2533</v>
      </c>
      <c r="E507" s="1"/>
      <c r="F507" s="1" t="s">
        <v>2534</v>
      </c>
      <c r="G507" s="1"/>
      <c r="H507" s="1" t="s">
        <v>2531</v>
      </c>
      <c r="I507" s="1" t="s">
        <v>2532</v>
      </c>
      <c r="J507" s="12" t="s">
        <v>848</v>
      </c>
      <c r="K507" s="1" t="s">
        <v>843</v>
      </c>
      <c r="L507" s="1">
        <v>60.173000000000002</v>
      </c>
      <c r="M507" s="1">
        <v>2.3059011151897399</v>
      </c>
      <c r="N507" s="1">
        <v>-0.69622135162353505</v>
      </c>
      <c r="O507" s="1">
        <v>2.3274812698364298</v>
      </c>
      <c r="P507" s="1">
        <v>2.4611368179321298</v>
      </c>
      <c r="Q507" s="1">
        <v>2.2712774276733398</v>
      </c>
      <c r="R507" s="1">
        <v>2.6013774871826199</v>
      </c>
      <c r="S507" s="1">
        <v>1.38640880584717</v>
      </c>
      <c r="T507" s="1">
        <v>1.80039215087891</v>
      </c>
      <c r="U507" s="1">
        <v>2.0645503997802699</v>
      </c>
      <c r="V507" s="1">
        <v>1.6250362396240201</v>
      </c>
    </row>
    <row r="508" spans="1:22" x14ac:dyDescent="0.25">
      <c r="A508" s="1">
        <v>1679</v>
      </c>
      <c r="B508" s="1" t="s">
        <v>630</v>
      </c>
      <c r="C508" s="1" t="s">
        <v>629</v>
      </c>
      <c r="D508" s="1" t="s">
        <v>1579</v>
      </c>
      <c r="E508" s="1" t="s">
        <v>1577</v>
      </c>
      <c r="F508" s="1" t="s">
        <v>1578</v>
      </c>
      <c r="G508" s="1"/>
      <c r="H508" s="1"/>
      <c r="I508" s="1" t="s">
        <v>1649</v>
      </c>
      <c r="J508" s="12" t="s">
        <v>848</v>
      </c>
      <c r="K508" s="1" t="s">
        <v>843</v>
      </c>
      <c r="L508" s="1">
        <v>27.762</v>
      </c>
      <c r="M508" s="1">
        <v>2.0575950094869202</v>
      </c>
      <c r="N508" s="1">
        <v>-0.69611501693725597</v>
      </c>
      <c r="O508" s="1">
        <v>-2.17787837982178</v>
      </c>
      <c r="P508" s="1">
        <v>-1.81360912322998</v>
      </c>
      <c r="Q508" s="1">
        <v>-1.8825654983520499</v>
      </c>
      <c r="R508" s="1">
        <v>-1.40781021118164</v>
      </c>
      <c r="S508" s="1">
        <v>-2.6414155960082999</v>
      </c>
      <c r="T508" s="1">
        <v>-2.4400901794433598</v>
      </c>
      <c r="U508" s="1">
        <v>-2.3001861572265598</v>
      </c>
      <c r="V508" s="1">
        <v>-2.68463134765625</v>
      </c>
    </row>
    <row r="509" spans="1:22" x14ac:dyDescent="0.25">
      <c r="A509" s="1">
        <v>835</v>
      </c>
      <c r="B509" s="1" t="s">
        <v>339</v>
      </c>
      <c r="C509" s="1" t="s">
        <v>338</v>
      </c>
      <c r="D509" s="1" t="s">
        <v>2283</v>
      </c>
      <c r="E509" s="1" t="s">
        <v>1075</v>
      </c>
      <c r="F509" s="1" t="s">
        <v>2284</v>
      </c>
      <c r="G509" s="1"/>
      <c r="H509" s="1" t="s">
        <v>1077</v>
      </c>
      <c r="I509" s="1" t="s">
        <v>2285</v>
      </c>
      <c r="J509" s="12" t="s">
        <v>848</v>
      </c>
      <c r="K509" s="1" t="s">
        <v>843</v>
      </c>
      <c r="L509" s="1">
        <v>36.192999999999998</v>
      </c>
      <c r="M509" s="1">
        <v>2.8252981376437898</v>
      </c>
      <c r="N509" s="1">
        <v>-0.69588518142700195</v>
      </c>
      <c r="O509" s="1">
        <v>0.27498531341552701</v>
      </c>
      <c r="P509" s="1">
        <v>0.58296489715576205</v>
      </c>
      <c r="Q509" s="1">
        <v>0.39373683929443398</v>
      </c>
      <c r="R509" s="1">
        <v>0.67133712768554699</v>
      </c>
      <c r="S509" s="1">
        <v>-0.35931873321533198</v>
      </c>
      <c r="T509" s="1">
        <v>-0.14773941040039101</v>
      </c>
      <c r="U509" s="1">
        <v>5.1536560058593802E-3</v>
      </c>
      <c r="V509" s="1">
        <v>-0.358612060546875</v>
      </c>
    </row>
    <row r="510" spans="1:22" x14ac:dyDescent="0.25">
      <c r="A510" s="1">
        <v>1393</v>
      </c>
      <c r="B510" s="1" t="s">
        <v>552</v>
      </c>
      <c r="C510" s="1" t="s">
        <v>551</v>
      </c>
      <c r="D510" s="1" t="s">
        <v>2498</v>
      </c>
      <c r="E510" s="1"/>
      <c r="F510" s="1" t="s">
        <v>1153</v>
      </c>
      <c r="G510" s="1"/>
      <c r="H510" s="1"/>
      <c r="I510" s="1"/>
      <c r="J510" s="12" t="s">
        <v>848</v>
      </c>
      <c r="K510" s="1" t="s">
        <v>843</v>
      </c>
      <c r="L510" s="1">
        <v>28.472000000000001</v>
      </c>
      <c r="M510" s="1">
        <v>2.5120851256900001</v>
      </c>
      <c r="N510" s="1">
        <v>-0.69451951980590798</v>
      </c>
      <c r="O510" s="1">
        <v>2.4701509475707999</v>
      </c>
      <c r="P510" s="1">
        <v>2.4902296066284202</v>
      </c>
      <c r="Q510" s="1">
        <v>2.4765901565551798</v>
      </c>
      <c r="R510" s="1">
        <v>2.6109809875488299</v>
      </c>
      <c r="S510" s="1">
        <v>1.57777118682861</v>
      </c>
      <c r="T510" s="1">
        <v>1.7433834075927701</v>
      </c>
      <c r="U510" s="1">
        <v>2.2276496887207</v>
      </c>
      <c r="V510" s="1">
        <v>1.7210693359375</v>
      </c>
    </row>
    <row r="511" spans="1:22" x14ac:dyDescent="0.25">
      <c r="A511" s="1">
        <v>272</v>
      </c>
      <c r="B511" s="1" t="s">
        <v>158</v>
      </c>
      <c r="C511" s="1" t="s">
        <v>157</v>
      </c>
      <c r="D511" s="1" t="s">
        <v>1946</v>
      </c>
      <c r="E511" s="1" t="s">
        <v>1947</v>
      </c>
      <c r="F511" s="1" t="s">
        <v>1948</v>
      </c>
      <c r="G511" s="1" t="s">
        <v>26</v>
      </c>
      <c r="H511" s="1"/>
      <c r="I511" s="1" t="s">
        <v>1949</v>
      </c>
      <c r="J511" s="12" t="s">
        <v>848</v>
      </c>
      <c r="K511" s="1" t="s">
        <v>843</v>
      </c>
      <c r="L511" s="1">
        <v>45.865000000000002</v>
      </c>
      <c r="M511" s="1">
        <v>2.5771955657166101</v>
      </c>
      <c r="N511" s="1">
        <v>-0.692934989929199</v>
      </c>
      <c r="O511" s="1">
        <v>3.81059741973877</v>
      </c>
      <c r="P511" s="1">
        <v>3.97686672210693</v>
      </c>
      <c r="Q511" s="1">
        <v>3.8056230545043901</v>
      </c>
      <c r="R511" s="1">
        <v>4.1206626892089799</v>
      </c>
      <c r="S511" s="1">
        <v>3.0119810104370099</v>
      </c>
      <c r="T511" s="1">
        <v>3.2999706268310498</v>
      </c>
      <c r="U511" s="1">
        <v>3.54158592224121</v>
      </c>
      <c r="V511" s="1">
        <v>3.08847236633301</v>
      </c>
    </row>
    <row r="512" spans="1:22" x14ac:dyDescent="0.25">
      <c r="A512" s="1">
        <v>850</v>
      </c>
      <c r="B512" s="1" t="s">
        <v>349</v>
      </c>
      <c r="C512" s="1" t="s">
        <v>348</v>
      </c>
      <c r="D512" s="1" t="s">
        <v>1767</v>
      </c>
      <c r="E512" s="1" t="s">
        <v>1768</v>
      </c>
      <c r="F512" s="1" t="s">
        <v>1769</v>
      </c>
      <c r="G512" s="1" t="s">
        <v>26</v>
      </c>
      <c r="H512" s="1" t="s">
        <v>1770</v>
      </c>
      <c r="I512" s="1" t="s">
        <v>1771</v>
      </c>
      <c r="J512" s="12" t="s">
        <v>848</v>
      </c>
      <c r="K512" s="1" t="s">
        <v>843</v>
      </c>
      <c r="L512" s="1">
        <v>46.603999999999999</v>
      </c>
      <c r="M512" s="1">
        <v>1.9101094727799901</v>
      </c>
      <c r="N512" s="1">
        <v>-0.69159650802612305</v>
      </c>
      <c r="O512" s="1">
        <v>-1.44172763824463</v>
      </c>
      <c r="P512" s="1">
        <v>-1.3777284622192401</v>
      </c>
      <c r="Q512" s="1">
        <v>-1.45157718658447</v>
      </c>
      <c r="R512" s="1">
        <v>-1.1411266326904299</v>
      </c>
      <c r="S512" s="1">
        <v>-2.4541826248168901</v>
      </c>
      <c r="T512" s="1">
        <v>-1.7581329345703101</v>
      </c>
      <c r="U512" s="1">
        <v>-1.71953201293945</v>
      </c>
      <c r="V512" s="1">
        <v>-2.2466983795165998</v>
      </c>
    </row>
    <row r="513" spans="1:22" x14ac:dyDescent="0.25">
      <c r="A513" s="1">
        <v>1965</v>
      </c>
      <c r="B513" s="1" t="s">
        <v>745</v>
      </c>
      <c r="C513" s="1" t="s">
        <v>744</v>
      </c>
      <c r="D513" s="1" t="s">
        <v>1591</v>
      </c>
      <c r="E513" s="1" t="s">
        <v>70</v>
      </c>
      <c r="F513" s="1" t="s">
        <v>71</v>
      </c>
      <c r="G513" s="1" t="s">
        <v>26</v>
      </c>
      <c r="H513" s="1" t="s">
        <v>72</v>
      </c>
      <c r="I513" s="1" t="s">
        <v>1654</v>
      </c>
      <c r="J513" s="12" t="s">
        <v>848</v>
      </c>
      <c r="K513" s="1" t="s">
        <v>843</v>
      </c>
      <c r="L513" s="1">
        <v>153.1</v>
      </c>
      <c r="M513" s="1">
        <v>2.6500676527960398</v>
      </c>
      <c r="N513" s="1">
        <v>-0.69086360931396495</v>
      </c>
      <c r="O513" s="1">
        <v>0.90854549407958995</v>
      </c>
      <c r="P513" s="1">
        <v>1.02824687957764</v>
      </c>
      <c r="Q513" s="1">
        <v>0.78440761566162098</v>
      </c>
      <c r="R513" s="1">
        <v>1.00945472717285</v>
      </c>
      <c r="S513" s="1">
        <v>6.6041946411132804E-3</v>
      </c>
      <c r="T513" s="1">
        <v>0.30753135681152299</v>
      </c>
      <c r="U513" s="1">
        <v>0.56028747558593806</v>
      </c>
      <c r="V513" s="1">
        <v>9.2777252197265597E-2</v>
      </c>
    </row>
    <row r="514" spans="1:22" x14ac:dyDescent="0.25">
      <c r="A514" s="1">
        <v>2270</v>
      </c>
      <c r="B514" s="1" t="s">
        <v>837</v>
      </c>
      <c r="C514" s="1" t="s">
        <v>836</v>
      </c>
      <c r="D514" s="1" t="s">
        <v>1806</v>
      </c>
      <c r="E514" s="1"/>
      <c r="F514" s="1"/>
      <c r="G514" s="1"/>
      <c r="H514" s="1"/>
      <c r="I514" s="1" t="s">
        <v>1631</v>
      </c>
      <c r="J514" s="12" t="s">
        <v>848</v>
      </c>
      <c r="K514" s="1" t="s">
        <v>843</v>
      </c>
      <c r="L514" s="1">
        <v>15.622</v>
      </c>
      <c r="M514" s="1">
        <v>2.7599998310487699</v>
      </c>
      <c r="N514" s="1">
        <v>-0.69013357162475597</v>
      </c>
      <c r="O514" s="1">
        <v>-0.47393131256103499</v>
      </c>
      <c r="P514" s="1">
        <v>-0.27303218841552701</v>
      </c>
      <c r="Q514" s="1">
        <v>-0.43552494049072299</v>
      </c>
      <c r="R514" s="1">
        <v>-9.2542648315429701E-2</v>
      </c>
      <c r="S514" s="1">
        <v>-1.2242898941039999</v>
      </c>
      <c r="T514" s="1">
        <v>-1.0020217895507799</v>
      </c>
      <c r="U514" s="1">
        <v>-0.76283073425293002</v>
      </c>
      <c r="V514" s="1">
        <v>-1.0464229583740201</v>
      </c>
    </row>
    <row r="515" spans="1:22" x14ac:dyDescent="0.25">
      <c r="A515" s="1">
        <v>1279</v>
      </c>
      <c r="B515" s="1" t="s">
        <v>505</v>
      </c>
      <c r="C515" s="1" t="s">
        <v>504</v>
      </c>
      <c r="D515" s="1" t="s">
        <v>1556</v>
      </c>
      <c r="E515" s="1" t="s">
        <v>1258</v>
      </c>
      <c r="F515" s="1" t="s">
        <v>1555</v>
      </c>
      <c r="G515" s="1"/>
      <c r="H515" s="1" t="s">
        <v>1042</v>
      </c>
      <c r="I515" s="1" t="s">
        <v>1646</v>
      </c>
      <c r="J515" s="12" t="s">
        <v>848</v>
      </c>
      <c r="K515" s="1" t="s">
        <v>843</v>
      </c>
      <c r="L515" s="1">
        <v>11.263999999999999</v>
      </c>
      <c r="M515" s="1">
        <v>1.62704595924572</v>
      </c>
      <c r="N515" s="1">
        <v>-0.684695243835449</v>
      </c>
      <c r="O515" s="1">
        <v>1.1180505752563501</v>
      </c>
      <c r="P515" s="1">
        <v>1.1569414138793901</v>
      </c>
      <c r="Q515" s="1">
        <v>1.2296113967895499</v>
      </c>
      <c r="R515" s="1">
        <v>1.4139213562011701</v>
      </c>
      <c r="S515" s="1">
        <v>-0.104269981384277</v>
      </c>
      <c r="T515" s="1">
        <v>0.76822471618652299</v>
      </c>
      <c r="U515" s="1">
        <v>0.812103271484375</v>
      </c>
      <c r="V515" s="1">
        <v>0.70368576049804699</v>
      </c>
    </row>
    <row r="516" spans="1:22" x14ac:dyDescent="0.25">
      <c r="A516" s="1">
        <v>1850</v>
      </c>
      <c r="B516" s="1" t="s">
        <v>703</v>
      </c>
      <c r="C516" s="1" t="s">
        <v>702</v>
      </c>
      <c r="D516" s="1" t="s">
        <v>1586</v>
      </c>
      <c r="E516" s="1"/>
      <c r="F516" s="1"/>
      <c r="G516" s="1"/>
      <c r="H516" s="1"/>
      <c r="I516" s="1" t="s">
        <v>1202</v>
      </c>
      <c r="J516" s="12" t="s">
        <v>848</v>
      </c>
      <c r="K516" s="1" t="s">
        <v>843</v>
      </c>
      <c r="L516" s="1">
        <v>29.635999999999999</v>
      </c>
      <c r="M516" s="1">
        <v>4.02801542962467</v>
      </c>
      <c r="N516" s="1">
        <v>-0.68236160278320301</v>
      </c>
      <c r="O516" s="1">
        <v>-2.0775289535522501</v>
      </c>
      <c r="P516" s="1">
        <v>-2.0442323684692401</v>
      </c>
      <c r="Q516" s="1">
        <v>-1.8620691299438501</v>
      </c>
      <c r="R516" s="1">
        <v>-1.9489898681640601</v>
      </c>
      <c r="S516" s="1">
        <v>-2.6697359085082999</v>
      </c>
      <c r="T516" s="1">
        <v>-2.5540752410888699</v>
      </c>
      <c r="U516" s="1">
        <v>-2.6204032897949201</v>
      </c>
      <c r="V516" s="1">
        <v>-2.8180522918701199</v>
      </c>
    </row>
    <row r="517" spans="1:22" x14ac:dyDescent="0.25">
      <c r="A517" s="1">
        <v>1338</v>
      </c>
      <c r="B517" s="1" t="s">
        <v>527</v>
      </c>
      <c r="C517" s="1" t="s">
        <v>526</v>
      </c>
      <c r="D517" s="1" t="s">
        <v>1200</v>
      </c>
      <c r="E517" s="1"/>
      <c r="F517" s="1" t="s">
        <v>1197</v>
      </c>
      <c r="G517" s="1"/>
      <c r="H517" s="1" t="s">
        <v>1198</v>
      </c>
      <c r="I517" s="1" t="s">
        <v>1199</v>
      </c>
      <c r="J517" s="12" t="s">
        <v>848</v>
      </c>
      <c r="K517" s="1" t="s">
        <v>843</v>
      </c>
      <c r="L517" s="1">
        <v>33.090000000000003</v>
      </c>
      <c r="M517" s="1">
        <v>3.9027884708106599</v>
      </c>
      <c r="N517" s="1">
        <v>-0.68023729324340798</v>
      </c>
      <c r="O517" s="1">
        <v>-1.80846500396729</v>
      </c>
      <c r="P517" s="1">
        <v>-1.7219476699829099</v>
      </c>
      <c r="Q517" s="1">
        <v>-2.0803194046020499</v>
      </c>
      <c r="R517" s="1">
        <v>-1.8574104309082</v>
      </c>
      <c r="S517" s="1">
        <v>-2.5453405380249001</v>
      </c>
      <c r="T517" s="1">
        <v>-2.5054855346679701</v>
      </c>
      <c r="U517" s="1">
        <v>-2.5767517089843799</v>
      </c>
      <c r="V517" s="1">
        <v>-2.5615139007568399</v>
      </c>
    </row>
    <row r="518" spans="1:22" x14ac:dyDescent="0.25">
      <c r="A518" s="1">
        <v>329</v>
      </c>
      <c r="B518" s="1" t="s">
        <v>1991</v>
      </c>
      <c r="C518" s="1" t="s">
        <v>1989</v>
      </c>
      <c r="D518" s="1" t="s">
        <v>1990</v>
      </c>
      <c r="E518" s="1" t="s">
        <v>1992</v>
      </c>
      <c r="F518" s="1" t="s">
        <v>1993</v>
      </c>
      <c r="G518" s="1" t="s">
        <v>26</v>
      </c>
      <c r="H518" s="1" t="s">
        <v>1994</v>
      </c>
      <c r="I518" s="1" t="s">
        <v>1995</v>
      </c>
      <c r="J518" s="12" t="s">
        <v>848</v>
      </c>
      <c r="K518" s="1" t="s">
        <v>843</v>
      </c>
      <c r="L518" s="1">
        <v>44.761000000000003</v>
      </c>
      <c r="M518" s="1">
        <v>1.8422499968838799</v>
      </c>
      <c r="N518" s="1">
        <v>-0.67566672960917096</v>
      </c>
      <c r="O518" s="1">
        <v>-2.2085752487182599</v>
      </c>
      <c r="P518" s="1">
        <v>-2.2303800582885698</v>
      </c>
      <c r="Q518" s="1">
        <v>-2.1322832107543901</v>
      </c>
      <c r="R518" s="1">
        <v>-1.8692779541015601</v>
      </c>
      <c r="S518" s="1" t="s">
        <v>96</v>
      </c>
      <c r="T518" s="1">
        <v>-2.9401340484619101</v>
      </c>
      <c r="U518" s="1">
        <v>-2.4158172607421902</v>
      </c>
      <c r="V518" s="1">
        <v>-3.00143623352051</v>
      </c>
    </row>
    <row r="519" spans="1:22" x14ac:dyDescent="0.25">
      <c r="A519" s="1">
        <v>1469</v>
      </c>
      <c r="B519" s="1" t="s">
        <v>570</v>
      </c>
      <c r="C519" s="1" t="s">
        <v>569</v>
      </c>
      <c r="D519" s="1" t="s">
        <v>1233</v>
      </c>
      <c r="E519" s="1"/>
      <c r="F519" s="1"/>
      <c r="G519" s="1"/>
      <c r="H519" s="1"/>
      <c r="I519" s="1" t="s">
        <v>1232</v>
      </c>
      <c r="J519" s="12" t="s">
        <v>848</v>
      </c>
      <c r="K519" s="1" t="s">
        <v>843</v>
      </c>
      <c r="L519" s="1">
        <v>51.701000000000001</v>
      </c>
      <c r="M519" s="1">
        <v>2.2460007974856002</v>
      </c>
      <c r="N519" s="1">
        <v>-0.67386102676391602</v>
      </c>
      <c r="O519" s="1">
        <v>1.97417163848877</v>
      </c>
      <c r="P519" s="1">
        <v>1.53899478912354</v>
      </c>
      <c r="Q519" s="1">
        <v>1.8917531967163099</v>
      </c>
      <c r="R519" s="1">
        <v>1.32034492492676</v>
      </c>
      <c r="S519" s="1">
        <v>0.92844486236572299</v>
      </c>
      <c r="T519" s="1">
        <v>1.08782958984375</v>
      </c>
      <c r="U519" s="1">
        <v>0.91915321350097701</v>
      </c>
      <c r="V519" s="1">
        <v>1.09439277648926</v>
      </c>
    </row>
    <row r="520" spans="1:22" x14ac:dyDescent="0.25">
      <c r="A520" s="1">
        <v>965</v>
      </c>
      <c r="B520" s="1" t="s">
        <v>2369</v>
      </c>
      <c r="C520" s="1" t="s">
        <v>2367</v>
      </c>
      <c r="D520" s="1" t="s">
        <v>2368</v>
      </c>
      <c r="E520" s="1"/>
      <c r="F520" s="1"/>
      <c r="G520" s="1"/>
      <c r="H520" s="1"/>
      <c r="I520" s="1" t="s">
        <v>2370</v>
      </c>
      <c r="J520" s="12" t="s">
        <v>848</v>
      </c>
      <c r="K520" s="1" t="s">
        <v>843</v>
      </c>
      <c r="L520" s="1">
        <v>63.948999999999998</v>
      </c>
      <c r="M520" s="1">
        <v>1.7179328171431101</v>
      </c>
      <c r="N520" s="1">
        <v>-0.67197132110595703</v>
      </c>
      <c r="O520" s="1">
        <v>-0.321291923522949</v>
      </c>
      <c r="P520" s="1">
        <v>-0.14667606353759799</v>
      </c>
      <c r="Q520" s="1">
        <v>-0.463498115539551</v>
      </c>
      <c r="R520" s="1">
        <v>5.2757263183593802E-3</v>
      </c>
      <c r="S520" s="1">
        <v>-1.39867687225342</v>
      </c>
      <c r="T520" s="1">
        <v>-0.67018318176269498</v>
      </c>
      <c r="U520" s="1">
        <v>-0.57542991638183605</v>
      </c>
      <c r="V520" s="1">
        <v>-0.96978569030761697</v>
      </c>
    </row>
    <row r="521" spans="1:22" x14ac:dyDescent="0.25">
      <c r="A521" s="1">
        <v>1331</v>
      </c>
      <c r="B521" s="1" t="s">
        <v>525</v>
      </c>
      <c r="C521" s="1" t="s">
        <v>524</v>
      </c>
      <c r="D521" s="1" t="s">
        <v>1196</v>
      </c>
      <c r="E521" s="1" t="s">
        <v>1193</v>
      </c>
      <c r="F521" s="1" t="s">
        <v>1194</v>
      </c>
      <c r="G521" s="1"/>
      <c r="H521" s="1"/>
      <c r="I521" s="1" t="s">
        <v>1195</v>
      </c>
      <c r="J521" s="12" t="s">
        <v>848</v>
      </c>
      <c r="K521" s="1" t="s">
        <v>843</v>
      </c>
      <c r="L521" s="1">
        <v>33.029000000000003</v>
      </c>
      <c r="M521" s="1">
        <v>3.9506372572170201</v>
      </c>
      <c r="N521" s="1">
        <v>-0.67109155654907204</v>
      </c>
      <c r="O521" s="1">
        <v>0.58179569244384799</v>
      </c>
      <c r="P521" s="1">
        <v>0.50158023834228505</v>
      </c>
      <c r="Q521" s="1">
        <v>0.56846904754638705</v>
      </c>
      <c r="R521" s="1">
        <v>0.40961074829101601</v>
      </c>
      <c r="S521" s="1">
        <v>-0.29307651519775402</v>
      </c>
      <c r="T521" s="1">
        <v>-5.4325103759765597E-2</v>
      </c>
      <c r="U521" s="1">
        <v>-3.8225173950195299E-2</v>
      </c>
      <c r="V521" s="1">
        <v>-0.23728370666503901</v>
      </c>
    </row>
    <row r="522" spans="1:22" x14ac:dyDescent="0.25">
      <c r="A522" s="1">
        <v>1560</v>
      </c>
      <c r="B522" s="1" t="s">
        <v>601</v>
      </c>
      <c r="C522" s="1" t="s">
        <v>600</v>
      </c>
      <c r="D522" s="1" t="s">
        <v>2551</v>
      </c>
      <c r="E522" s="1" t="s">
        <v>1193</v>
      </c>
      <c r="F522" s="1" t="s">
        <v>2552</v>
      </c>
      <c r="G522" s="1"/>
      <c r="H522" s="1" t="s">
        <v>1296</v>
      </c>
      <c r="I522" s="1" t="s">
        <v>2553</v>
      </c>
      <c r="J522" s="12" t="s">
        <v>848</v>
      </c>
      <c r="K522" s="1" t="s">
        <v>843</v>
      </c>
      <c r="L522" s="1">
        <v>52.677999999999997</v>
      </c>
      <c r="M522" s="1">
        <v>2.3331792479336499</v>
      </c>
      <c r="N522" s="1">
        <v>-0.66987609863281306</v>
      </c>
      <c r="O522" s="1">
        <v>0.90583133697509799</v>
      </c>
      <c r="P522" s="1">
        <v>1.30573749542236</v>
      </c>
      <c r="Q522" s="1">
        <v>0.93824672698974598</v>
      </c>
      <c r="R522" s="1">
        <v>1.3938045501709</v>
      </c>
      <c r="S522" s="1">
        <v>0.36323451995849598</v>
      </c>
      <c r="T522" s="1">
        <v>0.44427299499511702</v>
      </c>
      <c r="U522" s="1">
        <v>0.72052574157714799</v>
      </c>
      <c r="V522" s="1">
        <v>0.33608245849609403</v>
      </c>
    </row>
    <row r="523" spans="1:22" x14ac:dyDescent="0.25">
      <c r="A523" s="1">
        <v>1740</v>
      </c>
      <c r="B523" s="1" t="s">
        <v>656</v>
      </c>
      <c r="C523" s="1" t="s">
        <v>655</v>
      </c>
      <c r="D523" s="1" t="s">
        <v>2615</v>
      </c>
      <c r="E523" s="1"/>
      <c r="F523" s="1"/>
      <c r="G523" s="1"/>
      <c r="H523" s="1" t="s">
        <v>2616</v>
      </c>
      <c r="I523" s="1" t="s">
        <v>2617</v>
      </c>
      <c r="J523" s="12" t="s">
        <v>848</v>
      </c>
      <c r="K523" s="1" t="s">
        <v>843</v>
      </c>
      <c r="L523" s="1">
        <v>44.567</v>
      </c>
      <c r="M523" s="1">
        <v>2.6777036388605602</v>
      </c>
      <c r="N523" s="1">
        <v>-0.66885900497436501</v>
      </c>
      <c r="O523" s="1">
        <v>1.27387142181396</v>
      </c>
      <c r="P523" s="1">
        <v>1.47357654571533</v>
      </c>
      <c r="Q523" s="1">
        <v>1.1005105972289999</v>
      </c>
      <c r="R523" s="1">
        <v>1.4734020233154299</v>
      </c>
      <c r="S523" s="1">
        <v>0.46184253692626998</v>
      </c>
      <c r="T523" s="1">
        <v>0.76183128356933605</v>
      </c>
      <c r="U523" s="1">
        <v>0.869232177734375</v>
      </c>
      <c r="V523" s="1">
        <v>0.55301856994628895</v>
      </c>
    </row>
    <row r="524" spans="1:22" x14ac:dyDescent="0.25">
      <c r="A524" s="1">
        <v>814</v>
      </c>
      <c r="B524" s="1" t="s">
        <v>333</v>
      </c>
      <c r="C524" s="1" t="s">
        <v>332</v>
      </c>
      <c r="D524" s="1" t="s">
        <v>2274</v>
      </c>
      <c r="E524" s="1" t="s">
        <v>1080</v>
      </c>
      <c r="F524" s="1" t="s">
        <v>2275</v>
      </c>
      <c r="G524" s="1"/>
      <c r="H524" s="1" t="s">
        <v>2276</v>
      </c>
      <c r="I524" s="1" t="s">
        <v>2277</v>
      </c>
      <c r="J524" s="12" t="s">
        <v>848</v>
      </c>
      <c r="K524" s="1" t="s">
        <v>843</v>
      </c>
      <c r="L524" s="1">
        <v>49.298000000000002</v>
      </c>
      <c r="M524" s="1">
        <v>2.9326380171342898</v>
      </c>
      <c r="N524" s="1">
        <v>-0.668429374694824</v>
      </c>
      <c r="O524" s="1">
        <v>-0.84575176239013705</v>
      </c>
      <c r="P524" s="1">
        <v>-0.72224712371826205</v>
      </c>
      <c r="Q524" s="1">
        <v>-0.826199531555176</v>
      </c>
      <c r="R524" s="1">
        <v>-0.69507980346679699</v>
      </c>
      <c r="S524" s="1">
        <v>-1.4906091690063501</v>
      </c>
      <c r="T524" s="1">
        <v>-1.4503765106201201</v>
      </c>
      <c r="U524" s="1">
        <v>-1.1472530364990201</v>
      </c>
      <c r="V524" s="1">
        <v>-1.6747570037841799</v>
      </c>
    </row>
    <row r="525" spans="1:22" x14ac:dyDescent="0.25">
      <c r="A525" s="1">
        <v>2063</v>
      </c>
      <c r="B525" s="1" t="s">
        <v>2721</v>
      </c>
      <c r="C525" s="1" t="s">
        <v>2719</v>
      </c>
      <c r="D525" s="1" t="s">
        <v>2720</v>
      </c>
      <c r="E525" s="1" t="s">
        <v>2722</v>
      </c>
      <c r="F525" s="1" t="s">
        <v>2723</v>
      </c>
      <c r="G525" s="1"/>
      <c r="H525" s="1"/>
      <c r="I525" s="1" t="s">
        <v>1094</v>
      </c>
      <c r="J525" s="12" t="s">
        <v>848</v>
      </c>
      <c r="K525" s="1" t="s">
        <v>843</v>
      </c>
      <c r="L525" s="1">
        <v>45.939</v>
      </c>
      <c r="M525" s="1">
        <v>2.8604026015089499</v>
      </c>
      <c r="N525" s="1">
        <v>-0.66654419898986805</v>
      </c>
      <c r="O525" s="1">
        <v>-3.1274652481079102</v>
      </c>
      <c r="P525" s="1">
        <v>-3.02329349517822</v>
      </c>
      <c r="Q525" s="1">
        <v>-3.39881038665771</v>
      </c>
      <c r="R525" s="1">
        <v>-3.1973400115966801</v>
      </c>
      <c r="S525" s="1" t="s">
        <v>96</v>
      </c>
      <c r="T525" s="1">
        <v>-3.9412479400634801</v>
      </c>
      <c r="U525" s="1">
        <v>-3.75447654724121</v>
      </c>
      <c r="V525" s="1">
        <v>-3.8640899658203098</v>
      </c>
    </row>
    <row r="526" spans="1:22" x14ac:dyDescent="0.25">
      <c r="A526" s="1">
        <v>149</v>
      </c>
      <c r="B526" s="1" t="s">
        <v>102</v>
      </c>
      <c r="C526" s="1" t="s">
        <v>101</v>
      </c>
      <c r="D526" s="1" t="s">
        <v>1704</v>
      </c>
      <c r="E526" s="1" t="s">
        <v>988</v>
      </c>
      <c r="F526" s="1" t="s">
        <v>1705</v>
      </c>
      <c r="G526" s="1"/>
      <c r="H526" s="1" t="s">
        <v>1706</v>
      </c>
      <c r="I526" s="1" t="s">
        <v>1707</v>
      </c>
      <c r="J526" s="12" t="s">
        <v>848</v>
      </c>
      <c r="K526" s="1" t="s">
        <v>843</v>
      </c>
      <c r="L526" s="1">
        <v>57.412999999999997</v>
      </c>
      <c r="M526" s="1">
        <v>3.0219463915281199</v>
      </c>
      <c r="N526" s="1">
        <v>-0.66563749313354503</v>
      </c>
      <c r="O526" s="1">
        <v>2.8007688522338898</v>
      </c>
      <c r="P526" s="1">
        <v>2.80428218841553</v>
      </c>
      <c r="Q526" s="1">
        <v>2.7662172317504901</v>
      </c>
      <c r="R526" s="1">
        <v>2.89724922180176</v>
      </c>
      <c r="S526" s="1">
        <v>1.96544933319092</v>
      </c>
      <c r="T526" s="1">
        <v>2.20828437805176</v>
      </c>
      <c r="U526" s="1">
        <v>2.4297142028808598</v>
      </c>
      <c r="V526" s="1">
        <v>2.0025196075439502</v>
      </c>
    </row>
    <row r="527" spans="1:22" x14ac:dyDescent="0.25">
      <c r="A527" s="1">
        <v>287</v>
      </c>
      <c r="B527" s="1" t="s">
        <v>160</v>
      </c>
      <c r="C527" s="1" t="s">
        <v>159</v>
      </c>
      <c r="D527" s="1" t="s">
        <v>1963</v>
      </c>
      <c r="E527" s="1" t="s">
        <v>1539</v>
      </c>
      <c r="F527" s="1" t="s">
        <v>1964</v>
      </c>
      <c r="G527" s="1"/>
      <c r="H527" s="1" t="s">
        <v>1541</v>
      </c>
      <c r="I527" s="1" t="s">
        <v>1965</v>
      </c>
      <c r="J527" s="12" t="s">
        <v>848</v>
      </c>
      <c r="K527" s="1" t="s">
        <v>843</v>
      </c>
      <c r="L527" s="1">
        <v>37.883000000000003</v>
      </c>
      <c r="M527" s="1">
        <v>5.4295883360664696</v>
      </c>
      <c r="N527" s="1">
        <v>-0.65904998779296897</v>
      </c>
      <c r="O527" s="1">
        <v>-0.17823886871337899</v>
      </c>
      <c r="P527" s="1">
        <v>-0.102232933044434</v>
      </c>
      <c r="Q527" s="1">
        <v>-0.11209774017334</v>
      </c>
      <c r="R527" s="1">
        <v>-0.23043632507324199</v>
      </c>
      <c r="S527" s="1">
        <v>-0.78943538665771495</v>
      </c>
      <c r="T527" s="1">
        <v>-0.88179206848144498</v>
      </c>
      <c r="U527" s="1">
        <v>-0.83513450622558605</v>
      </c>
      <c r="V527" s="1">
        <v>-0.75284385681152299</v>
      </c>
    </row>
    <row r="528" spans="1:22" x14ac:dyDescent="0.25">
      <c r="A528" s="1">
        <v>634</v>
      </c>
      <c r="B528" s="1" t="s">
        <v>2126</v>
      </c>
      <c r="C528" s="1" t="s">
        <v>2124</v>
      </c>
      <c r="D528" s="1" t="s">
        <v>2125</v>
      </c>
      <c r="E528" s="1" t="s">
        <v>980</v>
      </c>
      <c r="F528" s="1" t="s">
        <v>981</v>
      </c>
      <c r="G528" s="1" t="s">
        <v>26</v>
      </c>
      <c r="H528" s="1" t="s">
        <v>982</v>
      </c>
      <c r="I528" s="1" t="s">
        <v>983</v>
      </c>
      <c r="J528" s="12" t="s">
        <v>848</v>
      </c>
      <c r="K528" s="1" t="s">
        <v>843</v>
      </c>
      <c r="L528" s="1">
        <v>33.396999999999998</v>
      </c>
      <c r="M528" s="1">
        <v>2.7648127268209399</v>
      </c>
      <c r="N528" s="1">
        <v>-0.65750217437744096</v>
      </c>
      <c r="O528" s="1">
        <v>-1.41419696807861</v>
      </c>
      <c r="P528" s="1">
        <v>-1.3809175491332999</v>
      </c>
      <c r="Q528" s="1">
        <v>-1.62179279327393</v>
      </c>
      <c r="R528" s="1">
        <v>-1.34944343566895</v>
      </c>
      <c r="S528" s="1">
        <v>-2.2152891159057599</v>
      </c>
      <c r="T528" s="1">
        <v>-2.1637992858886701</v>
      </c>
      <c r="U528" s="1">
        <v>-1.78421211242676</v>
      </c>
      <c r="V528" s="1">
        <v>-2.2330589294433598</v>
      </c>
    </row>
    <row r="529" spans="1:22" x14ac:dyDescent="0.25">
      <c r="A529" s="1">
        <v>1329</v>
      </c>
      <c r="B529" s="1" t="s">
        <v>523</v>
      </c>
      <c r="C529" s="1" t="s">
        <v>522</v>
      </c>
      <c r="D529" s="1" t="s">
        <v>1564</v>
      </c>
      <c r="E529" s="1"/>
      <c r="F529" s="1"/>
      <c r="G529" s="1"/>
      <c r="H529" s="1"/>
      <c r="I529" s="1" t="s">
        <v>1617</v>
      </c>
      <c r="J529" s="12" t="s">
        <v>848</v>
      </c>
      <c r="K529" s="1" t="s">
        <v>843</v>
      </c>
      <c r="L529" s="1">
        <v>46.378</v>
      </c>
      <c r="M529" s="1">
        <v>2.2418726890110698</v>
      </c>
      <c r="N529" s="1">
        <v>-0.65045619010925304</v>
      </c>
      <c r="O529" s="1">
        <v>-0.96660900115966797</v>
      </c>
      <c r="P529" s="1">
        <v>-0.61922550201416005</v>
      </c>
      <c r="Q529" s="1">
        <v>-0.77569484710693404</v>
      </c>
      <c r="R529" s="1">
        <v>-0.62518119812011697</v>
      </c>
      <c r="S529" s="1">
        <v>-1.64026546478271</v>
      </c>
      <c r="T529" s="1">
        <v>-1.29720306396484</v>
      </c>
      <c r="U529" s="1">
        <v>-1.25393295288086</v>
      </c>
      <c r="V529" s="1" t="s">
        <v>96</v>
      </c>
    </row>
    <row r="530" spans="1:22" x14ac:dyDescent="0.25">
      <c r="A530" s="1">
        <v>874</v>
      </c>
      <c r="B530" s="1" t="s">
        <v>363</v>
      </c>
      <c r="C530" s="1" t="s">
        <v>362</v>
      </c>
      <c r="D530" s="1" t="s">
        <v>1513</v>
      </c>
      <c r="E530" s="1"/>
      <c r="F530" s="1"/>
      <c r="G530" s="1"/>
      <c r="H530" s="1"/>
      <c r="I530" s="1" t="s">
        <v>1634</v>
      </c>
      <c r="J530" s="12" t="s">
        <v>848</v>
      </c>
      <c r="K530" s="1" t="s">
        <v>843</v>
      </c>
      <c r="L530" s="1">
        <v>44.707000000000001</v>
      </c>
      <c r="M530" s="1">
        <v>1.5764401932260199</v>
      </c>
      <c r="N530" s="1">
        <v>-0.64969778060913097</v>
      </c>
      <c r="O530" s="1">
        <v>-0.82808399200439498</v>
      </c>
      <c r="P530" s="1">
        <v>-0.51393985748291005</v>
      </c>
      <c r="Q530" s="1">
        <v>-0.55440616607666005</v>
      </c>
      <c r="R530" s="1">
        <v>-0.48059844970703097</v>
      </c>
      <c r="S530" s="1">
        <v>-1.55748844146729</v>
      </c>
      <c r="T530" s="1">
        <v>-1.11419105529785</v>
      </c>
      <c r="U530" s="1">
        <v>-0.71326828002929699</v>
      </c>
      <c r="V530" s="1">
        <v>-1.5908718109130899</v>
      </c>
    </row>
    <row r="531" spans="1:22" x14ac:dyDescent="0.25">
      <c r="A531" s="1">
        <v>899</v>
      </c>
      <c r="B531" s="1" t="s">
        <v>2344</v>
      </c>
      <c r="C531" s="1" t="s">
        <v>2342</v>
      </c>
      <c r="D531" s="1" t="s">
        <v>2343</v>
      </c>
      <c r="E531" s="1" t="s">
        <v>2345</v>
      </c>
      <c r="F531" s="1" t="s">
        <v>2346</v>
      </c>
      <c r="G531" s="1" t="s">
        <v>26</v>
      </c>
      <c r="H531" s="1" t="s">
        <v>903</v>
      </c>
      <c r="I531" s="1"/>
      <c r="J531" s="12" t="s">
        <v>848</v>
      </c>
      <c r="K531" s="1" t="s">
        <v>843</v>
      </c>
      <c r="L531" s="1">
        <v>24.428000000000001</v>
      </c>
      <c r="M531" s="1">
        <v>2.73861584368268</v>
      </c>
      <c r="N531" s="1">
        <v>-0.64843940734863303</v>
      </c>
      <c r="O531" s="1">
        <v>1.45293521881104</v>
      </c>
      <c r="P531" s="1">
        <v>1.47256755828857</v>
      </c>
      <c r="Q531" s="1">
        <v>1.34245777130127</v>
      </c>
      <c r="R531" s="1">
        <v>1.2670707702636701</v>
      </c>
      <c r="S531" s="1">
        <v>0.70914363861083995</v>
      </c>
      <c r="T531" s="1">
        <v>0.69222640991210904</v>
      </c>
      <c r="U531" s="1">
        <v>1.04062080383301</v>
      </c>
      <c r="V531" s="1">
        <v>0.499282836914063</v>
      </c>
    </row>
    <row r="532" spans="1:22" x14ac:dyDescent="0.25">
      <c r="A532" s="1">
        <v>2246</v>
      </c>
      <c r="B532" s="1" t="s">
        <v>2771</v>
      </c>
      <c r="C532" s="1" t="s">
        <v>2769</v>
      </c>
      <c r="D532" s="1" t="s">
        <v>2770</v>
      </c>
      <c r="E532" s="1"/>
      <c r="F532" s="1"/>
      <c r="G532" s="1"/>
      <c r="H532" s="1"/>
      <c r="I532" s="1" t="s">
        <v>2764</v>
      </c>
      <c r="J532" s="12" t="s">
        <v>848</v>
      </c>
      <c r="K532" s="1" t="s">
        <v>843</v>
      </c>
      <c r="L532" s="1">
        <v>64.113</v>
      </c>
      <c r="M532" s="1">
        <v>3.8043721971438802</v>
      </c>
      <c r="N532" s="1">
        <v>-0.64555597305297896</v>
      </c>
      <c r="O532" s="1">
        <v>-0.16130542755127</v>
      </c>
      <c r="P532" s="1">
        <v>-0.28963375091552701</v>
      </c>
      <c r="Q532" s="1">
        <v>-0.304629325866699</v>
      </c>
      <c r="R532" s="1">
        <v>-0.33863258361816401</v>
      </c>
      <c r="S532" s="1">
        <v>-1.0764131546020499</v>
      </c>
      <c r="T532" s="1">
        <v>-0.75900840759277299</v>
      </c>
      <c r="U532" s="1">
        <v>-0.88352012634277299</v>
      </c>
      <c r="V532" s="1">
        <v>-0.95748329162597701</v>
      </c>
    </row>
    <row r="533" spans="1:22" x14ac:dyDescent="0.25">
      <c r="A533" s="1">
        <v>968</v>
      </c>
      <c r="B533" s="1" t="s">
        <v>2373</v>
      </c>
      <c r="C533" s="1" t="s">
        <v>2371</v>
      </c>
      <c r="D533" s="1" t="s">
        <v>2372</v>
      </c>
      <c r="E533" s="1" t="s">
        <v>2374</v>
      </c>
      <c r="F533" s="1" t="s">
        <v>2375</v>
      </c>
      <c r="G533" s="1"/>
      <c r="H533" s="1" t="s">
        <v>2376</v>
      </c>
      <c r="I533" s="1" t="s">
        <v>2377</v>
      </c>
      <c r="J533" s="12" t="s">
        <v>848</v>
      </c>
      <c r="K533" s="1" t="s">
        <v>843</v>
      </c>
      <c r="L533" s="1">
        <v>48.698999999999998</v>
      </c>
      <c r="M533" s="1">
        <v>3.2771591322167799</v>
      </c>
      <c r="N533" s="1">
        <v>-0.64411592483520497</v>
      </c>
      <c r="O533" s="1">
        <v>1.96460628509521</v>
      </c>
      <c r="P533" s="1">
        <v>2.0769948959350599</v>
      </c>
      <c r="Q533" s="1">
        <v>1.86852931976318</v>
      </c>
      <c r="R533" s="1">
        <v>2.0605506896972701</v>
      </c>
      <c r="S533" s="1">
        <v>1.2676305770873999</v>
      </c>
      <c r="T533" s="1">
        <v>1.39986228942871</v>
      </c>
      <c r="U533" s="1">
        <v>1.5540580749511701</v>
      </c>
      <c r="V533" s="1">
        <v>1.1726665496826201</v>
      </c>
    </row>
    <row r="534" spans="1:22" x14ac:dyDescent="0.25">
      <c r="A534" s="1">
        <v>1693</v>
      </c>
      <c r="B534" s="1" t="s">
        <v>2605</v>
      </c>
      <c r="C534" s="1" t="s">
        <v>2603</v>
      </c>
      <c r="D534" s="1" t="s">
        <v>2604</v>
      </c>
      <c r="E534" s="1"/>
      <c r="F534" s="1"/>
      <c r="G534" s="1"/>
      <c r="H534" s="1"/>
      <c r="I534" s="1" t="s">
        <v>868</v>
      </c>
      <c r="J534" s="12" t="s">
        <v>848</v>
      </c>
      <c r="K534" s="1" t="s">
        <v>843</v>
      </c>
      <c r="L534" s="1">
        <v>43.744999999999997</v>
      </c>
      <c r="M534" s="1">
        <v>2.2147031088573601</v>
      </c>
      <c r="N534" s="1">
        <v>-0.64388465881347701</v>
      </c>
      <c r="O534" s="1">
        <v>1.60882472991943</v>
      </c>
      <c r="P534" s="1">
        <v>1.9077901840210001</v>
      </c>
      <c r="Q534" s="1">
        <v>1.7087144851684599</v>
      </c>
      <c r="R534" s="1">
        <v>2.0368099212646502</v>
      </c>
      <c r="S534" s="1">
        <v>0.87685680389404297</v>
      </c>
      <c r="T534" s="1">
        <v>1.1805419921875</v>
      </c>
      <c r="U534" s="1">
        <v>1.4746513366699201</v>
      </c>
      <c r="V534" s="1">
        <v>1.1545505523681601</v>
      </c>
    </row>
    <row r="535" spans="1:22" x14ac:dyDescent="0.25">
      <c r="A535" s="1">
        <v>2244</v>
      </c>
      <c r="B535" s="1" t="s">
        <v>2767</v>
      </c>
      <c r="C535" s="1" t="s">
        <v>2765</v>
      </c>
      <c r="D535" s="1" t="s">
        <v>2766</v>
      </c>
      <c r="E535" s="1"/>
      <c r="F535" s="1"/>
      <c r="G535" s="1"/>
      <c r="H535" s="1"/>
      <c r="I535" s="1" t="s">
        <v>2768</v>
      </c>
      <c r="J535" s="12" t="s">
        <v>848</v>
      </c>
      <c r="K535" s="1" t="s">
        <v>843</v>
      </c>
      <c r="L535" s="1">
        <v>42.304000000000002</v>
      </c>
      <c r="M535" s="1">
        <v>2.1639435819680601</v>
      </c>
      <c r="N535" s="1">
        <v>-0.63765048980712902</v>
      </c>
      <c r="O535" s="1">
        <v>-1.84277439117432</v>
      </c>
      <c r="P535" s="1">
        <v>-1.51274013519287</v>
      </c>
      <c r="Q535" s="1">
        <v>-1.6831636428832999</v>
      </c>
      <c r="R535" s="1">
        <v>-1.3850727081298799</v>
      </c>
      <c r="S535" s="1">
        <v>-2.5439653396606401</v>
      </c>
      <c r="T535" s="1">
        <v>-1.94326400756836</v>
      </c>
      <c r="U535" s="1">
        <v>-2.2461242675781299</v>
      </c>
      <c r="V535" s="1">
        <v>-2.24099922180176</v>
      </c>
    </row>
    <row r="536" spans="1:22" x14ac:dyDescent="0.25">
      <c r="A536" s="1">
        <v>1029</v>
      </c>
      <c r="B536" s="1" t="s">
        <v>2407</v>
      </c>
      <c r="C536" s="1" t="s">
        <v>2405</v>
      </c>
      <c r="D536" s="1" t="s">
        <v>2406</v>
      </c>
      <c r="E536" s="1"/>
      <c r="F536" s="1" t="s">
        <v>1503</v>
      </c>
      <c r="G536" s="1"/>
      <c r="H536" s="1"/>
      <c r="I536" s="1" t="s">
        <v>1631</v>
      </c>
      <c r="J536" s="12" t="s">
        <v>848</v>
      </c>
      <c r="K536" s="1" t="s">
        <v>843</v>
      </c>
      <c r="L536" s="1">
        <v>16.355</v>
      </c>
      <c r="M536" s="1">
        <v>1.8273769913329101</v>
      </c>
      <c r="N536" s="1">
        <v>-0.637468735376994</v>
      </c>
      <c r="O536" s="1">
        <v>-1.58850193023682</v>
      </c>
      <c r="P536" s="1">
        <v>-1.25920009613037</v>
      </c>
      <c r="Q536" s="1">
        <v>-1.16321849822998</v>
      </c>
      <c r="R536" s="1">
        <v>-1.2730731964111299</v>
      </c>
      <c r="S536" s="1">
        <v>-1.90799808502197</v>
      </c>
      <c r="T536" s="1" t="s">
        <v>96</v>
      </c>
      <c r="U536" s="1">
        <v>-1.7041606903076201</v>
      </c>
      <c r="V536" s="1">
        <v>-2.2632427215576199</v>
      </c>
    </row>
    <row r="537" spans="1:22" x14ac:dyDescent="0.25">
      <c r="A537" s="1">
        <v>811</v>
      </c>
      <c r="B537" s="1" t="s">
        <v>2269</v>
      </c>
      <c r="C537" s="1" t="s">
        <v>2267</v>
      </c>
      <c r="D537" s="1" t="s">
        <v>2268</v>
      </c>
      <c r="E537" s="1" t="s">
        <v>2270</v>
      </c>
      <c r="F537" s="1" t="s">
        <v>2271</v>
      </c>
      <c r="G537" s="1" t="s">
        <v>26</v>
      </c>
      <c r="H537" s="1" t="s">
        <v>2272</v>
      </c>
      <c r="I537" s="1" t="s">
        <v>2273</v>
      </c>
      <c r="J537" s="12" t="s">
        <v>848</v>
      </c>
      <c r="K537" s="1" t="s">
        <v>843</v>
      </c>
      <c r="L537" s="1">
        <v>48.923000000000002</v>
      </c>
      <c r="M537" s="1">
        <v>3.0209847081916501</v>
      </c>
      <c r="N537" s="1">
        <v>-0.63388919830322299</v>
      </c>
      <c r="O537" s="1">
        <v>4.3017148971557599</v>
      </c>
      <c r="P537" s="1">
        <v>4.5081033706665004</v>
      </c>
      <c r="Q537" s="1">
        <v>4.2866373062133798</v>
      </c>
      <c r="R537" s="1">
        <v>4.5093955993652299</v>
      </c>
      <c r="S537" s="1">
        <v>3.5567178726196298</v>
      </c>
      <c r="T537" s="1">
        <v>3.83053398132324</v>
      </c>
      <c r="U537" s="1">
        <v>3.9594192504882799</v>
      </c>
      <c r="V537" s="1">
        <v>3.7236232757568399</v>
      </c>
    </row>
    <row r="538" spans="1:22" x14ac:dyDescent="0.25">
      <c r="A538" s="1">
        <v>2141</v>
      </c>
      <c r="B538" s="1" t="s">
        <v>2739</v>
      </c>
      <c r="C538" s="1" t="s">
        <v>2737</v>
      </c>
      <c r="D538" s="1" t="s">
        <v>2738</v>
      </c>
      <c r="E538" s="1" t="s">
        <v>2740</v>
      </c>
      <c r="F538" s="1" t="s">
        <v>2741</v>
      </c>
      <c r="G538" s="1"/>
      <c r="H538" s="1" t="s">
        <v>2272</v>
      </c>
      <c r="I538" s="1" t="s">
        <v>2742</v>
      </c>
      <c r="J538" s="12" t="s">
        <v>848</v>
      </c>
      <c r="K538" s="1" t="s">
        <v>843</v>
      </c>
      <c r="L538" s="1">
        <v>40.643000000000001</v>
      </c>
      <c r="M538" s="1">
        <v>2.4577842595639199</v>
      </c>
      <c r="N538" s="1">
        <v>-0.631503105163574</v>
      </c>
      <c r="O538" s="1">
        <v>1.33629322052002</v>
      </c>
      <c r="P538" s="1">
        <v>1.3566312789917001</v>
      </c>
      <c r="Q538" s="1">
        <v>1.28434658050537</v>
      </c>
      <c r="R538" s="1">
        <v>1.3731117248535201</v>
      </c>
      <c r="S538" s="1">
        <v>0.48631763458251998</v>
      </c>
      <c r="T538" s="1">
        <v>0.74342155456543002</v>
      </c>
      <c r="U538" s="1">
        <v>1.0712127685546899</v>
      </c>
      <c r="V538" s="1">
        <v>0.52341842651367199</v>
      </c>
    </row>
    <row r="539" spans="1:22" x14ac:dyDescent="0.25">
      <c r="A539" s="1">
        <v>2006</v>
      </c>
      <c r="B539" s="1" t="s">
        <v>2702</v>
      </c>
      <c r="C539" s="1" t="s">
        <v>2700</v>
      </c>
      <c r="D539" s="1" t="s">
        <v>2701</v>
      </c>
      <c r="E539" s="1"/>
      <c r="F539" s="1"/>
      <c r="G539" s="1"/>
      <c r="H539" s="1" t="s">
        <v>1532</v>
      </c>
      <c r="I539" s="1" t="s">
        <v>2703</v>
      </c>
      <c r="J539" s="12" t="s">
        <v>848</v>
      </c>
      <c r="K539" s="1" t="s">
        <v>843</v>
      </c>
      <c r="L539" s="1">
        <v>34.606999999999999</v>
      </c>
      <c r="M539" s="1">
        <v>1.6700161702195</v>
      </c>
      <c r="N539" s="1">
        <v>-0.63029456138610795</v>
      </c>
      <c r="O539" s="1">
        <v>-2.7781400680542001</v>
      </c>
      <c r="P539" s="1">
        <v>-2.4309453964233398</v>
      </c>
      <c r="Q539" s="1">
        <v>-2.8462953567504901</v>
      </c>
      <c r="R539" s="1">
        <v>-2.2483348846435498</v>
      </c>
      <c r="S539" s="1">
        <v>-3.2315511703491202</v>
      </c>
      <c r="T539" s="1" t="s">
        <v>96</v>
      </c>
      <c r="U539" s="1">
        <v>-3.00832176208496</v>
      </c>
      <c r="V539" s="1">
        <v>-3.3787975311279301</v>
      </c>
    </row>
    <row r="540" spans="1:22" x14ac:dyDescent="0.25">
      <c r="A540" s="1">
        <v>996</v>
      </c>
      <c r="B540" s="1" t="s">
        <v>2390</v>
      </c>
      <c r="C540" s="1" t="s">
        <v>2388</v>
      </c>
      <c r="D540" s="1" t="s">
        <v>2389</v>
      </c>
      <c r="E540" s="1"/>
      <c r="F540" s="1" t="s">
        <v>2077</v>
      </c>
      <c r="G540" s="1"/>
      <c r="H540" s="1"/>
      <c r="I540" s="1" t="s">
        <v>2391</v>
      </c>
      <c r="J540" s="12" t="s">
        <v>848</v>
      </c>
      <c r="K540" s="1" t="s">
        <v>843</v>
      </c>
      <c r="L540" s="1">
        <v>52.956000000000003</v>
      </c>
      <c r="M540" s="1">
        <v>0.98545602455334802</v>
      </c>
      <c r="N540" s="1">
        <v>-0.62514209747314498</v>
      </c>
      <c r="O540" s="1">
        <v>-2.7180967330932599</v>
      </c>
      <c r="P540" s="1">
        <v>-2.51482105255127</v>
      </c>
      <c r="Q540" s="1" t="s">
        <v>96</v>
      </c>
      <c r="R540" s="1">
        <v>-2.7696361541747998</v>
      </c>
      <c r="S540" s="1">
        <v>-2.91857242584229</v>
      </c>
      <c r="T540" s="1" t="s">
        <v>96</v>
      </c>
      <c r="U540" s="1">
        <v>-3.8568096160888699</v>
      </c>
      <c r="V540" s="1">
        <v>-3.1025981903076199</v>
      </c>
    </row>
    <row r="541" spans="1:22" x14ac:dyDescent="0.25">
      <c r="A541" s="1">
        <v>1714</v>
      </c>
      <c r="B541" s="1" t="s">
        <v>642</v>
      </c>
      <c r="C541" s="1" t="s">
        <v>641</v>
      </c>
      <c r="D541" s="1" t="s">
        <v>1288</v>
      </c>
      <c r="E541" s="1"/>
      <c r="F541" s="1"/>
      <c r="G541" s="1"/>
      <c r="H541" s="1"/>
      <c r="I541" s="1" t="s">
        <v>1287</v>
      </c>
      <c r="J541" s="12" t="s">
        <v>848</v>
      </c>
      <c r="K541" s="1" t="s">
        <v>843</v>
      </c>
      <c r="L541" s="1">
        <v>17.218</v>
      </c>
      <c r="M541" s="1">
        <v>1.14563076927235</v>
      </c>
      <c r="N541" s="1">
        <v>-0.623110771179199</v>
      </c>
      <c r="O541" s="1">
        <v>6.2372179031372097</v>
      </c>
      <c r="P541" s="1">
        <v>5.71093845367432</v>
      </c>
      <c r="Q541" s="1">
        <v>6.0307111740112296</v>
      </c>
      <c r="R541" s="1">
        <v>5.0958175659179696</v>
      </c>
      <c r="S541" s="1">
        <v>5.3390779495239302</v>
      </c>
      <c r="T541" s="1">
        <v>5.17228126525879</v>
      </c>
      <c r="U541" s="1">
        <v>4.7449932098388699</v>
      </c>
      <c r="V541" s="1">
        <v>5.3258895874023402</v>
      </c>
    </row>
    <row r="542" spans="1:22" x14ac:dyDescent="0.25">
      <c r="A542" s="1">
        <v>921</v>
      </c>
      <c r="B542" s="1" t="s">
        <v>2355</v>
      </c>
      <c r="C542" s="1" t="s">
        <v>2353</v>
      </c>
      <c r="D542" s="1" t="s">
        <v>2354</v>
      </c>
      <c r="E542" s="1" t="s">
        <v>2356</v>
      </c>
      <c r="F542" s="1" t="s">
        <v>2357</v>
      </c>
      <c r="G542" s="1" t="s">
        <v>26</v>
      </c>
      <c r="H542" s="1" t="s">
        <v>2358</v>
      </c>
      <c r="I542" s="1" t="s">
        <v>2359</v>
      </c>
      <c r="J542" s="12" t="s">
        <v>848</v>
      </c>
      <c r="K542" s="1" t="s">
        <v>843</v>
      </c>
      <c r="L542" s="1">
        <v>41.759</v>
      </c>
      <c r="M542" s="1">
        <v>2.00664463687249</v>
      </c>
      <c r="N542" s="1">
        <v>-0.61857700347900402</v>
      </c>
      <c r="O542" s="1">
        <v>-1.7549810409545901</v>
      </c>
      <c r="P542" s="1">
        <v>-1.7517404556274401</v>
      </c>
      <c r="Q542" s="1">
        <v>-1.88865947723389</v>
      </c>
      <c r="R542" s="1">
        <v>-1.30550765991211</v>
      </c>
      <c r="S542" s="1">
        <v>-2.15844821929932</v>
      </c>
      <c r="T542" s="1">
        <v>-2.3447208404540998</v>
      </c>
      <c r="U542" s="1">
        <v>-2.0985240936279301</v>
      </c>
      <c r="V542" s="1">
        <v>-2.5735034942627002</v>
      </c>
    </row>
    <row r="543" spans="1:22" x14ac:dyDescent="0.25">
      <c r="A543" s="1">
        <v>846</v>
      </c>
      <c r="B543" s="1" t="s">
        <v>345</v>
      </c>
      <c r="C543" s="1" t="s">
        <v>344</v>
      </c>
      <c r="D543" s="1" t="s">
        <v>1764</v>
      </c>
      <c r="E543" s="1" t="s">
        <v>943</v>
      </c>
      <c r="F543" s="1" t="s">
        <v>1765</v>
      </c>
      <c r="G543" s="1"/>
      <c r="H543" s="1" t="s">
        <v>945</v>
      </c>
      <c r="I543" s="1" t="s">
        <v>1766</v>
      </c>
      <c r="J543" s="12" t="s">
        <v>848</v>
      </c>
      <c r="K543" s="1" t="s">
        <v>843</v>
      </c>
      <c r="L543" s="1">
        <v>42.531999999999996</v>
      </c>
      <c r="M543" s="1">
        <v>1.77768354752799</v>
      </c>
      <c r="N543" s="1">
        <v>-0.61723804473876998</v>
      </c>
      <c r="O543" s="1">
        <v>1.01745700836182</v>
      </c>
      <c r="P543" s="1">
        <v>1.25961017608643</v>
      </c>
      <c r="Q543" s="1">
        <v>0.988162040710449</v>
      </c>
      <c r="R543" s="1">
        <v>1.26729011535645</v>
      </c>
      <c r="S543" s="1">
        <v>0.182116508483887</v>
      </c>
      <c r="T543" s="1">
        <v>0.51379203796386697</v>
      </c>
      <c r="U543" s="1">
        <v>0.98963928222656306</v>
      </c>
      <c r="V543" s="1">
        <v>0.37801933288574202</v>
      </c>
    </row>
    <row r="544" spans="1:22" x14ac:dyDescent="0.25">
      <c r="A544" s="1">
        <v>1685</v>
      </c>
      <c r="B544" s="1" t="s">
        <v>634</v>
      </c>
      <c r="C544" s="1" t="s">
        <v>633</v>
      </c>
      <c r="D544" s="1" t="s">
        <v>1284</v>
      </c>
      <c r="E544" s="1"/>
      <c r="F544" s="1" t="s">
        <v>1093</v>
      </c>
      <c r="G544" s="1"/>
      <c r="H544" s="1"/>
      <c r="I544" s="1" t="s">
        <v>1283</v>
      </c>
      <c r="J544" s="12" t="s">
        <v>848</v>
      </c>
      <c r="K544" s="1" t="s">
        <v>843</v>
      </c>
      <c r="L544" s="1">
        <v>15.936999999999999</v>
      </c>
      <c r="M544" s="1">
        <v>3.7490287958528699</v>
      </c>
      <c r="N544" s="1">
        <v>-0.61468744277954102</v>
      </c>
      <c r="O544" s="1">
        <v>-2.29082107543945E-2</v>
      </c>
      <c r="P544" s="1">
        <v>0.22640132904052701</v>
      </c>
      <c r="Q544" s="1">
        <v>5.7667732238769497E-2</v>
      </c>
      <c r="R544" s="1">
        <v>0.185523986816406</v>
      </c>
      <c r="S544" s="1">
        <v>-0.54098033905029297</v>
      </c>
      <c r="T544" s="1">
        <v>-0.37340164184570301</v>
      </c>
      <c r="U544" s="1">
        <v>-0.60110092163085904</v>
      </c>
      <c r="V544" s="1">
        <v>-0.49658203125</v>
      </c>
    </row>
    <row r="545" spans="1:22" x14ac:dyDescent="0.25">
      <c r="A545" s="1">
        <v>2037</v>
      </c>
      <c r="B545" s="1" t="s">
        <v>2714</v>
      </c>
      <c r="C545" s="1" t="s">
        <v>2712</v>
      </c>
      <c r="D545" s="1" t="s">
        <v>2713</v>
      </c>
      <c r="E545" s="1"/>
      <c r="F545" s="1" t="s">
        <v>1147</v>
      </c>
      <c r="G545" s="1"/>
      <c r="H545" s="1"/>
      <c r="I545" s="1" t="s">
        <v>2715</v>
      </c>
      <c r="J545" s="12" t="s">
        <v>848</v>
      </c>
      <c r="K545" s="1" t="s">
        <v>843</v>
      </c>
      <c r="L545" s="1">
        <v>21.913</v>
      </c>
      <c r="M545" s="1">
        <v>4.0853695811527304</v>
      </c>
      <c r="N545" s="1">
        <v>-0.61295032501220703</v>
      </c>
      <c r="O545" s="1">
        <v>-2.5439023971557599</v>
      </c>
      <c r="P545" s="1">
        <v>-2.5010347366332999</v>
      </c>
      <c r="Q545" s="1">
        <v>-2.5808420181274401</v>
      </c>
      <c r="R545" s="1">
        <v>-2.3251934051513699</v>
      </c>
      <c r="S545" s="1">
        <v>-3.1314744949340798</v>
      </c>
      <c r="T545" s="1">
        <v>-3.0605030059814502</v>
      </c>
      <c r="U545" s="1">
        <v>-3.1759586334228498</v>
      </c>
      <c r="V545" s="1">
        <v>-3.0348377227783199</v>
      </c>
    </row>
    <row r="546" spans="1:22" x14ac:dyDescent="0.25">
      <c r="A546" s="1">
        <v>2224</v>
      </c>
      <c r="B546" s="1" t="s">
        <v>2760</v>
      </c>
      <c r="C546" s="1" t="s">
        <v>2758</v>
      </c>
      <c r="D546" s="1" t="s">
        <v>2759</v>
      </c>
      <c r="E546" s="1"/>
      <c r="F546" s="1"/>
      <c r="G546" s="1"/>
      <c r="H546" s="1"/>
      <c r="I546" s="1" t="s">
        <v>873</v>
      </c>
      <c r="J546" s="12" t="s">
        <v>848</v>
      </c>
      <c r="K546" s="1" t="s">
        <v>843</v>
      </c>
      <c r="L546" s="1">
        <v>21.530999999999999</v>
      </c>
      <c r="M546" s="1">
        <v>1.6198984332105399</v>
      </c>
      <c r="N546" s="1">
        <v>-0.61071610450744596</v>
      </c>
      <c r="O546" s="1">
        <v>-1.6283044815063501</v>
      </c>
      <c r="P546" s="1">
        <v>-2.1089715957641602</v>
      </c>
      <c r="Q546" s="1">
        <v>-1.7375631332397501</v>
      </c>
      <c r="R546" s="1">
        <v>-2.2622585296630899</v>
      </c>
      <c r="S546" s="1" t="s">
        <v>96</v>
      </c>
      <c r="T546" s="1">
        <v>-2.5541858673095699</v>
      </c>
      <c r="U546" s="1">
        <v>-2.3960704803466801</v>
      </c>
      <c r="V546" s="1">
        <v>-2.6847152709960902</v>
      </c>
    </row>
    <row r="547" spans="1:22" x14ac:dyDescent="0.25">
      <c r="A547" s="1">
        <v>668</v>
      </c>
      <c r="B547" s="1" t="s">
        <v>2157</v>
      </c>
      <c r="C547" s="1" t="s">
        <v>2155</v>
      </c>
      <c r="D547" s="1" t="s">
        <v>2156</v>
      </c>
      <c r="E547" s="1" t="s">
        <v>2158</v>
      </c>
      <c r="F547" s="1" t="s">
        <v>2159</v>
      </c>
      <c r="G547" s="1"/>
      <c r="H547" s="1"/>
      <c r="I547" s="1" t="s">
        <v>2160</v>
      </c>
      <c r="J547" s="12" t="s">
        <v>848</v>
      </c>
      <c r="K547" s="1" t="s">
        <v>843</v>
      </c>
      <c r="L547" s="1">
        <v>41.817</v>
      </c>
      <c r="M547" s="1">
        <v>3.7482471643143902</v>
      </c>
      <c r="N547" s="1">
        <v>-0.60772180557250999</v>
      </c>
      <c r="O547" s="1">
        <v>2.29300785064697</v>
      </c>
      <c r="P547" s="1">
        <v>2.4156446456909202</v>
      </c>
      <c r="Q547" s="1">
        <v>2.33721256256104</v>
      </c>
      <c r="R547" s="1">
        <v>2.4550876617431601</v>
      </c>
      <c r="S547" s="1">
        <v>1.73013591766357</v>
      </c>
      <c r="T547" s="1">
        <v>1.7784614562988299</v>
      </c>
      <c r="U547" s="1">
        <v>1.93563079833984</v>
      </c>
      <c r="V547" s="1">
        <v>1.6258373260498</v>
      </c>
    </row>
    <row r="548" spans="1:22" x14ac:dyDescent="0.25">
      <c r="A548" s="1">
        <v>231</v>
      </c>
      <c r="B548" s="1" t="s">
        <v>1920</v>
      </c>
      <c r="C548" s="1" t="s">
        <v>1918</v>
      </c>
      <c r="D548" s="1" t="s">
        <v>1919</v>
      </c>
      <c r="E548" s="1" t="s">
        <v>1921</v>
      </c>
      <c r="F548" s="1" t="s">
        <v>1922</v>
      </c>
      <c r="G548" s="1" t="s">
        <v>26</v>
      </c>
      <c r="H548" s="1" t="s">
        <v>1923</v>
      </c>
      <c r="I548" s="1" t="s">
        <v>1924</v>
      </c>
      <c r="J548" s="12" t="s">
        <v>848</v>
      </c>
      <c r="K548" s="1" t="s">
        <v>843</v>
      </c>
      <c r="L548" s="1">
        <v>69.605999999999995</v>
      </c>
      <c r="M548" s="1">
        <v>2.1955500298982402</v>
      </c>
      <c r="N548" s="1">
        <v>-0.60443973541259799</v>
      </c>
      <c r="O548" s="1">
        <v>2.1246862411499001</v>
      </c>
      <c r="P548" s="1">
        <v>2.2222051620483398</v>
      </c>
      <c r="Q548" s="1">
        <v>1.85573482513428</v>
      </c>
      <c r="R548" s="1">
        <v>2.0119285583496098</v>
      </c>
      <c r="S548" s="1">
        <v>1.1035909652710001</v>
      </c>
      <c r="T548" s="1">
        <v>1.53256034851074</v>
      </c>
      <c r="U548" s="1">
        <v>1.6942615509033201</v>
      </c>
      <c r="V548" s="1">
        <v>1.4663829803466799</v>
      </c>
    </row>
    <row r="549" spans="1:22" x14ac:dyDescent="0.25">
      <c r="A549" s="1">
        <v>961</v>
      </c>
      <c r="B549" s="1" t="s">
        <v>1549</v>
      </c>
      <c r="C549" s="1" t="s">
        <v>1547</v>
      </c>
      <c r="D549" s="1" t="s">
        <v>1548</v>
      </c>
      <c r="E549" s="1"/>
      <c r="F549" s="1" t="s">
        <v>1093</v>
      </c>
      <c r="G549" s="1"/>
      <c r="H549" s="1" t="s">
        <v>903</v>
      </c>
      <c r="I549" s="1" t="s">
        <v>1283</v>
      </c>
      <c r="J549" s="12" t="s">
        <v>848</v>
      </c>
      <c r="K549" s="1" t="s">
        <v>843</v>
      </c>
      <c r="L549" s="1">
        <v>21.03</v>
      </c>
      <c r="M549" s="1">
        <v>2.1830874816699999</v>
      </c>
      <c r="N549" s="1">
        <v>-0.60414934158325195</v>
      </c>
      <c r="O549" s="1">
        <v>-0.83144474029541005</v>
      </c>
      <c r="P549" s="1">
        <v>-0.734316825866699</v>
      </c>
      <c r="Q549" s="1">
        <v>-0.45141506195068398</v>
      </c>
      <c r="R549" s="1">
        <v>-0.61263084411621105</v>
      </c>
      <c r="S549" s="1">
        <v>-1.0081090927123999</v>
      </c>
      <c r="T549" s="1">
        <v>-1.15047264099121</v>
      </c>
      <c r="U549" s="1">
        <v>-1.5860614776611299</v>
      </c>
      <c r="V549" s="1">
        <v>-1.3017616271972701</v>
      </c>
    </row>
    <row r="550" spans="1:22" x14ac:dyDescent="0.25">
      <c r="A550" s="1">
        <v>280</v>
      </c>
      <c r="B550" s="1" t="s">
        <v>1960</v>
      </c>
      <c r="C550" s="1" t="s">
        <v>1958</v>
      </c>
      <c r="D550" s="1" t="s">
        <v>1959</v>
      </c>
      <c r="E550" s="1" t="s">
        <v>1961</v>
      </c>
      <c r="F550" s="1" t="s">
        <v>1962</v>
      </c>
      <c r="G550" s="1"/>
      <c r="H550" s="1" t="s">
        <v>1063</v>
      </c>
      <c r="I550" s="1"/>
      <c r="J550" s="12" t="s">
        <v>848</v>
      </c>
      <c r="K550" s="1" t="s">
        <v>843</v>
      </c>
      <c r="L550" s="1">
        <v>48.173999999999999</v>
      </c>
      <c r="M550" s="1">
        <v>4.2334671793787004</v>
      </c>
      <c r="N550" s="1">
        <v>-0.60357713699340798</v>
      </c>
      <c r="O550" s="1">
        <v>-0.272601127624512</v>
      </c>
      <c r="P550" s="1">
        <v>-0.39900302886962902</v>
      </c>
      <c r="Q550" s="1">
        <v>-0.389462471008301</v>
      </c>
      <c r="R550" s="1">
        <v>-0.22315406799316401</v>
      </c>
      <c r="S550" s="1">
        <v>-0.93070697784423795</v>
      </c>
      <c r="T550" s="1">
        <v>-0.92719841003418002</v>
      </c>
      <c r="U550" s="1">
        <v>-0.81764984130859397</v>
      </c>
      <c r="V550" s="1">
        <v>-1.0229740142822299</v>
      </c>
    </row>
    <row r="551" spans="1:22" x14ac:dyDescent="0.25">
      <c r="A551" s="1">
        <v>816</v>
      </c>
      <c r="B551" s="1" t="s">
        <v>2280</v>
      </c>
      <c r="C551" s="1" t="s">
        <v>2278</v>
      </c>
      <c r="D551" s="1" t="s">
        <v>2279</v>
      </c>
      <c r="E551" s="1" t="s">
        <v>2281</v>
      </c>
      <c r="F551" s="1" t="s">
        <v>2282</v>
      </c>
      <c r="G551" s="1" t="s">
        <v>26</v>
      </c>
      <c r="H551" s="1"/>
      <c r="I551" s="1" t="s">
        <v>901</v>
      </c>
      <c r="J551" s="12" t="s">
        <v>848</v>
      </c>
      <c r="K551" s="1" t="s">
        <v>843</v>
      </c>
      <c r="L551" s="1">
        <v>36.640999999999998</v>
      </c>
      <c r="M551" s="1">
        <v>2.3150552870875298</v>
      </c>
      <c r="N551" s="1">
        <v>-0.60184192657470703</v>
      </c>
      <c r="O551" s="1">
        <v>2.6834020614624001</v>
      </c>
      <c r="P551" s="1">
        <v>2.9145879745483398</v>
      </c>
      <c r="Q551" s="1">
        <v>2.7003870010375999</v>
      </c>
      <c r="R551" s="1">
        <v>2.9277210235595699</v>
      </c>
      <c r="S551" s="1">
        <v>2.1327428817749001</v>
      </c>
      <c r="T551" s="1">
        <v>2.1708946228027299</v>
      </c>
      <c r="U551" s="1">
        <v>2.54510498046875</v>
      </c>
      <c r="V551" s="1">
        <v>1.9699878692627</v>
      </c>
    </row>
    <row r="552" spans="1:22" x14ac:dyDescent="0.25">
      <c r="A552" s="1">
        <v>919</v>
      </c>
      <c r="B552" s="1" t="s">
        <v>2349</v>
      </c>
      <c r="C552" s="1" t="s">
        <v>2347</v>
      </c>
      <c r="D552" s="1" t="s">
        <v>2348</v>
      </c>
      <c r="E552" s="1" t="s">
        <v>2350</v>
      </c>
      <c r="F552" s="1" t="s">
        <v>2351</v>
      </c>
      <c r="G552" s="1" t="s">
        <v>26</v>
      </c>
      <c r="H552" s="1" t="s">
        <v>996</v>
      </c>
      <c r="I552" s="1" t="s">
        <v>2352</v>
      </c>
      <c r="J552" s="12" t="s">
        <v>848</v>
      </c>
      <c r="K552" s="1" t="s">
        <v>843</v>
      </c>
      <c r="L552" s="1">
        <v>37.223999999999997</v>
      </c>
      <c r="M552" s="1">
        <v>2.3400898851706602</v>
      </c>
      <c r="N552" s="1">
        <v>-0.599490165710449</v>
      </c>
      <c r="O552" s="1">
        <v>-1.1634206771850599</v>
      </c>
      <c r="P552" s="1">
        <v>-0.99439525604248002</v>
      </c>
      <c r="Q552" s="1">
        <v>-1.1022520065307599</v>
      </c>
      <c r="R552" s="1">
        <v>-0.85228347778320301</v>
      </c>
      <c r="S552" s="1">
        <v>-1.6696748733520499</v>
      </c>
      <c r="T552" s="1">
        <v>-1.6812820434570299</v>
      </c>
      <c r="U552" s="1">
        <v>-1.29888343811035</v>
      </c>
      <c r="V552" s="1">
        <v>-1.8604717254638701</v>
      </c>
    </row>
    <row r="553" spans="1:22" x14ac:dyDescent="0.25">
      <c r="A553" s="1">
        <v>1549</v>
      </c>
      <c r="B553" s="1" t="s">
        <v>2546</v>
      </c>
      <c r="C553" s="1" t="s">
        <v>2544</v>
      </c>
      <c r="D553" s="1" t="s">
        <v>2545</v>
      </c>
      <c r="E553" s="1"/>
      <c r="F553" s="1" t="s">
        <v>71</v>
      </c>
      <c r="G553" s="1" t="s">
        <v>1088</v>
      </c>
      <c r="H553" s="1"/>
      <c r="I553" s="1" t="s">
        <v>2547</v>
      </c>
      <c r="J553" s="12" t="s">
        <v>848</v>
      </c>
      <c r="K553" s="1" t="s">
        <v>843</v>
      </c>
      <c r="L553" s="1">
        <v>42.381999999999998</v>
      </c>
      <c r="M553" s="1">
        <v>2.3961961876307698</v>
      </c>
      <c r="N553" s="1">
        <v>-0.59886622428893999</v>
      </c>
      <c r="O553" s="1">
        <v>-3.1340913772582999</v>
      </c>
      <c r="P553" s="1">
        <v>-2.9924688339233398</v>
      </c>
      <c r="Q553" s="1">
        <v>-2.9653673171997101</v>
      </c>
      <c r="R553" s="1">
        <v>-2.8307876586914098</v>
      </c>
      <c r="S553" s="1">
        <v>-3.72881984710693</v>
      </c>
      <c r="T553" s="1">
        <v>-3.36013984680176</v>
      </c>
      <c r="U553" s="1">
        <v>-3.6496753692627002</v>
      </c>
      <c r="V553" s="1" t="s">
        <v>96</v>
      </c>
    </row>
    <row r="554" spans="1:22" x14ac:dyDescent="0.25">
      <c r="A554" s="1">
        <v>557</v>
      </c>
      <c r="B554" s="1" t="s">
        <v>246</v>
      </c>
      <c r="C554" s="1" t="s">
        <v>245</v>
      </c>
      <c r="D554" s="1" t="s">
        <v>1734</v>
      </c>
      <c r="E554" s="1" t="s">
        <v>1735</v>
      </c>
      <c r="F554" s="1" t="s">
        <v>1736</v>
      </c>
      <c r="G554" s="1"/>
      <c r="H554" s="1" t="s">
        <v>1737</v>
      </c>
      <c r="I554" s="1" t="s">
        <v>1738</v>
      </c>
      <c r="J554" s="12" t="s">
        <v>848</v>
      </c>
      <c r="K554" s="1" t="s">
        <v>843</v>
      </c>
      <c r="L554" s="1">
        <v>31.295999999999999</v>
      </c>
      <c r="M554" s="1">
        <v>3.2855936569334201</v>
      </c>
      <c r="N554" s="1">
        <v>-0.59769964218139604</v>
      </c>
      <c r="O554" s="1">
        <v>-0.172162055969238</v>
      </c>
      <c r="P554" s="1">
        <v>3.5441398620605503E-2</v>
      </c>
      <c r="Q554" s="1">
        <v>-0.33677005767822299</v>
      </c>
      <c r="R554" s="1">
        <v>-0.26209640502929699</v>
      </c>
      <c r="S554" s="1">
        <v>-0.84507274627685502</v>
      </c>
      <c r="T554" s="1">
        <v>-0.79582214355468806</v>
      </c>
      <c r="U554" s="1">
        <v>-0.67462158203125</v>
      </c>
      <c r="V554" s="1">
        <v>-0.81086921691894498</v>
      </c>
    </row>
    <row r="555" spans="1:22" x14ac:dyDescent="0.25">
      <c r="A555" s="1">
        <v>157</v>
      </c>
      <c r="B555" s="1" t="s">
        <v>1865</v>
      </c>
      <c r="C555" s="1" t="s">
        <v>1863</v>
      </c>
      <c r="D555" s="1" t="s">
        <v>1864</v>
      </c>
      <c r="E555" s="1" t="s">
        <v>1866</v>
      </c>
      <c r="F555" s="1" t="s">
        <v>1867</v>
      </c>
      <c r="G555" s="1"/>
      <c r="H555" s="1" t="s">
        <v>1868</v>
      </c>
      <c r="I555" s="1" t="s">
        <v>1869</v>
      </c>
      <c r="J555" s="12" t="s">
        <v>848</v>
      </c>
      <c r="K555" s="1" t="s">
        <v>843</v>
      </c>
      <c r="L555" s="1">
        <v>61.008000000000003</v>
      </c>
      <c r="M555" s="1">
        <v>2.72675355022393</v>
      </c>
      <c r="N555" s="1">
        <v>-0.59675073623657204</v>
      </c>
      <c r="O555" s="1">
        <v>1.7742681503295901</v>
      </c>
      <c r="P555" s="1">
        <v>1.8328218460082999</v>
      </c>
      <c r="Q555" s="1">
        <v>1.68181324005127</v>
      </c>
      <c r="R555" s="1">
        <v>1.98061943054199</v>
      </c>
      <c r="S555" s="1">
        <v>1.12604999542236</v>
      </c>
      <c r="T555" s="1">
        <v>1.2267017364502</v>
      </c>
      <c r="U555" s="1">
        <v>1.48123359680176</v>
      </c>
      <c r="V555" s="1">
        <v>1.04853439331055</v>
      </c>
    </row>
    <row r="556" spans="1:22" x14ac:dyDescent="0.25">
      <c r="A556" s="1">
        <v>1072</v>
      </c>
      <c r="B556" s="1" t="s">
        <v>443</v>
      </c>
      <c r="C556" s="1" t="s">
        <v>442</v>
      </c>
      <c r="D556" s="1" t="s">
        <v>1774</v>
      </c>
      <c r="E556" s="1" t="s">
        <v>1775</v>
      </c>
      <c r="F556" s="1" t="s">
        <v>1118</v>
      </c>
      <c r="G556" s="1"/>
      <c r="H556" s="1"/>
      <c r="I556" s="1" t="s">
        <v>1776</v>
      </c>
      <c r="J556" s="12" t="s">
        <v>848</v>
      </c>
      <c r="K556" s="1" t="s">
        <v>843</v>
      </c>
      <c r="L556" s="1">
        <v>27.751999999999999</v>
      </c>
      <c r="M556" s="1">
        <v>5.1280020064020304</v>
      </c>
      <c r="N556" s="1">
        <v>-0.59657859802246105</v>
      </c>
      <c r="O556" s="1">
        <v>2.7423009872436501</v>
      </c>
      <c r="P556" s="1">
        <v>2.8045816421508798</v>
      </c>
      <c r="Q556" s="1">
        <v>2.8266763687133798</v>
      </c>
      <c r="R556" s="1">
        <v>2.7941150665283199</v>
      </c>
      <c r="S556" s="1">
        <v>2.1286439895629901</v>
      </c>
      <c r="T556" s="1">
        <v>2.2089672088622998</v>
      </c>
      <c r="U556" s="1">
        <v>2.2964897155761701</v>
      </c>
      <c r="V556" s="1">
        <v>2.1472587585449201</v>
      </c>
    </row>
    <row r="557" spans="1:22" x14ac:dyDescent="0.25">
      <c r="A557" s="1">
        <v>1403</v>
      </c>
      <c r="B557" s="1" t="s">
        <v>2504</v>
      </c>
      <c r="C557" s="1" t="s">
        <v>2502</v>
      </c>
      <c r="D557" s="1" t="s">
        <v>2503</v>
      </c>
      <c r="E557" s="1"/>
      <c r="F557" s="1"/>
      <c r="G557" s="1"/>
      <c r="H557" s="1"/>
      <c r="I557" s="1"/>
      <c r="J557" s="12" t="s">
        <v>848</v>
      </c>
      <c r="K557" s="1" t="s">
        <v>843</v>
      </c>
      <c r="L557" s="1">
        <v>6.2167000000000003</v>
      </c>
      <c r="M557" s="1">
        <v>1.8490643021331299</v>
      </c>
      <c r="N557" s="1">
        <v>-0.59579332669576002</v>
      </c>
      <c r="O557" s="1">
        <v>1.21086025238037</v>
      </c>
      <c r="P557" s="1">
        <v>1.2694940567016599</v>
      </c>
      <c r="Q557" s="1">
        <v>1.2106294631957999</v>
      </c>
      <c r="R557" s="1" t="s">
        <v>96</v>
      </c>
      <c r="S557" s="1">
        <v>0.562655448913574</v>
      </c>
      <c r="T557" s="1">
        <v>0.50094795227050803</v>
      </c>
      <c r="U557" s="1">
        <v>0.43967819213867199</v>
      </c>
      <c r="V557" s="1">
        <v>1.03485679626465</v>
      </c>
    </row>
    <row r="558" spans="1:22" x14ac:dyDescent="0.25">
      <c r="A558" s="1">
        <v>805</v>
      </c>
      <c r="B558" s="1" t="s">
        <v>2263</v>
      </c>
      <c r="C558" s="1" t="s">
        <v>2261</v>
      </c>
      <c r="D558" s="1" t="s">
        <v>2262</v>
      </c>
      <c r="E558" s="1" t="s">
        <v>2264</v>
      </c>
      <c r="F558" s="1" t="s">
        <v>2265</v>
      </c>
      <c r="G558" s="1" t="s">
        <v>26</v>
      </c>
      <c r="H558" s="1" t="s">
        <v>1475</v>
      </c>
      <c r="I558" s="1" t="s">
        <v>2266</v>
      </c>
      <c r="J558" s="12" t="s">
        <v>848</v>
      </c>
      <c r="K558" s="1" t="s">
        <v>843</v>
      </c>
      <c r="L558" s="1">
        <v>65.212000000000003</v>
      </c>
      <c r="M558" s="1">
        <v>1.5112163342145</v>
      </c>
      <c r="N558" s="1">
        <v>-0.59202861785888705</v>
      </c>
      <c r="O558" s="1">
        <v>1.07837581634521</v>
      </c>
      <c r="P558" s="1">
        <v>1.44943523406982</v>
      </c>
      <c r="Q558" s="1">
        <v>1.06673336029053</v>
      </c>
      <c r="R558" s="1">
        <v>1.50338554382324</v>
      </c>
      <c r="S558" s="1">
        <v>0.36427211761474598</v>
      </c>
      <c r="T558" s="1">
        <v>0.77595520019531306</v>
      </c>
      <c r="U558" s="1">
        <v>1.13639640808105</v>
      </c>
      <c r="V558" s="1">
        <v>0.45319175720214799</v>
      </c>
    </row>
    <row r="559" spans="1:22" x14ac:dyDescent="0.25">
      <c r="A559" s="1">
        <v>412</v>
      </c>
      <c r="B559" s="1" t="s">
        <v>202</v>
      </c>
      <c r="C559" s="1" t="s">
        <v>201</v>
      </c>
      <c r="D559" s="1" t="s">
        <v>1457</v>
      </c>
      <c r="E559" s="1" t="s">
        <v>1455</v>
      </c>
      <c r="F559" s="1" t="s">
        <v>1456</v>
      </c>
      <c r="G559" s="1"/>
      <c r="H559" s="1" t="s">
        <v>903</v>
      </c>
      <c r="I559" s="1" t="s">
        <v>1615</v>
      </c>
      <c r="J559" s="12" t="s">
        <v>848</v>
      </c>
      <c r="K559" s="1" t="s">
        <v>843</v>
      </c>
      <c r="L559" s="1">
        <v>29.736999999999998</v>
      </c>
      <c r="M559" s="1">
        <v>3.48506075504427</v>
      </c>
      <c r="N559" s="1">
        <v>-0.59125804901123002</v>
      </c>
      <c r="O559" s="1">
        <v>3.2177877426147501</v>
      </c>
      <c r="P559" s="1">
        <v>3.33421802520752</v>
      </c>
      <c r="Q559" s="1">
        <v>3.3264017105102499</v>
      </c>
      <c r="R559" s="1">
        <v>3.4217510223388699</v>
      </c>
      <c r="S559" s="1">
        <v>2.54770755767822</v>
      </c>
      <c r="T559" s="1">
        <v>2.7957954406738299</v>
      </c>
      <c r="U559" s="1">
        <v>2.8692321777343799</v>
      </c>
      <c r="V559" s="1">
        <v>2.72239112854004</v>
      </c>
    </row>
    <row r="560" spans="1:22" x14ac:dyDescent="0.25">
      <c r="A560" s="1">
        <v>710</v>
      </c>
      <c r="B560" s="1" t="s">
        <v>2192</v>
      </c>
      <c r="C560" s="1" t="s">
        <v>2190</v>
      </c>
      <c r="D560" s="1" t="s">
        <v>2191</v>
      </c>
      <c r="E560" s="1" t="s">
        <v>2193</v>
      </c>
      <c r="F560" s="1" t="s">
        <v>2194</v>
      </c>
      <c r="G560" s="1" t="s">
        <v>26</v>
      </c>
      <c r="H560" s="1" t="s">
        <v>2195</v>
      </c>
      <c r="I560" s="1" t="s">
        <v>2196</v>
      </c>
      <c r="J560" s="12" t="s">
        <v>848</v>
      </c>
      <c r="K560" s="1" t="s">
        <v>843</v>
      </c>
      <c r="L560" s="1">
        <v>46.259</v>
      </c>
      <c r="M560" s="1">
        <v>2.0877934327496401</v>
      </c>
      <c r="N560" s="1">
        <v>-0.59115362167358398</v>
      </c>
      <c r="O560" s="1">
        <v>2.5339517593383798</v>
      </c>
      <c r="P560" s="1">
        <v>2.6007204055786102</v>
      </c>
      <c r="Q560" s="1">
        <v>2.4904737472534202</v>
      </c>
      <c r="R560" s="1">
        <v>2.6948947906494101</v>
      </c>
      <c r="S560" s="1">
        <v>1.73948955535889</v>
      </c>
      <c r="T560" s="1">
        <v>2.0089759826660201</v>
      </c>
      <c r="U560" s="1">
        <v>2.3915023803710902</v>
      </c>
      <c r="V560" s="1">
        <v>1.81545829772949</v>
      </c>
    </row>
    <row r="561" spans="1:22" x14ac:dyDescent="0.25">
      <c r="A561" s="1">
        <v>2234</v>
      </c>
      <c r="B561" s="1" t="s">
        <v>831</v>
      </c>
      <c r="C561" s="1" t="s">
        <v>830</v>
      </c>
      <c r="D561" s="1" t="s">
        <v>1404</v>
      </c>
      <c r="E561" s="1"/>
      <c r="F561" s="1"/>
      <c r="G561" s="1"/>
      <c r="H561" s="1"/>
      <c r="I561" s="1" t="s">
        <v>1403</v>
      </c>
      <c r="J561" s="12" t="s">
        <v>848</v>
      </c>
      <c r="K561" s="1" t="s">
        <v>843</v>
      </c>
      <c r="L561" s="1">
        <v>29.928999999999998</v>
      </c>
      <c r="M561" s="1">
        <v>2.6291909953750401</v>
      </c>
      <c r="N561" s="1">
        <v>-0.59095239639282204</v>
      </c>
      <c r="O561" s="1">
        <v>-2.5200843811035201E-2</v>
      </c>
      <c r="P561" s="1">
        <v>-0.136937141418457</v>
      </c>
      <c r="Q561" s="1">
        <v>2.77299880981445E-2</v>
      </c>
      <c r="R561" s="1">
        <v>-0.14862060546875</v>
      </c>
      <c r="S561" s="1">
        <v>-0.71868419647216797</v>
      </c>
      <c r="T561" s="1">
        <v>-0.50097274780273404</v>
      </c>
      <c r="U561" s="1">
        <v>-0.48114395141601601</v>
      </c>
      <c r="V561" s="1">
        <v>-0.94603729248046897</v>
      </c>
    </row>
    <row r="562" spans="1:22" x14ac:dyDescent="0.25">
      <c r="A562" s="1">
        <v>1600</v>
      </c>
      <c r="B562" s="1" t="s">
        <v>2574</v>
      </c>
      <c r="C562" s="1" t="s">
        <v>2572</v>
      </c>
      <c r="D562" s="1" t="s">
        <v>2573</v>
      </c>
      <c r="E562" s="1" t="s">
        <v>1105</v>
      </c>
      <c r="F562" s="1"/>
      <c r="G562" s="1"/>
      <c r="H562" s="1"/>
      <c r="I562" s="1" t="s">
        <v>1159</v>
      </c>
      <c r="J562" s="12" t="s">
        <v>848</v>
      </c>
      <c r="K562" s="1" t="s">
        <v>843</v>
      </c>
      <c r="L562" s="1">
        <v>13.659000000000001</v>
      </c>
      <c r="M562" s="1">
        <v>1.3509366240120799</v>
      </c>
      <c r="N562" s="1">
        <v>-0.59006404876708995</v>
      </c>
      <c r="O562" s="1">
        <v>-1.1551866531372099</v>
      </c>
      <c r="P562" s="1">
        <v>-1.2853078842163099</v>
      </c>
      <c r="Q562" s="1">
        <v>-1.00389575958252</v>
      </c>
      <c r="R562" s="1">
        <v>-1.3207473754882799</v>
      </c>
      <c r="S562" s="1">
        <v>-1.2776060104370099</v>
      </c>
      <c r="T562" s="1">
        <v>-2.26416015625</v>
      </c>
      <c r="U562" s="1">
        <v>-1.5651912689209</v>
      </c>
      <c r="V562" s="1">
        <v>-2.0184364318847701</v>
      </c>
    </row>
    <row r="563" spans="1:22" x14ac:dyDescent="0.25">
      <c r="A563" s="1">
        <v>1969</v>
      </c>
      <c r="B563" s="1" t="s">
        <v>2695</v>
      </c>
      <c r="C563" s="1" t="s">
        <v>2693</v>
      </c>
      <c r="D563" s="1" t="s">
        <v>2694</v>
      </c>
      <c r="E563" s="1" t="s">
        <v>2696</v>
      </c>
      <c r="F563" s="1"/>
      <c r="G563" s="1" t="s">
        <v>2697</v>
      </c>
      <c r="H563" s="1" t="s">
        <v>72</v>
      </c>
      <c r="I563" s="1" t="s">
        <v>1159</v>
      </c>
      <c r="J563" s="12" t="s">
        <v>848</v>
      </c>
      <c r="K563" s="1" t="s">
        <v>843</v>
      </c>
      <c r="L563" s="1">
        <v>44.814999999999998</v>
      </c>
      <c r="M563" s="1">
        <v>2.42455123651794</v>
      </c>
      <c r="N563" s="1">
        <v>-0.589752197265625</v>
      </c>
      <c r="O563" s="1">
        <v>1.3626909255981401</v>
      </c>
      <c r="P563" s="1">
        <v>1.4927453994751001</v>
      </c>
      <c r="Q563" s="1">
        <v>1.2022008895873999</v>
      </c>
      <c r="R563" s="1">
        <v>1.42412757873535</v>
      </c>
      <c r="S563" s="1">
        <v>0.58981227874755904</v>
      </c>
      <c r="T563" s="1">
        <v>0.78191947937011697</v>
      </c>
      <c r="U563" s="1">
        <v>1.0970592498779299</v>
      </c>
      <c r="V563" s="1">
        <v>0.65396499633789096</v>
      </c>
    </row>
    <row r="564" spans="1:22" x14ac:dyDescent="0.25">
      <c r="A564" s="1">
        <v>895</v>
      </c>
      <c r="B564" s="1" t="s">
        <v>2334</v>
      </c>
      <c r="C564" s="1" t="s">
        <v>2332</v>
      </c>
      <c r="D564" s="1" t="s">
        <v>2333</v>
      </c>
      <c r="E564" s="1" t="s">
        <v>2335</v>
      </c>
      <c r="F564" s="1" t="s">
        <v>2336</v>
      </c>
      <c r="G564" s="1"/>
      <c r="H564" s="1" t="s">
        <v>1055</v>
      </c>
      <c r="I564" s="1" t="s">
        <v>2337</v>
      </c>
      <c r="J564" s="12" t="s">
        <v>848</v>
      </c>
      <c r="K564" s="1" t="s">
        <v>843</v>
      </c>
      <c r="L564" s="1">
        <v>45.087000000000003</v>
      </c>
      <c r="M564" s="1">
        <v>2.3516442600795</v>
      </c>
      <c r="N564" s="1">
        <v>-0.58494472503662098</v>
      </c>
      <c r="O564" s="1">
        <v>3.6047658920288099</v>
      </c>
      <c r="P564" s="1">
        <v>3.3842535018920898</v>
      </c>
      <c r="Q564" s="1">
        <v>3.5485105514526398</v>
      </c>
      <c r="R564" s="1">
        <v>3.2764186859130899</v>
      </c>
      <c r="S564" s="1">
        <v>2.6914339065551798</v>
      </c>
      <c r="T564" s="1">
        <v>2.8388137817382799</v>
      </c>
      <c r="U564" s="1">
        <v>3.1817817687988299</v>
      </c>
      <c r="V564" s="1">
        <v>2.7621402740478498</v>
      </c>
    </row>
    <row r="565" spans="1:22" x14ac:dyDescent="0.25">
      <c r="A565" s="1">
        <v>783</v>
      </c>
      <c r="B565" s="1" t="s">
        <v>2237</v>
      </c>
      <c r="C565" s="1" t="s">
        <v>2235</v>
      </c>
      <c r="D565" s="1" t="s">
        <v>2236</v>
      </c>
      <c r="E565" s="1" t="s">
        <v>1455</v>
      </c>
      <c r="F565" s="1" t="s">
        <v>2238</v>
      </c>
      <c r="G565" s="1" t="s">
        <v>26</v>
      </c>
      <c r="H565" s="1" t="s">
        <v>903</v>
      </c>
      <c r="I565" s="1" t="s">
        <v>1899</v>
      </c>
      <c r="J565" s="12" t="s">
        <v>848</v>
      </c>
      <c r="K565" s="1" t="s">
        <v>843</v>
      </c>
      <c r="L565" s="1">
        <v>36.164000000000001</v>
      </c>
      <c r="M565" s="1">
        <v>2.0430062589275999</v>
      </c>
      <c r="N565" s="1">
        <v>-0.58064889907836903</v>
      </c>
      <c r="O565" s="1">
        <v>1.1832971572876001</v>
      </c>
      <c r="P565" s="1">
        <v>1.5042753219604501</v>
      </c>
      <c r="Q565" s="1">
        <v>1.25617122650146</v>
      </c>
      <c r="R565" s="1">
        <v>1.3231945037841799</v>
      </c>
      <c r="S565" s="1">
        <v>0.46054744720459001</v>
      </c>
      <c r="T565" s="1">
        <v>0.71741676330566395</v>
      </c>
      <c r="U565" s="1">
        <v>1.1125373840332</v>
      </c>
      <c r="V565" s="1">
        <v>0.65384101867675803</v>
      </c>
    </row>
    <row r="566" spans="1:22" x14ac:dyDescent="0.25">
      <c r="A566" s="1">
        <v>490</v>
      </c>
      <c r="B566" s="1" t="s">
        <v>2050</v>
      </c>
      <c r="C566" s="1" t="s">
        <v>2048</v>
      </c>
      <c r="D566" s="1" t="s">
        <v>2049</v>
      </c>
      <c r="E566" s="1" t="s">
        <v>2051</v>
      </c>
      <c r="F566" s="1" t="s">
        <v>2052</v>
      </c>
      <c r="G566" s="1"/>
      <c r="H566" s="1"/>
      <c r="I566" s="1" t="s">
        <v>2032</v>
      </c>
      <c r="J566" s="12" t="s">
        <v>848</v>
      </c>
      <c r="K566" s="1" t="s">
        <v>843</v>
      </c>
      <c r="L566" s="1">
        <v>94.694000000000003</v>
      </c>
      <c r="M566" s="1">
        <v>2.4283982966558701</v>
      </c>
      <c r="N566" s="1">
        <v>-0.57769584655761697</v>
      </c>
      <c r="O566" s="1">
        <v>2.9543790817260698</v>
      </c>
      <c r="P566" s="1">
        <v>3.0024442672729501</v>
      </c>
      <c r="Q566" s="1">
        <v>2.9125680923461901</v>
      </c>
      <c r="R566" s="1">
        <v>3.14646339416504</v>
      </c>
      <c r="S566" s="1">
        <v>2.1995477676391602</v>
      </c>
      <c r="T566" s="1">
        <v>2.4336013793945299</v>
      </c>
      <c r="U566" s="1">
        <v>2.74017333984375</v>
      </c>
      <c r="V566" s="1">
        <v>2.3317489624023402</v>
      </c>
    </row>
    <row r="567" spans="1:22" x14ac:dyDescent="0.25">
      <c r="A567" s="1">
        <v>323</v>
      </c>
      <c r="B567" s="1" t="s">
        <v>1984</v>
      </c>
      <c r="C567" s="1" t="s">
        <v>1982</v>
      </c>
      <c r="D567" s="1" t="s">
        <v>1983</v>
      </c>
      <c r="E567" s="1" t="s">
        <v>1985</v>
      </c>
      <c r="F567" s="1" t="s">
        <v>1986</v>
      </c>
      <c r="G567" s="1" t="s">
        <v>26</v>
      </c>
      <c r="H567" s="1" t="s">
        <v>1987</v>
      </c>
      <c r="I567" s="1" t="s">
        <v>1988</v>
      </c>
      <c r="J567" s="12" t="s">
        <v>848</v>
      </c>
      <c r="K567" s="1" t="s">
        <v>843</v>
      </c>
      <c r="L567" s="1">
        <v>39.21</v>
      </c>
      <c r="M567" s="1">
        <v>3.9096438330157999</v>
      </c>
      <c r="N567" s="1">
        <v>-0.57763814926147505</v>
      </c>
      <c r="O567" s="1">
        <v>0.70379543304443404</v>
      </c>
      <c r="P567" s="1">
        <v>0.632565498352051</v>
      </c>
      <c r="Q567" s="1">
        <v>0.72215747833251998</v>
      </c>
      <c r="R567" s="1">
        <v>0.62798881530761697</v>
      </c>
      <c r="S567" s="1">
        <v>8.1257820129394503E-2</v>
      </c>
      <c r="T567" s="1">
        <v>6.2797546386718806E-2</v>
      </c>
      <c r="U567" s="1">
        <v>0.26282501220703097</v>
      </c>
      <c r="V567" s="1">
        <v>-3.0925750732421899E-2</v>
      </c>
    </row>
    <row r="568" spans="1:22" x14ac:dyDescent="0.25">
      <c r="A568" s="1">
        <v>868</v>
      </c>
      <c r="B568" s="1" t="s">
        <v>2313</v>
      </c>
      <c r="C568" s="1" t="s">
        <v>2311</v>
      </c>
      <c r="D568" s="1" t="s">
        <v>2312</v>
      </c>
      <c r="E568" s="1" t="s">
        <v>2314</v>
      </c>
      <c r="F568" s="1" t="s">
        <v>2315</v>
      </c>
      <c r="G568" s="1" t="s">
        <v>2200</v>
      </c>
      <c r="H568" s="1"/>
      <c r="I568" s="1" t="s">
        <v>2316</v>
      </c>
      <c r="J568" s="12" t="s">
        <v>848</v>
      </c>
      <c r="K568" s="1" t="s">
        <v>843</v>
      </c>
      <c r="L568" s="1">
        <v>95.072000000000003</v>
      </c>
      <c r="M568" s="1">
        <v>1.7991859771669201</v>
      </c>
      <c r="N568" s="1">
        <v>-0.576188564300537</v>
      </c>
      <c r="O568" s="1">
        <v>3.5213384628295898</v>
      </c>
      <c r="P568" s="1">
        <v>3.4906034469604501</v>
      </c>
      <c r="Q568" s="1">
        <v>3.4562520980835001</v>
      </c>
      <c r="R568" s="1">
        <v>3.6427230834960902</v>
      </c>
      <c r="S568" s="1">
        <v>2.7548704147338898</v>
      </c>
      <c r="T568" s="1">
        <v>2.8663635253906299</v>
      </c>
      <c r="U568" s="1">
        <v>3.4492950439453098</v>
      </c>
      <c r="V568" s="1">
        <v>2.7356338500976598</v>
      </c>
    </row>
    <row r="569" spans="1:22" x14ac:dyDescent="0.25">
      <c r="A569" s="1">
        <v>1090</v>
      </c>
      <c r="B569" s="1" t="s">
        <v>2431</v>
      </c>
      <c r="C569" s="1" t="s">
        <v>2429</v>
      </c>
      <c r="D569" s="1" t="s">
        <v>2430</v>
      </c>
      <c r="E569" s="1"/>
      <c r="F569" s="1" t="s">
        <v>1181</v>
      </c>
      <c r="G569" s="1"/>
      <c r="H569" s="1"/>
      <c r="I569" s="1" t="s">
        <v>1377</v>
      </c>
      <c r="J569" s="12" t="s">
        <v>848</v>
      </c>
      <c r="K569" s="1" t="s">
        <v>843</v>
      </c>
      <c r="L569" s="1">
        <v>42.970999999999997</v>
      </c>
      <c r="M569" s="1">
        <v>3.2664651847144102</v>
      </c>
      <c r="N569" s="1">
        <v>-0.57309389114379905</v>
      </c>
      <c r="O569" s="1">
        <v>-1.9635419845581099</v>
      </c>
      <c r="P569" s="1">
        <v>-2.03653812408447</v>
      </c>
      <c r="Q569" s="1">
        <v>-1.95263004302979</v>
      </c>
      <c r="R569" s="1">
        <v>-1.90854072570801</v>
      </c>
      <c r="S569" s="1">
        <v>-2.7614717483520499</v>
      </c>
      <c r="T569" s="1">
        <v>-2.45913887023926</v>
      </c>
      <c r="U569" s="1">
        <v>-2.3851051330566402</v>
      </c>
      <c r="V569" s="1">
        <v>-2.5479106903076199</v>
      </c>
    </row>
    <row r="570" spans="1:22" x14ac:dyDescent="0.25">
      <c r="A570" s="1">
        <v>1910</v>
      </c>
      <c r="B570" s="1" t="s">
        <v>2679</v>
      </c>
      <c r="C570" s="1" t="s">
        <v>2677</v>
      </c>
      <c r="D570" s="1" t="s">
        <v>2678</v>
      </c>
      <c r="E570" s="1"/>
      <c r="F570" s="1"/>
      <c r="G570" s="1"/>
      <c r="H570" s="1"/>
      <c r="I570" s="1"/>
      <c r="J570" s="12" t="s">
        <v>848</v>
      </c>
      <c r="K570" s="1" t="s">
        <v>843</v>
      </c>
      <c r="L570" s="1">
        <v>51.302</v>
      </c>
      <c r="M570" s="1">
        <v>1.02299425650238</v>
      </c>
      <c r="N570" s="1">
        <v>-0.57235527038574197</v>
      </c>
      <c r="O570" s="1">
        <v>-2.0955972671508798</v>
      </c>
      <c r="P570" s="1">
        <v>-1.94034671783447</v>
      </c>
      <c r="Q570" s="1">
        <v>-2.0272340774536102</v>
      </c>
      <c r="R570" s="1">
        <v>-1.3568172454834</v>
      </c>
      <c r="S570" s="1">
        <v>-2.8785543441772501</v>
      </c>
      <c r="T570" s="1">
        <v>-2.2558689117431601</v>
      </c>
      <c r="U570" s="1">
        <v>-1.84806251525879</v>
      </c>
      <c r="V570" s="1">
        <v>-2.7269306182861301</v>
      </c>
    </row>
    <row r="571" spans="1:22" x14ac:dyDescent="0.25">
      <c r="A571" s="1">
        <v>1859</v>
      </c>
      <c r="B571" s="1" t="s">
        <v>2662</v>
      </c>
      <c r="C571" s="1" t="s">
        <v>2660</v>
      </c>
      <c r="D571" s="1" t="s">
        <v>2661</v>
      </c>
      <c r="E571" s="1"/>
      <c r="F571" s="1"/>
      <c r="G571" s="1"/>
      <c r="H571" s="1"/>
      <c r="I571" s="1"/>
      <c r="J571" s="12" t="s">
        <v>848</v>
      </c>
      <c r="K571" s="1" t="s">
        <v>843</v>
      </c>
      <c r="L571" s="1">
        <v>52.015999999999998</v>
      </c>
      <c r="M571" s="1">
        <v>2.6214956626676198</v>
      </c>
      <c r="N571" s="1">
        <v>-0.57111787796020497</v>
      </c>
      <c r="O571" s="1">
        <v>-0.71680355072021495</v>
      </c>
      <c r="P571" s="1">
        <v>-0.56650447845458995</v>
      </c>
      <c r="Q571" s="1">
        <v>-0.80550098419189498</v>
      </c>
      <c r="R571" s="1">
        <v>-0.62969779968261697</v>
      </c>
      <c r="S571" s="1">
        <v>-1.40399074554443</v>
      </c>
      <c r="T571" s="1">
        <v>-1.2891826629638701</v>
      </c>
      <c r="U571" s="1">
        <v>-0.95600509643554699</v>
      </c>
      <c r="V571" s="1">
        <v>-1.35379981994629</v>
      </c>
    </row>
    <row r="572" spans="1:22" x14ac:dyDescent="0.25">
      <c r="A572" s="1">
        <v>861</v>
      </c>
      <c r="B572" s="1" t="s">
        <v>2302</v>
      </c>
      <c r="C572" s="1" t="s">
        <v>2300</v>
      </c>
      <c r="D572" s="1" t="s">
        <v>2301</v>
      </c>
      <c r="E572" s="1" t="s">
        <v>2303</v>
      </c>
      <c r="F572" s="1" t="s">
        <v>2304</v>
      </c>
      <c r="G572" s="1"/>
      <c r="H572" s="1" t="s">
        <v>2305</v>
      </c>
      <c r="I572" s="1" t="s">
        <v>2306</v>
      </c>
      <c r="J572" s="12" t="s">
        <v>848</v>
      </c>
      <c r="K572" s="1" t="s">
        <v>843</v>
      </c>
      <c r="L572" s="1">
        <v>29.93</v>
      </c>
      <c r="M572" s="1">
        <v>1.9482951973223299</v>
      </c>
      <c r="N572" s="1">
        <v>-0.57102918624877896</v>
      </c>
      <c r="O572" s="1">
        <v>0.26018238067626998</v>
      </c>
      <c r="P572" s="1">
        <v>5.1144599914550802E-2</v>
      </c>
      <c r="Q572" s="1">
        <v>-7.1354866027832003E-2</v>
      </c>
      <c r="R572" s="1">
        <v>-0.28429603576660201</v>
      </c>
      <c r="S572" s="1">
        <v>-0.86998844146728505</v>
      </c>
      <c r="T572" s="1">
        <v>-0.33783721923828097</v>
      </c>
      <c r="U572" s="1">
        <v>-0.533538818359375</v>
      </c>
      <c r="V572" s="1">
        <v>-0.58707618713378895</v>
      </c>
    </row>
    <row r="573" spans="1:22" x14ac:dyDescent="0.25">
      <c r="A573" s="1">
        <v>518</v>
      </c>
      <c r="B573" s="1" t="s">
        <v>234</v>
      </c>
      <c r="C573" s="1" t="s">
        <v>233</v>
      </c>
      <c r="D573" s="1" t="s">
        <v>984</v>
      </c>
      <c r="E573" s="1" t="s">
        <v>980</v>
      </c>
      <c r="F573" s="1" t="s">
        <v>981</v>
      </c>
      <c r="G573" s="1" t="s">
        <v>26</v>
      </c>
      <c r="H573" s="1" t="s">
        <v>982</v>
      </c>
      <c r="I573" s="1" t="s">
        <v>983</v>
      </c>
      <c r="J573" s="12" t="s">
        <v>848</v>
      </c>
      <c r="K573" s="1" t="s">
        <v>843</v>
      </c>
      <c r="L573" s="1">
        <v>33.774999999999999</v>
      </c>
      <c r="M573" s="1">
        <v>1.25028024848665</v>
      </c>
      <c r="N573" s="1">
        <v>-0.56890535354614302</v>
      </c>
      <c r="O573" s="1">
        <v>-1.75928211212158</v>
      </c>
      <c r="P573" s="1">
        <v>-1.5855741500854501</v>
      </c>
      <c r="Q573" s="1">
        <v>-2.2326707839965798</v>
      </c>
      <c r="R573" s="1">
        <v>-1.5739440917968801</v>
      </c>
      <c r="S573" s="1">
        <v>-2.6279726028442401</v>
      </c>
      <c r="T573" s="1">
        <v>-2.5942897796630899</v>
      </c>
      <c r="U573" s="1">
        <v>-1.8267765045166</v>
      </c>
      <c r="V573" s="1">
        <v>-2.3780536651611301</v>
      </c>
    </row>
    <row r="574" spans="1:22" x14ac:dyDescent="0.25">
      <c r="A574" s="1">
        <v>1956</v>
      </c>
      <c r="B574" s="1" t="s">
        <v>1798</v>
      </c>
      <c r="C574" s="1" t="s">
        <v>1796</v>
      </c>
      <c r="D574" s="1" t="s">
        <v>1797</v>
      </c>
      <c r="E574" s="1"/>
      <c r="F574" s="1" t="s">
        <v>1799</v>
      </c>
      <c r="G574" s="1" t="s">
        <v>1800</v>
      </c>
      <c r="H574" s="1"/>
      <c r="I574" s="1" t="s">
        <v>1801</v>
      </c>
      <c r="J574" s="12" t="s">
        <v>848</v>
      </c>
      <c r="K574" s="1" t="s">
        <v>843</v>
      </c>
      <c r="L574" s="1">
        <v>45.468000000000004</v>
      </c>
      <c r="M574" s="1">
        <v>1.6735395204774099</v>
      </c>
      <c r="N574" s="1">
        <v>-0.56792640686035201</v>
      </c>
      <c r="O574" s="1">
        <v>-1.55901622772217</v>
      </c>
      <c r="P574" s="1">
        <v>-1.34459781646729</v>
      </c>
      <c r="Q574" s="1">
        <v>-1.46979427337646</v>
      </c>
      <c r="R574" s="1">
        <v>-1.33278465270996</v>
      </c>
      <c r="S574" s="1">
        <v>-2.3003492355346702</v>
      </c>
      <c r="T574" s="1">
        <v>-2.0873661041259801</v>
      </c>
      <c r="U574" s="1">
        <v>-1.4893150329589799</v>
      </c>
      <c r="V574" s="1">
        <v>-2.1008682250976598</v>
      </c>
    </row>
    <row r="575" spans="1:22" x14ac:dyDescent="0.25">
      <c r="A575" s="1">
        <v>755</v>
      </c>
      <c r="B575" s="1" t="s">
        <v>2228</v>
      </c>
      <c r="C575" s="1" t="s">
        <v>2226</v>
      </c>
      <c r="D575" s="1" t="s">
        <v>2227</v>
      </c>
      <c r="E575" s="1" t="s">
        <v>1027</v>
      </c>
      <c r="F575" s="1" t="s">
        <v>2229</v>
      </c>
      <c r="G575" s="1" t="s">
        <v>26</v>
      </c>
      <c r="H575" s="1" t="s">
        <v>1028</v>
      </c>
      <c r="I575" s="1" t="s">
        <v>2230</v>
      </c>
      <c r="J575" s="12" t="s">
        <v>848</v>
      </c>
      <c r="K575" s="1" t="s">
        <v>843</v>
      </c>
      <c r="L575" s="1">
        <v>45.771999999999998</v>
      </c>
      <c r="M575" s="1">
        <v>2.4237888422470801</v>
      </c>
      <c r="N575" s="1">
        <v>-0.56767225265502896</v>
      </c>
      <c r="O575" s="1">
        <v>1.14319515228271</v>
      </c>
      <c r="P575" s="1">
        <v>1.14057636260986</v>
      </c>
      <c r="Q575" s="1">
        <v>0.98226070404052701</v>
      </c>
      <c r="R575" s="1">
        <v>1.14371681213379</v>
      </c>
      <c r="S575" s="1">
        <v>0.26079273223876998</v>
      </c>
      <c r="T575" s="1">
        <v>0.61026191711425803</v>
      </c>
      <c r="U575" s="1">
        <v>0.81372261047363303</v>
      </c>
      <c r="V575" s="1">
        <v>0.45428276062011702</v>
      </c>
    </row>
    <row r="576" spans="1:22" x14ac:dyDescent="0.25">
      <c r="A576" s="1">
        <v>701</v>
      </c>
      <c r="B576" s="1" t="s">
        <v>2185</v>
      </c>
      <c r="C576" s="1" t="s">
        <v>2183</v>
      </c>
      <c r="D576" s="1" t="s">
        <v>2184</v>
      </c>
      <c r="E576" s="1" t="s">
        <v>8</v>
      </c>
      <c r="F576" s="1" t="s">
        <v>1427</v>
      </c>
      <c r="G576" s="1" t="s">
        <v>950</v>
      </c>
      <c r="H576" s="1"/>
      <c r="I576" s="1" t="s">
        <v>2186</v>
      </c>
      <c r="J576" s="12" t="s">
        <v>848</v>
      </c>
      <c r="K576" s="1" t="s">
        <v>843</v>
      </c>
      <c r="L576" s="1">
        <v>66.966999999999999</v>
      </c>
      <c r="M576" s="1">
        <v>1.6608395204882</v>
      </c>
      <c r="N576" s="1">
        <v>-0.56620311737060502</v>
      </c>
      <c r="O576" s="1">
        <v>1.67829990386963</v>
      </c>
      <c r="P576" s="1">
        <v>1.8732709884643599</v>
      </c>
      <c r="Q576" s="1">
        <v>1.8165712356567401</v>
      </c>
      <c r="R576" s="1">
        <v>2.0736656188964799</v>
      </c>
      <c r="S576" s="1">
        <v>0.96650791168212902</v>
      </c>
      <c r="T576" s="1">
        <v>1.32853507995605</v>
      </c>
      <c r="U576" s="1">
        <v>1.7366027832031301</v>
      </c>
      <c r="V576" s="1">
        <v>1.1453495025634799</v>
      </c>
    </row>
    <row r="577" spans="1:22" x14ac:dyDescent="0.25">
      <c r="A577" s="1">
        <v>719</v>
      </c>
      <c r="B577" s="1" t="s">
        <v>2204</v>
      </c>
      <c r="C577" s="1" t="s">
        <v>2202</v>
      </c>
      <c r="D577" s="1" t="s">
        <v>2203</v>
      </c>
      <c r="E577" s="1" t="s">
        <v>2205</v>
      </c>
      <c r="F577" s="1" t="s">
        <v>2206</v>
      </c>
      <c r="G577" s="1" t="s">
        <v>26</v>
      </c>
      <c r="H577" s="1" t="s">
        <v>2207</v>
      </c>
      <c r="I577" s="1" t="s">
        <v>2208</v>
      </c>
      <c r="J577" s="12" t="s">
        <v>848</v>
      </c>
      <c r="K577" s="1" t="s">
        <v>843</v>
      </c>
      <c r="L577" s="1">
        <v>52.274000000000001</v>
      </c>
      <c r="M577" s="1">
        <v>2.1570088429491099</v>
      </c>
      <c r="N577" s="1">
        <v>-0.56514930725097701</v>
      </c>
      <c r="O577" s="1">
        <v>2.6260080337524401</v>
      </c>
      <c r="P577" s="1">
        <v>2.88074779510498</v>
      </c>
      <c r="Q577" s="1">
        <v>2.72049808502197</v>
      </c>
      <c r="R577" s="1">
        <v>2.8835983276367201</v>
      </c>
      <c r="S577" s="1">
        <v>1.9656610488891599</v>
      </c>
      <c r="T577" s="1">
        <v>2.1957912445068399</v>
      </c>
      <c r="U577" s="1">
        <v>2.56022071838379</v>
      </c>
      <c r="V577" s="1">
        <v>2.1285820007324201</v>
      </c>
    </row>
    <row r="578" spans="1:22" x14ac:dyDescent="0.25">
      <c r="A578" s="1">
        <v>305</v>
      </c>
      <c r="B578" s="1" t="s">
        <v>166</v>
      </c>
      <c r="C578" s="1" t="s">
        <v>165</v>
      </c>
      <c r="D578" s="1" t="s">
        <v>1715</v>
      </c>
      <c r="E578" s="1" t="s">
        <v>1716</v>
      </c>
      <c r="F578" s="1" t="s">
        <v>1717</v>
      </c>
      <c r="G578" s="1"/>
      <c r="H578" s="1" t="s">
        <v>1718</v>
      </c>
      <c r="I578" s="1" t="s">
        <v>1719</v>
      </c>
      <c r="J578" s="12" t="s">
        <v>848</v>
      </c>
      <c r="K578" s="1" t="s">
        <v>843</v>
      </c>
      <c r="L578" s="1">
        <v>46.533000000000001</v>
      </c>
      <c r="M578" s="1">
        <v>2.0357325061142499</v>
      </c>
      <c r="N578" s="1">
        <v>-0.56509590148925803</v>
      </c>
      <c r="O578" s="1">
        <v>2.54558277130127</v>
      </c>
      <c r="P578" s="1">
        <v>2.7596712112426798</v>
      </c>
      <c r="Q578" s="1">
        <v>2.6104898452758798</v>
      </c>
      <c r="R578" s="1">
        <v>2.9242687225341801</v>
      </c>
      <c r="S578" s="1">
        <v>1.8785715103149401</v>
      </c>
      <c r="T578" s="1">
        <v>2.1609001159668</v>
      </c>
      <c r="U578" s="1">
        <v>2.4710044860839799</v>
      </c>
      <c r="V578" s="1">
        <v>2.06915283203125</v>
      </c>
    </row>
    <row r="579" spans="1:22" x14ac:dyDescent="0.25">
      <c r="A579" s="1">
        <v>1925</v>
      </c>
      <c r="B579" s="1" t="s">
        <v>2682</v>
      </c>
      <c r="C579" s="1" t="s">
        <v>2680</v>
      </c>
      <c r="D579" s="1" t="s">
        <v>2681</v>
      </c>
      <c r="E579" s="1"/>
      <c r="F579" s="1"/>
      <c r="G579" s="1"/>
      <c r="H579" s="1"/>
      <c r="I579" s="1" t="s">
        <v>1617</v>
      </c>
      <c r="J579" s="12" t="s">
        <v>848</v>
      </c>
      <c r="K579" s="1" t="s">
        <v>843</v>
      </c>
      <c r="L579" s="1">
        <v>47.598999999999997</v>
      </c>
      <c r="M579" s="1">
        <v>2.4781216537433499</v>
      </c>
      <c r="N579" s="1">
        <v>-0.564869403839111</v>
      </c>
      <c r="O579" s="1">
        <v>2.4829568862914999</v>
      </c>
      <c r="P579" s="1">
        <v>2.4513082504272501</v>
      </c>
      <c r="Q579" s="1">
        <v>2.3978128433227499</v>
      </c>
      <c r="R579" s="1">
        <v>2.67095947265625</v>
      </c>
      <c r="S579" s="1">
        <v>1.7209730148315401</v>
      </c>
      <c r="T579" s="1">
        <v>2.0203418731689502</v>
      </c>
      <c r="U579" s="1">
        <v>2.1870822906494101</v>
      </c>
      <c r="V579" s="1">
        <v>1.81516265869141</v>
      </c>
    </row>
    <row r="580" spans="1:22" x14ac:dyDescent="0.25">
      <c r="A580" s="1">
        <v>125</v>
      </c>
      <c r="B580" s="1" t="s">
        <v>1859</v>
      </c>
      <c r="C580" s="1" t="s">
        <v>1857</v>
      </c>
      <c r="D580" s="1" t="s">
        <v>1858</v>
      </c>
      <c r="E580" s="1" t="s">
        <v>1860</v>
      </c>
      <c r="F580" s="1" t="s">
        <v>1861</v>
      </c>
      <c r="G580" s="1"/>
      <c r="H580" s="1"/>
      <c r="I580" s="1" t="s">
        <v>1862</v>
      </c>
      <c r="J580" s="12" t="s">
        <v>848</v>
      </c>
      <c r="K580" s="1" t="s">
        <v>843</v>
      </c>
      <c r="L580" s="1">
        <v>47.524999999999999</v>
      </c>
      <c r="M580" s="1">
        <v>2.3468840518276202</v>
      </c>
      <c r="N580" s="1">
        <v>-0.56323957443237305</v>
      </c>
      <c r="O580" s="1">
        <v>1.1641473770141599</v>
      </c>
      <c r="P580" s="1">
        <v>1.37543773651123</v>
      </c>
      <c r="Q580" s="1">
        <v>1.1674280166626001</v>
      </c>
      <c r="R580" s="1">
        <v>1.3289375305175799</v>
      </c>
      <c r="S580" s="1">
        <v>0.536471366882324</v>
      </c>
      <c r="T580" s="1">
        <v>0.68111801147460904</v>
      </c>
      <c r="U580" s="1">
        <v>1.02646064758301</v>
      </c>
      <c r="V580" s="1">
        <v>0.53894233703613303</v>
      </c>
    </row>
    <row r="581" spans="1:22" x14ac:dyDescent="0.25">
      <c r="A581" s="1">
        <v>1391</v>
      </c>
      <c r="B581" s="1" t="s">
        <v>1568</v>
      </c>
      <c r="C581" s="1" t="s">
        <v>1566</v>
      </c>
      <c r="D581" s="1" t="s">
        <v>1567</v>
      </c>
      <c r="E581" s="1"/>
      <c r="F581" s="1"/>
      <c r="G581" s="1"/>
      <c r="H581" s="1"/>
      <c r="I581" s="1"/>
      <c r="J581" s="12" t="s">
        <v>848</v>
      </c>
      <c r="K581" s="1" t="s">
        <v>843</v>
      </c>
      <c r="L581" s="1">
        <v>27.893000000000001</v>
      </c>
      <c r="M581" s="1">
        <v>2.65645008804433</v>
      </c>
      <c r="N581" s="1">
        <v>-0.56109261512756303</v>
      </c>
      <c r="O581" s="1">
        <v>-1.6164140701293901</v>
      </c>
      <c r="P581" s="1">
        <v>-1.3318796157836901</v>
      </c>
      <c r="Q581" s="1">
        <v>-1.5160837173461901</v>
      </c>
      <c r="R581" s="1">
        <v>-1.4754180908203101</v>
      </c>
      <c r="S581" s="1" t="s">
        <v>96</v>
      </c>
      <c r="T581" s="1">
        <v>-1.8945827484130899</v>
      </c>
      <c r="U581" s="1">
        <v>-2.1718082427978498</v>
      </c>
      <c r="V581" s="1">
        <v>-2.0717334747314502</v>
      </c>
    </row>
    <row r="582" spans="1:22" x14ac:dyDescent="0.25">
      <c r="A582" s="1">
        <v>1889</v>
      </c>
      <c r="B582" s="1" t="s">
        <v>2666</v>
      </c>
      <c r="C582" s="1" t="s">
        <v>2664</v>
      </c>
      <c r="D582" s="1" t="s">
        <v>2665</v>
      </c>
      <c r="E582" s="1"/>
      <c r="F582" s="1" t="s">
        <v>2667</v>
      </c>
      <c r="G582" s="1" t="s">
        <v>2668</v>
      </c>
      <c r="H582" s="1" t="s">
        <v>1201</v>
      </c>
      <c r="I582" s="1" t="s">
        <v>2669</v>
      </c>
      <c r="J582" s="12" t="s">
        <v>848</v>
      </c>
      <c r="K582" s="1" t="s">
        <v>843</v>
      </c>
      <c r="L582" s="1">
        <v>53.031999999999996</v>
      </c>
      <c r="M582" s="1">
        <v>1.7412108819641701</v>
      </c>
      <c r="N582" s="1">
        <v>-0.56087350845336903</v>
      </c>
      <c r="O582" s="1">
        <v>3.9587020874023403E-3</v>
      </c>
      <c r="P582" s="1">
        <v>0.26475048065185502</v>
      </c>
      <c r="Q582" s="1">
        <v>-5.8851242065429696E-3</v>
      </c>
      <c r="R582" s="1">
        <v>0.41911888122558599</v>
      </c>
      <c r="S582" s="1">
        <v>-0.57842159271240201</v>
      </c>
      <c r="T582" s="1">
        <v>-0.376678466796875</v>
      </c>
      <c r="U582" s="1">
        <v>0</v>
      </c>
      <c r="V582" s="1">
        <v>-0.60645103454589799</v>
      </c>
    </row>
    <row r="583" spans="1:22" x14ac:dyDescent="0.25">
      <c r="A583" s="1">
        <v>1285</v>
      </c>
      <c r="B583" s="1" t="s">
        <v>509</v>
      </c>
      <c r="C583" s="1" t="s">
        <v>508</v>
      </c>
      <c r="D583" s="1" t="s">
        <v>1557</v>
      </c>
      <c r="E583" s="1" t="s">
        <v>1387</v>
      </c>
      <c r="F583" s="1" t="s">
        <v>925</v>
      </c>
      <c r="G583" s="1"/>
      <c r="H583" s="1" t="s">
        <v>72</v>
      </c>
      <c r="I583" s="1" t="s">
        <v>1388</v>
      </c>
      <c r="J583" s="12" t="s">
        <v>848</v>
      </c>
      <c r="K583" s="1" t="s">
        <v>843</v>
      </c>
      <c r="L583" s="1">
        <v>25.655000000000001</v>
      </c>
      <c r="M583" s="1">
        <v>3.80992936412752</v>
      </c>
      <c r="N583" s="1">
        <v>-0.55672073364257801</v>
      </c>
      <c r="O583" s="1">
        <v>-1.80683422088623</v>
      </c>
      <c r="P583" s="1">
        <v>-1.53904628753662</v>
      </c>
      <c r="Q583" s="1">
        <v>-1.5841646194457999</v>
      </c>
      <c r="R583" s="1">
        <v>-1.60494613647461</v>
      </c>
      <c r="S583" s="1">
        <v>-2.14794254302979</v>
      </c>
      <c r="T583" s="1">
        <v>-2.2637958526611301</v>
      </c>
      <c r="U583" s="1">
        <v>-2.1375370025634801</v>
      </c>
      <c r="V583" s="1">
        <v>-2.2125988006591801</v>
      </c>
    </row>
    <row r="584" spans="1:22" x14ac:dyDescent="0.25">
      <c r="A584" s="1">
        <v>1779</v>
      </c>
      <c r="B584" s="1" t="s">
        <v>2634</v>
      </c>
      <c r="C584" s="1" t="s">
        <v>2632</v>
      </c>
      <c r="D584" s="1" t="s">
        <v>2633</v>
      </c>
      <c r="E584" s="1" t="s">
        <v>1053</v>
      </c>
      <c r="F584" s="1" t="s">
        <v>2635</v>
      </c>
      <c r="G584" s="1"/>
      <c r="H584" s="1" t="s">
        <v>2636</v>
      </c>
      <c r="I584" s="1" t="s">
        <v>2637</v>
      </c>
      <c r="J584" s="12" t="s">
        <v>848</v>
      </c>
      <c r="K584" s="1" t="s">
        <v>843</v>
      </c>
      <c r="L584" s="1">
        <v>63.533000000000001</v>
      </c>
      <c r="M584" s="1">
        <v>1.7683816269977899</v>
      </c>
      <c r="N584" s="1">
        <v>-0.55500745773315396</v>
      </c>
      <c r="O584" s="1">
        <v>2.8411111831664999</v>
      </c>
      <c r="P584" s="1">
        <v>2.8074865341186501</v>
      </c>
      <c r="Q584" s="1">
        <v>2.8016500473022501</v>
      </c>
      <c r="R584" s="1">
        <v>2.9344062805175799</v>
      </c>
      <c r="S584" s="1">
        <v>1.94735431671143</v>
      </c>
      <c r="T584" s="1">
        <v>2.2936058044433598</v>
      </c>
      <c r="U584" s="1">
        <v>2.7429428100585902</v>
      </c>
      <c r="V584" s="1">
        <v>2.1807212829589799</v>
      </c>
    </row>
    <row r="585" spans="1:22" x14ac:dyDescent="0.25">
      <c r="A585" s="1">
        <v>963</v>
      </c>
      <c r="B585" s="1" t="s">
        <v>397</v>
      </c>
      <c r="C585" s="1" t="s">
        <v>396</v>
      </c>
      <c r="D585" s="1" t="s">
        <v>1772</v>
      </c>
      <c r="E585" s="1"/>
      <c r="F585" s="1" t="s">
        <v>1153</v>
      </c>
      <c r="G585" s="1"/>
      <c r="H585" s="1"/>
      <c r="I585" s="1" t="s">
        <v>1773</v>
      </c>
      <c r="J585" s="12" t="s">
        <v>848</v>
      </c>
      <c r="K585" s="1" t="s">
        <v>843</v>
      </c>
      <c r="L585" s="1">
        <v>38.881</v>
      </c>
      <c r="M585" s="1">
        <v>2.5431011842650202</v>
      </c>
      <c r="N585" s="1">
        <v>-0.55491113662719704</v>
      </c>
      <c r="O585" s="1">
        <v>1.5678071975707999</v>
      </c>
      <c r="P585" s="1">
        <v>1.8732709884643599</v>
      </c>
      <c r="Q585" s="1">
        <v>1.63119220733643</v>
      </c>
      <c r="R585" s="1">
        <v>1.84780120849609</v>
      </c>
      <c r="S585" s="1">
        <v>1.01982021331787</v>
      </c>
      <c r="T585" s="1">
        <v>1.1572799682617201</v>
      </c>
      <c r="U585" s="1">
        <v>1.41571617126465</v>
      </c>
      <c r="V585" s="1">
        <v>1.10761070251465</v>
      </c>
    </row>
    <row r="586" spans="1:22" x14ac:dyDescent="0.25">
      <c r="A586" s="1">
        <v>424</v>
      </c>
      <c r="B586" s="1" t="s">
        <v>2024</v>
      </c>
      <c r="C586" s="1" t="s">
        <v>2022</v>
      </c>
      <c r="D586" s="1" t="s">
        <v>2023</v>
      </c>
      <c r="E586" s="1" t="s">
        <v>1008</v>
      </c>
      <c r="F586" s="1" t="s">
        <v>2025</v>
      </c>
      <c r="G586" s="1"/>
      <c r="H586" s="1" t="s">
        <v>2026</v>
      </c>
      <c r="I586" s="1" t="s">
        <v>2027</v>
      </c>
      <c r="J586" s="12" t="s">
        <v>848</v>
      </c>
      <c r="K586" s="1" t="s">
        <v>843</v>
      </c>
      <c r="L586" s="1">
        <v>62.984999999999999</v>
      </c>
      <c r="M586" s="1">
        <v>2.2019816969627701</v>
      </c>
      <c r="N586" s="1">
        <v>-0.54427480697631803</v>
      </c>
      <c r="O586" s="1">
        <v>3.75232028961182</v>
      </c>
      <c r="P586" s="1">
        <v>3.8150224685668901</v>
      </c>
      <c r="Q586" s="1">
        <v>3.7637147903442401</v>
      </c>
      <c r="R586" s="1">
        <v>3.8531551361084002</v>
      </c>
      <c r="S586" s="1">
        <v>3.08094310760498</v>
      </c>
      <c r="T586" s="1">
        <v>3.2708797454834002</v>
      </c>
      <c r="U586" s="1">
        <v>3.6128845214843799</v>
      </c>
      <c r="V586" s="1">
        <v>3.0424060821533199</v>
      </c>
    </row>
    <row r="587" spans="1:22" x14ac:dyDescent="0.25">
      <c r="A587" s="1">
        <v>739</v>
      </c>
      <c r="B587" s="1" t="s">
        <v>311</v>
      </c>
      <c r="C587" s="1" t="s">
        <v>310</v>
      </c>
      <c r="D587" s="1" t="s">
        <v>1753</v>
      </c>
      <c r="E587" s="1" t="s">
        <v>1712</v>
      </c>
      <c r="F587" s="1" t="s">
        <v>1754</v>
      </c>
      <c r="G587" s="1"/>
      <c r="H587" s="1" t="s">
        <v>1755</v>
      </c>
      <c r="I587" s="1" t="s">
        <v>1756</v>
      </c>
      <c r="J587" s="12" t="s">
        <v>848</v>
      </c>
      <c r="K587" s="1" t="s">
        <v>843</v>
      </c>
      <c r="L587" s="1">
        <v>44.881999999999998</v>
      </c>
      <c r="M587" s="1">
        <v>2.2223116753975298</v>
      </c>
      <c r="N587" s="1">
        <v>-0.54084110260009799</v>
      </c>
      <c r="O587" s="1">
        <v>3.8408079147338898</v>
      </c>
      <c r="P587" s="1">
        <v>3.8888082504272501</v>
      </c>
      <c r="Q587" s="1">
        <v>3.73017024993896</v>
      </c>
      <c r="R587" s="1">
        <v>4.0196685791015598</v>
      </c>
      <c r="S587" s="1">
        <v>3.1417150497436501</v>
      </c>
      <c r="T587" s="1">
        <v>3.3228778839111301</v>
      </c>
      <c r="U587" s="1">
        <v>3.6565742492675799</v>
      </c>
      <c r="V587" s="1">
        <v>3.1949234008789098</v>
      </c>
    </row>
    <row r="588" spans="1:22" x14ac:dyDescent="0.25">
      <c r="A588" s="1">
        <v>1562</v>
      </c>
      <c r="B588" s="1" t="s">
        <v>2556</v>
      </c>
      <c r="C588" s="1" t="s">
        <v>2554</v>
      </c>
      <c r="D588" s="1" t="s">
        <v>2555</v>
      </c>
      <c r="E588" s="1"/>
      <c r="F588" s="1"/>
      <c r="G588" s="1"/>
      <c r="H588" s="1"/>
      <c r="I588" s="1" t="s">
        <v>2557</v>
      </c>
      <c r="J588" s="12" t="s">
        <v>848</v>
      </c>
      <c r="K588" s="1" t="s">
        <v>843</v>
      </c>
      <c r="L588" s="1">
        <v>25.603999999999999</v>
      </c>
      <c r="M588" s="1">
        <v>1.5412683152475299</v>
      </c>
      <c r="N588" s="1">
        <v>-0.54031467437744096</v>
      </c>
      <c r="O588" s="1">
        <v>-1.22796726226807</v>
      </c>
      <c r="P588" s="1">
        <v>-0.99272060394287098</v>
      </c>
      <c r="Q588" s="1">
        <v>-1.35333919525146</v>
      </c>
      <c r="R588" s="1">
        <v>-0.93043708801269498</v>
      </c>
      <c r="S588" s="1">
        <v>-2.0607099533081099</v>
      </c>
      <c r="T588" s="1">
        <v>-1.5804691314697299</v>
      </c>
      <c r="U588" s="1">
        <v>-1.2892589569091799</v>
      </c>
      <c r="V588" s="1">
        <v>-1.73528480529785</v>
      </c>
    </row>
    <row r="589" spans="1:22" x14ac:dyDescent="0.25">
      <c r="A589" s="1">
        <v>1991</v>
      </c>
      <c r="B589" s="1" t="s">
        <v>751</v>
      </c>
      <c r="C589" s="1" t="s">
        <v>750</v>
      </c>
      <c r="D589" s="1" t="s">
        <v>1593</v>
      </c>
      <c r="E589" s="1" t="s">
        <v>1357</v>
      </c>
      <c r="F589" s="1" t="s">
        <v>1358</v>
      </c>
      <c r="G589" s="1"/>
      <c r="H589" s="1"/>
      <c r="I589" s="1" t="s">
        <v>1359</v>
      </c>
      <c r="J589" s="12" t="s">
        <v>848</v>
      </c>
      <c r="K589" s="1" t="s">
        <v>843</v>
      </c>
      <c r="L589" s="1">
        <v>25.169</v>
      </c>
      <c r="M589" s="1">
        <v>1.69560252970767</v>
      </c>
      <c r="N589" s="1">
        <v>-0.54004287719726596</v>
      </c>
      <c r="O589" s="1">
        <v>0.20396327972412101</v>
      </c>
      <c r="P589" s="1">
        <v>0.47062206268310502</v>
      </c>
      <c r="Q589" s="1">
        <v>0.21611499786377</v>
      </c>
      <c r="R589" s="1">
        <v>0.62361717224121105</v>
      </c>
      <c r="S589" s="1">
        <v>-0.47755527496337902</v>
      </c>
      <c r="T589" s="1">
        <v>-0.117134094238281</v>
      </c>
      <c r="U589" s="1">
        <v>0.18834495544433599</v>
      </c>
      <c r="V589" s="1">
        <v>-0.239509582519531</v>
      </c>
    </row>
    <row r="590" spans="1:22" x14ac:dyDescent="0.25">
      <c r="A590" s="1">
        <v>459</v>
      </c>
      <c r="B590" s="1" t="s">
        <v>2035</v>
      </c>
      <c r="C590" s="1" t="s">
        <v>2033</v>
      </c>
      <c r="D590" s="1" t="s">
        <v>2034</v>
      </c>
      <c r="E590" s="1" t="s">
        <v>943</v>
      </c>
      <c r="F590" s="1" t="s">
        <v>2036</v>
      </c>
      <c r="G590" s="1"/>
      <c r="H590" s="1" t="s">
        <v>945</v>
      </c>
      <c r="I590" s="1" t="s">
        <v>2037</v>
      </c>
      <c r="J590" s="12" t="s">
        <v>848</v>
      </c>
      <c r="K590" s="1" t="s">
        <v>843</v>
      </c>
      <c r="L590" s="1">
        <v>44.174999999999997</v>
      </c>
      <c r="M590" s="1">
        <v>2.9829633046620398</v>
      </c>
      <c r="N590" s="1">
        <v>-0.53775835037231401</v>
      </c>
      <c r="O590" s="1">
        <v>2.8270387649536102</v>
      </c>
      <c r="P590" s="1">
        <v>2.84472751617432</v>
      </c>
      <c r="Q590" s="1">
        <v>2.7466268539428702</v>
      </c>
      <c r="R590" s="1">
        <v>2.8492584228515598</v>
      </c>
      <c r="S590" s="1">
        <v>2.1174783706664999</v>
      </c>
      <c r="T590" s="1">
        <v>2.2793636322021502</v>
      </c>
      <c r="U590" s="1">
        <v>2.5229377746582</v>
      </c>
      <c r="V590" s="1">
        <v>2.19683837890625</v>
      </c>
    </row>
    <row r="591" spans="1:22" x14ac:dyDescent="0.25">
      <c r="A591" s="1">
        <v>576</v>
      </c>
      <c r="B591" s="1" t="s">
        <v>2091</v>
      </c>
      <c r="C591" s="1" t="s">
        <v>2089</v>
      </c>
      <c r="D591" s="1" t="s">
        <v>2090</v>
      </c>
      <c r="E591" s="1"/>
      <c r="F591" s="1" t="s">
        <v>1855</v>
      </c>
      <c r="G591" s="1" t="s">
        <v>26</v>
      </c>
      <c r="H591" s="1"/>
      <c r="I591" s="1" t="s">
        <v>1856</v>
      </c>
      <c r="J591" s="12" t="s">
        <v>848</v>
      </c>
      <c r="K591" s="1" t="s">
        <v>843</v>
      </c>
      <c r="L591" s="1">
        <v>75.430000000000007</v>
      </c>
      <c r="M591" s="1">
        <v>1.84031290895738</v>
      </c>
      <c r="N591" s="1">
        <v>-0.53736925125122104</v>
      </c>
      <c r="O591" s="1">
        <v>3.8554525375366202</v>
      </c>
      <c r="P591" s="1">
        <v>3.9324541091918901</v>
      </c>
      <c r="Q591" s="1">
        <v>3.9275655746460001</v>
      </c>
      <c r="R591" s="1">
        <v>4.12917137145996</v>
      </c>
      <c r="S591" s="1">
        <v>3.19933986663818</v>
      </c>
      <c r="T591" s="1">
        <v>3.4186153411865199</v>
      </c>
      <c r="U591" s="1">
        <v>3.8395366668701199</v>
      </c>
      <c r="V591" s="1">
        <v>3.2376747131347701</v>
      </c>
    </row>
    <row r="592" spans="1:22" x14ac:dyDescent="0.25">
      <c r="A592" s="1">
        <v>1244</v>
      </c>
      <c r="B592" s="1" t="s">
        <v>496</v>
      </c>
      <c r="C592" s="1" t="s">
        <v>495</v>
      </c>
      <c r="D592" s="1" t="s">
        <v>1179</v>
      </c>
      <c r="E592" s="1"/>
      <c r="F592" s="1" t="s">
        <v>1176</v>
      </c>
      <c r="G592" s="1"/>
      <c r="H592" s="1" t="s">
        <v>1177</v>
      </c>
      <c r="I592" s="1" t="s">
        <v>1178</v>
      </c>
      <c r="J592" s="12" t="s">
        <v>848</v>
      </c>
      <c r="K592" s="1" t="s">
        <v>843</v>
      </c>
      <c r="L592" s="1">
        <v>71.724000000000004</v>
      </c>
      <c r="M592" s="1">
        <v>3.5194509067298898</v>
      </c>
      <c r="N592" s="1">
        <v>-0.53508186340331998</v>
      </c>
      <c r="O592" s="1">
        <v>6.25579929351807</v>
      </c>
      <c r="P592" s="1">
        <v>6.3544778823852504</v>
      </c>
      <c r="Q592" s="1">
        <v>6.3094205856323198</v>
      </c>
      <c r="R592" s="1">
        <v>6.4759902954101598</v>
      </c>
      <c r="S592" s="1">
        <v>5.6899042129516602</v>
      </c>
      <c r="T592" s="1">
        <v>5.8829212188720703</v>
      </c>
      <c r="U592" s="1">
        <v>5.9247150421142596</v>
      </c>
      <c r="V592" s="1">
        <v>5.7578201293945304</v>
      </c>
    </row>
    <row r="593" spans="1:22" x14ac:dyDescent="0.25">
      <c r="A593" s="1">
        <v>223</v>
      </c>
      <c r="B593" s="1" t="s">
        <v>132</v>
      </c>
      <c r="C593" s="1" t="s">
        <v>131</v>
      </c>
      <c r="D593" s="1" t="s">
        <v>909</v>
      </c>
      <c r="E593" s="1"/>
      <c r="F593" s="1" t="s">
        <v>907</v>
      </c>
      <c r="G593" s="1" t="s">
        <v>26</v>
      </c>
      <c r="H593" s="1"/>
      <c r="I593" s="1" t="s">
        <v>908</v>
      </c>
      <c r="J593" s="12" t="s">
        <v>848</v>
      </c>
      <c r="K593" s="1" t="s">
        <v>843</v>
      </c>
      <c r="L593" s="1">
        <v>108.12</v>
      </c>
      <c r="M593" s="1">
        <v>2.7812262537533399</v>
      </c>
      <c r="N593" s="1">
        <v>-0.5325927734375</v>
      </c>
      <c r="O593" s="1">
        <v>4.4004411697387704</v>
      </c>
      <c r="P593" s="1">
        <v>4.2043867111206099</v>
      </c>
      <c r="Q593" s="1">
        <v>4.4780187606811497</v>
      </c>
      <c r="R593" s="1">
        <v>4.1166038513183603</v>
      </c>
      <c r="S593" s="1">
        <v>3.6319265365600599</v>
      </c>
      <c r="T593" s="1">
        <v>3.8142795562744101</v>
      </c>
      <c r="U593" s="1">
        <v>3.8726692199707</v>
      </c>
      <c r="V593" s="1">
        <v>3.75020408630371</v>
      </c>
    </row>
    <row r="594" spans="1:22" x14ac:dyDescent="0.25">
      <c r="A594" s="1">
        <v>226</v>
      </c>
      <c r="B594" s="1" t="s">
        <v>1914</v>
      </c>
      <c r="C594" s="1" t="s">
        <v>1912</v>
      </c>
      <c r="D594" s="1" t="s">
        <v>1913</v>
      </c>
      <c r="E594" s="1" t="s">
        <v>1915</v>
      </c>
      <c r="F594" s="1" t="s">
        <v>1916</v>
      </c>
      <c r="G594" s="1"/>
      <c r="H594" s="1" t="s">
        <v>1028</v>
      </c>
      <c r="I594" s="1" t="s">
        <v>1917</v>
      </c>
      <c r="J594" s="12" t="s">
        <v>848</v>
      </c>
      <c r="K594" s="1" t="s">
        <v>843</v>
      </c>
      <c r="L594" s="1">
        <v>33.463000000000001</v>
      </c>
      <c r="M594" s="1">
        <v>3.2985067541215001</v>
      </c>
      <c r="N594" s="1">
        <v>-0.53160047531127896</v>
      </c>
      <c r="O594" s="1">
        <v>0.26224613189697299</v>
      </c>
      <c r="P594" s="1">
        <v>0.24720859527587899</v>
      </c>
      <c r="Q594" s="1">
        <v>0.17988491058349601</v>
      </c>
      <c r="R594" s="1">
        <v>0.23516273498535201</v>
      </c>
      <c r="S594" s="1">
        <v>-0.49755001068115201</v>
      </c>
      <c r="T594" s="1">
        <v>-0.13915824890136699</v>
      </c>
      <c r="U594" s="1">
        <v>-0.23579978942871099</v>
      </c>
      <c r="V594" s="1">
        <v>-0.329391479492188</v>
      </c>
    </row>
    <row r="595" spans="1:22" x14ac:dyDescent="0.25">
      <c r="A595" s="1">
        <v>190</v>
      </c>
      <c r="B595" s="1" t="s">
        <v>112</v>
      </c>
      <c r="C595" s="1" t="s">
        <v>111</v>
      </c>
      <c r="D595" s="1" t="s">
        <v>1708</v>
      </c>
      <c r="E595" s="1" t="s">
        <v>988</v>
      </c>
      <c r="F595" s="1" t="s">
        <v>1709</v>
      </c>
      <c r="G595" s="1"/>
      <c r="H595" s="1" t="s">
        <v>991</v>
      </c>
      <c r="I595" s="1" t="s">
        <v>1710</v>
      </c>
      <c r="J595" s="12" t="s">
        <v>848</v>
      </c>
      <c r="K595" s="1" t="s">
        <v>843</v>
      </c>
      <c r="L595" s="1">
        <v>50.457999999999998</v>
      </c>
      <c r="M595" s="1">
        <v>1.6364695194494601</v>
      </c>
      <c r="N595" s="1">
        <v>-0.53010368347168002</v>
      </c>
      <c r="O595" s="1">
        <v>2.7420835494995099</v>
      </c>
      <c r="P595" s="1">
        <v>2.96892642974854</v>
      </c>
      <c r="Q595" s="1">
        <v>2.87566089630127</v>
      </c>
      <c r="R595" s="1">
        <v>3.1507759094238299</v>
      </c>
      <c r="S595" s="1">
        <v>2.0770540237426798</v>
      </c>
      <c r="T595" s="1">
        <v>2.5022201538085902</v>
      </c>
      <c r="U595" s="1">
        <v>2.7795486450195299</v>
      </c>
      <c r="V595" s="1">
        <v>2.2582092285156299</v>
      </c>
    </row>
    <row r="596" spans="1:22" x14ac:dyDescent="0.25">
      <c r="A596" s="1">
        <v>1069</v>
      </c>
      <c r="B596" s="1" t="s">
        <v>2419</v>
      </c>
      <c r="C596" s="1" t="s">
        <v>2417</v>
      </c>
      <c r="D596" s="1" t="s">
        <v>2418</v>
      </c>
      <c r="E596" s="1"/>
      <c r="F596" s="1" t="s">
        <v>2420</v>
      </c>
      <c r="G596" s="1"/>
      <c r="H596" s="1" t="s">
        <v>2421</v>
      </c>
      <c r="I596" s="1"/>
      <c r="J596" s="12" t="s">
        <v>848</v>
      </c>
      <c r="K596" s="1" t="s">
        <v>843</v>
      </c>
      <c r="L596" s="1">
        <v>37.353000000000002</v>
      </c>
      <c r="M596" s="1">
        <v>3.51317364478877</v>
      </c>
      <c r="N596" s="1">
        <v>-0.53004837036132801</v>
      </c>
      <c r="O596" s="1">
        <v>0.66262722015380904</v>
      </c>
      <c r="P596" s="1">
        <v>0.843167304992676</v>
      </c>
      <c r="Q596" s="1">
        <v>0.68763256072998002</v>
      </c>
      <c r="R596" s="1">
        <v>0.90945625305175803</v>
      </c>
      <c r="S596" s="1">
        <v>0.33605480194091802</v>
      </c>
      <c r="T596" s="1">
        <v>0.247550964355469</v>
      </c>
      <c r="U596" s="1">
        <v>0.25302886962890597</v>
      </c>
      <c r="V596" s="1">
        <v>0.14605522155761699</v>
      </c>
    </row>
    <row r="597" spans="1:22" x14ac:dyDescent="0.25">
      <c r="A597" s="1">
        <v>2229</v>
      </c>
      <c r="B597" s="1" t="s">
        <v>2763</v>
      </c>
      <c r="C597" s="1" t="s">
        <v>2761</v>
      </c>
      <c r="D597" s="1" t="s">
        <v>2762</v>
      </c>
      <c r="E597" s="1"/>
      <c r="F597" s="1"/>
      <c r="G597" s="1"/>
      <c r="H597" s="1"/>
      <c r="I597" s="1" t="s">
        <v>2764</v>
      </c>
      <c r="J597" s="12" t="s">
        <v>848</v>
      </c>
      <c r="K597" s="1" t="s">
        <v>843</v>
      </c>
      <c r="L597" s="1">
        <v>39.628</v>
      </c>
      <c r="M597" s="1">
        <v>3.5872792069674202</v>
      </c>
      <c r="N597" s="1">
        <v>-0.52983212471008301</v>
      </c>
      <c r="O597" s="1">
        <v>-1.90901851654053</v>
      </c>
      <c r="P597" s="1">
        <v>-2.0108175277710001</v>
      </c>
      <c r="Q597" s="1">
        <v>-1.9112634658813501</v>
      </c>
      <c r="R597" s="1">
        <v>-1.8053283691406301</v>
      </c>
      <c r="S597" s="1">
        <v>-2.5057516098022501</v>
      </c>
      <c r="T597" s="1" t="s">
        <v>96</v>
      </c>
      <c r="U597" s="1">
        <v>-2.38551902770996</v>
      </c>
      <c r="V597" s="1">
        <v>-2.4255466461181601</v>
      </c>
    </row>
    <row r="598" spans="1:22" x14ac:dyDescent="0.25">
      <c r="A598" s="1">
        <v>2001</v>
      </c>
      <c r="B598" s="1" t="s">
        <v>75</v>
      </c>
      <c r="C598" s="1" t="s">
        <v>73</v>
      </c>
      <c r="D598" s="1" t="s">
        <v>74</v>
      </c>
      <c r="E598" s="1" t="s">
        <v>70</v>
      </c>
      <c r="F598" s="1" t="s">
        <v>71</v>
      </c>
      <c r="G598" s="1" t="s">
        <v>26</v>
      </c>
      <c r="H598" s="1" t="s">
        <v>72</v>
      </c>
      <c r="I598" s="1" t="s">
        <v>871</v>
      </c>
      <c r="J598" s="12" t="s">
        <v>848</v>
      </c>
      <c r="K598" s="1" t="s">
        <v>843</v>
      </c>
      <c r="L598" s="1">
        <v>120.56</v>
      </c>
      <c r="M598" s="1">
        <v>2.3238084878661902</v>
      </c>
      <c r="N598" s="1">
        <v>-0.52965164184570301</v>
      </c>
      <c r="O598" s="1">
        <v>2.8424310684204102</v>
      </c>
      <c r="P598" s="1">
        <v>2.9245882034301798</v>
      </c>
      <c r="Q598" s="1">
        <v>2.8438768386840798</v>
      </c>
      <c r="R598" s="1">
        <v>2.9382266998290998</v>
      </c>
      <c r="S598" s="1">
        <v>2.1427259445190399</v>
      </c>
      <c r="T598" s="1">
        <v>2.4176120758056601</v>
      </c>
      <c r="U598" s="1">
        <v>2.6664066314697301</v>
      </c>
      <c r="V598" s="1">
        <v>2.2037715911865199</v>
      </c>
    </row>
    <row r="599" spans="1:22" x14ac:dyDescent="0.25">
      <c r="A599" s="1">
        <v>1068</v>
      </c>
      <c r="B599" s="1" t="s">
        <v>2414</v>
      </c>
      <c r="C599" s="1" t="s">
        <v>2412</v>
      </c>
      <c r="D599" s="1" t="s">
        <v>2413</v>
      </c>
      <c r="E599" s="1"/>
      <c r="F599" s="1" t="s">
        <v>2415</v>
      </c>
      <c r="G599" s="1"/>
      <c r="H599" s="1"/>
      <c r="I599" s="1" t="s">
        <v>2416</v>
      </c>
      <c r="J599" s="12" t="s">
        <v>848</v>
      </c>
      <c r="K599" s="1" t="s">
        <v>843</v>
      </c>
      <c r="L599" s="1">
        <v>41.944000000000003</v>
      </c>
      <c r="M599" s="1">
        <v>2.4616324320001501</v>
      </c>
      <c r="N599" s="1">
        <v>-0.52280235290527299</v>
      </c>
      <c r="O599" s="1">
        <v>1.2421579360961901</v>
      </c>
      <c r="P599" s="1">
        <v>1.43359851837158</v>
      </c>
      <c r="Q599" s="1">
        <v>1.20976734161377</v>
      </c>
      <c r="R599" s="1">
        <v>1.55484771728516</v>
      </c>
      <c r="S599" s="1">
        <v>0.74179553985595703</v>
      </c>
      <c r="T599" s="1">
        <v>0.80310821533203103</v>
      </c>
      <c r="U599" s="1">
        <v>1.0637912750244101</v>
      </c>
      <c r="V599" s="1">
        <v>0.74046707153320301</v>
      </c>
    </row>
    <row r="600" spans="1:22" x14ac:dyDescent="0.25">
      <c r="A600" s="1">
        <v>322</v>
      </c>
      <c r="B600" s="1" t="s">
        <v>1979</v>
      </c>
      <c r="C600" s="1" t="s">
        <v>1977</v>
      </c>
      <c r="D600" s="1" t="s">
        <v>1978</v>
      </c>
      <c r="E600" s="1" t="s">
        <v>898</v>
      </c>
      <c r="F600" s="1" t="s">
        <v>1980</v>
      </c>
      <c r="G600" s="1" t="s">
        <v>26</v>
      </c>
      <c r="H600" s="1" t="s">
        <v>1028</v>
      </c>
      <c r="I600" s="1" t="s">
        <v>1981</v>
      </c>
      <c r="J600" s="12" t="s">
        <v>848</v>
      </c>
      <c r="K600" s="1" t="s">
        <v>843</v>
      </c>
      <c r="L600" s="1">
        <v>46.567</v>
      </c>
      <c r="M600" s="1">
        <v>1.89904673348896</v>
      </c>
      <c r="N600" s="1">
        <v>-0.521820068359375</v>
      </c>
      <c r="O600" s="1">
        <v>2.44859790802002</v>
      </c>
      <c r="P600" s="1">
        <v>2.6151990890502899</v>
      </c>
      <c r="Q600" s="1">
        <v>2.3247499465942401</v>
      </c>
      <c r="R600" s="1">
        <v>2.58896827697754</v>
      </c>
      <c r="S600" s="1">
        <v>1.76752758026123</v>
      </c>
      <c r="T600" s="1">
        <v>2.0385837554931601</v>
      </c>
      <c r="U600" s="1">
        <v>2.31974220275879</v>
      </c>
      <c r="V600" s="1">
        <v>1.76438140869141</v>
      </c>
    </row>
    <row r="601" spans="1:22" x14ac:dyDescent="0.25">
      <c r="A601" s="1">
        <v>566</v>
      </c>
      <c r="B601" s="1" t="s">
        <v>250</v>
      </c>
      <c r="C601" s="1" t="s">
        <v>249</v>
      </c>
      <c r="D601" s="1" t="s">
        <v>993</v>
      </c>
      <c r="E601" s="1" t="s">
        <v>988</v>
      </c>
      <c r="F601" s="1" t="s">
        <v>989</v>
      </c>
      <c r="G601" s="1" t="s">
        <v>990</v>
      </c>
      <c r="H601" s="1" t="s">
        <v>991</v>
      </c>
      <c r="I601" s="1" t="s">
        <v>992</v>
      </c>
      <c r="J601" s="12" t="s">
        <v>848</v>
      </c>
      <c r="K601" s="1" t="s">
        <v>843</v>
      </c>
      <c r="L601" s="1">
        <v>21.587</v>
      </c>
      <c r="M601" s="1">
        <v>2.4644742549357899</v>
      </c>
      <c r="N601" s="1">
        <v>-0.51845359802246105</v>
      </c>
      <c r="O601" s="1">
        <v>1.2276029586792001</v>
      </c>
      <c r="P601" s="1">
        <v>1.3116197586059599</v>
      </c>
      <c r="Q601" s="1">
        <v>1.1477365493774401</v>
      </c>
      <c r="R601" s="1">
        <v>0.99112510681152299</v>
      </c>
      <c r="S601" s="1">
        <v>0.405423164367676</v>
      </c>
      <c r="T601" s="1">
        <v>0.73570442199706998</v>
      </c>
      <c r="U601" s="1">
        <v>0.807647705078125</v>
      </c>
      <c r="V601" s="1">
        <v>0.65549468994140603</v>
      </c>
    </row>
    <row r="602" spans="1:22" x14ac:dyDescent="0.25">
      <c r="A602" s="1">
        <v>1319</v>
      </c>
      <c r="B602" s="1" t="s">
        <v>2475</v>
      </c>
      <c r="C602" s="1" t="s">
        <v>2473</v>
      </c>
      <c r="D602" s="1" t="s">
        <v>2474</v>
      </c>
      <c r="E602" s="1" t="s">
        <v>1258</v>
      </c>
      <c r="F602" s="1" t="s">
        <v>2476</v>
      </c>
      <c r="G602" s="1"/>
      <c r="H602" s="1" t="s">
        <v>2477</v>
      </c>
      <c r="I602" s="1" t="s">
        <v>2149</v>
      </c>
      <c r="J602" s="12" t="s">
        <v>848</v>
      </c>
      <c r="K602" s="1" t="s">
        <v>843</v>
      </c>
      <c r="L602" s="1">
        <v>63.701000000000001</v>
      </c>
      <c r="M602" s="1">
        <v>1.67038212085809</v>
      </c>
      <c r="N602" s="1">
        <v>-0.51725244522094704</v>
      </c>
      <c r="O602" s="1">
        <v>2.0165052413940399</v>
      </c>
      <c r="P602" s="1">
        <v>2.1909704208374001</v>
      </c>
      <c r="Q602" s="1">
        <v>2.0565309524536102</v>
      </c>
      <c r="R602" s="1">
        <v>2.5125846862793</v>
      </c>
      <c r="S602" s="1">
        <v>1.3565359115600599</v>
      </c>
      <c r="T602" s="1">
        <v>1.77798271179199</v>
      </c>
      <c r="U602" s="1">
        <v>1.94022560119629</v>
      </c>
      <c r="V602" s="1">
        <v>1.6328372955322299</v>
      </c>
    </row>
    <row r="603" spans="1:22" x14ac:dyDescent="0.25">
      <c r="A603" s="1">
        <v>491</v>
      </c>
      <c r="B603" s="1" t="s">
        <v>2055</v>
      </c>
      <c r="C603" s="1" t="s">
        <v>2053</v>
      </c>
      <c r="D603" s="1" t="s">
        <v>2054</v>
      </c>
      <c r="E603" s="1" t="s">
        <v>2056</v>
      </c>
      <c r="F603" s="1" t="s">
        <v>2057</v>
      </c>
      <c r="G603" s="1" t="s">
        <v>26</v>
      </c>
      <c r="H603" s="1"/>
      <c r="I603" s="1" t="s">
        <v>2058</v>
      </c>
      <c r="J603" s="12" t="s">
        <v>848</v>
      </c>
      <c r="K603" s="1" t="s">
        <v>843</v>
      </c>
      <c r="L603" s="1">
        <v>49.981000000000002</v>
      </c>
      <c r="M603" s="1">
        <v>3.5617065461539799</v>
      </c>
      <c r="N603" s="1">
        <v>-0.51674079895019498</v>
      </c>
      <c r="O603" s="1">
        <v>-1.4042673110961901</v>
      </c>
      <c r="P603" s="1">
        <v>-1.50087642669678</v>
      </c>
      <c r="Q603" s="1">
        <v>-1.3320894241332999</v>
      </c>
      <c r="R603" s="1">
        <v>-1.2998294830322299</v>
      </c>
      <c r="S603" s="1">
        <v>-1.9828748703002901</v>
      </c>
      <c r="T603" s="1">
        <v>-1.9174060821533201</v>
      </c>
      <c r="U603" s="1">
        <v>-1.75153160095215</v>
      </c>
      <c r="V603" s="1">
        <v>-1.9522132873535201</v>
      </c>
    </row>
    <row r="604" spans="1:22" x14ac:dyDescent="0.25">
      <c r="A604" s="1">
        <v>2021</v>
      </c>
      <c r="B604" s="1" t="s">
        <v>2711</v>
      </c>
      <c r="C604" s="1" t="s">
        <v>2709</v>
      </c>
      <c r="D604" s="1" t="s">
        <v>2710</v>
      </c>
      <c r="E604" s="1"/>
      <c r="F604" s="1"/>
      <c r="G604" s="1"/>
      <c r="H604" s="1"/>
      <c r="I604" s="1"/>
      <c r="J604" s="12" t="s">
        <v>848</v>
      </c>
      <c r="K604" s="1" t="s">
        <v>843</v>
      </c>
      <c r="L604" s="1">
        <v>28.097999999999999</v>
      </c>
      <c r="M604" s="1">
        <v>1.3864052763411201</v>
      </c>
      <c r="N604" s="1">
        <v>-0.513802289962769</v>
      </c>
      <c r="O604" s="1">
        <v>-1.5545015335082999</v>
      </c>
      <c r="P604" s="1">
        <v>-1.0864076614379901</v>
      </c>
      <c r="Q604" s="1">
        <v>-1.5549497604370099</v>
      </c>
      <c r="R604" s="1">
        <v>-1.0278968811035201</v>
      </c>
      <c r="S604" s="1">
        <v>-1.68986797332764</v>
      </c>
      <c r="T604" s="1">
        <v>-1.76614761352539</v>
      </c>
      <c r="U604" s="1" t="s">
        <v>96</v>
      </c>
      <c r="V604" s="1">
        <v>-2.0032081604003902</v>
      </c>
    </row>
    <row r="605" spans="1:22" x14ac:dyDescent="0.25">
      <c r="A605" s="1">
        <v>698</v>
      </c>
      <c r="B605" s="1" t="s">
        <v>2179</v>
      </c>
      <c r="C605" s="1" t="s">
        <v>2177</v>
      </c>
      <c r="D605" s="1" t="s">
        <v>2178</v>
      </c>
      <c r="E605" s="1" t="s">
        <v>1455</v>
      </c>
      <c r="F605" s="1" t="s">
        <v>2180</v>
      </c>
      <c r="G605" s="1"/>
      <c r="H605" s="1" t="s">
        <v>2181</v>
      </c>
      <c r="I605" s="1" t="s">
        <v>2182</v>
      </c>
      <c r="J605" s="12" t="s">
        <v>848</v>
      </c>
      <c r="K605" s="1" t="s">
        <v>843</v>
      </c>
      <c r="L605" s="1">
        <v>54.564</v>
      </c>
      <c r="M605" s="1">
        <v>1.9530125895098001</v>
      </c>
      <c r="N605" s="1">
        <v>-0.512143135070801</v>
      </c>
      <c r="O605" s="1">
        <v>3.56426906585693</v>
      </c>
      <c r="P605" s="1">
        <v>3.6303834915161102</v>
      </c>
      <c r="Q605" s="1">
        <v>3.6380167007446298</v>
      </c>
      <c r="R605" s="1">
        <v>3.7713432312011701</v>
      </c>
      <c r="S605" s="1">
        <v>2.8679361343383798</v>
      </c>
      <c r="T605" s="1">
        <v>3.1966857910156299</v>
      </c>
      <c r="U605" s="1">
        <v>3.4889163970947301</v>
      </c>
      <c r="V605" s="1">
        <v>3.0019016265869101</v>
      </c>
    </row>
    <row r="606" spans="1:22" x14ac:dyDescent="0.25">
      <c r="A606" s="1">
        <v>1064</v>
      </c>
      <c r="B606" s="1" t="s">
        <v>435</v>
      </c>
      <c r="C606" s="1" t="s">
        <v>434</v>
      </c>
      <c r="D606" s="1" t="s">
        <v>1120</v>
      </c>
      <c r="E606" s="1"/>
      <c r="F606" s="1" t="s">
        <v>1118</v>
      </c>
      <c r="G606" s="1"/>
      <c r="H606" s="1"/>
      <c r="I606" s="1" t="s">
        <v>1119</v>
      </c>
      <c r="J606" s="12" t="s">
        <v>848</v>
      </c>
      <c r="K606" s="1" t="s">
        <v>843</v>
      </c>
      <c r="L606" s="1">
        <v>48.012999999999998</v>
      </c>
      <c r="M606" s="1">
        <v>1.6364168385967801</v>
      </c>
      <c r="N606" s="1">
        <v>-0.51133632659912098</v>
      </c>
      <c r="O606" s="1">
        <v>-0.242260932922363</v>
      </c>
      <c r="P606" s="1">
        <v>0.14359188079834001</v>
      </c>
      <c r="Q606" s="1">
        <v>-0.21606540679931599</v>
      </c>
      <c r="R606" s="1">
        <v>-8.5681915283203097E-2</v>
      </c>
      <c r="S606" s="1">
        <v>-0.92271900177001998</v>
      </c>
      <c r="T606" s="1">
        <v>-0.57507705688476596</v>
      </c>
      <c r="U606" s="1">
        <v>-0.23681449890136699</v>
      </c>
      <c r="V606" s="1">
        <v>-0.711151123046875</v>
      </c>
    </row>
    <row r="607" spans="1:22" x14ac:dyDescent="0.25">
      <c r="A607" s="1">
        <v>1870</v>
      </c>
      <c r="B607" s="1" t="s">
        <v>707</v>
      </c>
      <c r="C607" s="1" t="s">
        <v>706</v>
      </c>
      <c r="D607" s="1" t="s">
        <v>1315</v>
      </c>
      <c r="E607" s="1"/>
      <c r="F607" s="1"/>
      <c r="G607" s="1"/>
      <c r="H607" s="1"/>
      <c r="I607" s="1" t="s">
        <v>1314</v>
      </c>
      <c r="J607" s="12" t="s">
        <v>848</v>
      </c>
      <c r="K607" s="1" t="s">
        <v>843</v>
      </c>
      <c r="L607" s="1">
        <v>43.262999999999998</v>
      </c>
      <c r="M607" s="1">
        <v>2.6666615346683802</v>
      </c>
      <c r="N607" s="1">
        <v>-0.51061677932739302</v>
      </c>
      <c r="O607" s="1">
        <v>1.8293104171752901</v>
      </c>
      <c r="P607" s="1">
        <v>1.97069644927979</v>
      </c>
      <c r="Q607" s="1">
        <v>1.7125997543335001</v>
      </c>
      <c r="R607" s="1">
        <v>1.94782066345215</v>
      </c>
      <c r="S607" s="1">
        <v>1.27214527130127</v>
      </c>
      <c r="T607" s="1">
        <v>1.31722259521484</v>
      </c>
      <c r="U607" s="1">
        <v>1.58890724182129</v>
      </c>
      <c r="V607" s="1">
        <v>1.23968505859375</v>
      </c>
    </row>
    <row r="608" spans="1:22" x14ac:dyDescent="0.25">
      <c r="A608" s="1">
        <v>602</v>
      </c>
      <c r="B608" s="1" t="s">
        <v>273</v>
      </c>
      <c r="C608" s="1" t="s">
        <v>2110</v>
      </c>
      <c r="D608" s="1" t="s">
        <v>2111</v>
      </c>
      <c r="E608" s="1" t="s">
        <v>1885</v>
      </c>
      <c r="F608" s="1" t="s">
        <v>2112</v>
      </c>
      <c r="G608" s="1" t="s">
        <v>26</v>
      </c>
      <c r="H608" s="1" t="s">
        <v>2113</v>
      </c>
      <c r="I608" s="1" t="s">
        <v>2114</v>
      </c>
      <c r="J608" s="12" t="s">
        <v>848</v>
      </c>
      <c r="K608" s="1" t="s">
        <v>843</v>
      </c>
      <c r="L608" s="1">
        <v>38.262</v>
      </c>
      <c r="M608" s="1">
        <v>2.3894538254344901</v>
      </c>
      <c r="N608" s="1">
        <v>-0.50984764099121105</v>
      </c>
      <c r="O608" s="1">
        <v>1.9438123703002901</v>
      </c>
      <c r="P608" s="1">
        <v>2.1753129959106401</v>
      </c>
      <c r="Q608" s="1">
        <v>1.89025783538818</v>
      </c>
      <c r="R608" s="1">
        <v>2.13479804992676</v>
      </c>
      <c r="S608" s="1">
        <v>1.28985500335693</v>
      </c>
      <c r="T608" s="1">
        <v>1.6437625885009799</v>
      </c>
      <c r="U608" s="1">
        <v>1.6804733276367201</v>
      </c>
      <c r="V608" s="1">
        <v>1.49069976806641</v>
      </c>
    </row>
    <row r="609" spans="1:22" x14ac:dyDescent="0.25">
      <c r="A609" s="1">
        <v>236</v>
      </c>
      <c r="B609" s="1" t="s">
        <v>1934</v>
      </c>
      <c r="C609" s="1" t="s">
        <v>1932</v>
      </c>
      <c r="D609" s="1" t="s">
        <v>1933</v>
      </c>
      <c r="E609" s="1" t="s">
        <v>1935</v>
      </c>
      <c r="F609" s="1" t="s">
        <v>1936</v>
      </c>
      <c r="G609" s="1" t="s">
        <v>950</v>
      </c>
      <c r="H609" s="1" t="s">
        <v>1937</v>
      </c>
      <c r="I609" s="1" t="s">
        <v>1938</v>
      </c>
      <c r="J609" s="12" t="s">
        <v>848</v>
      </c>
      <c r="K609" s="1" t="s">
        <v>843</v>
      </c>
      <c r="L609" s="1">
        <v>50.832000000000001</v>
      </c>
      <c r="M609" s="1">
        <v>2.3584935135960499</v>
      </c>
      <c r="N609" s="1">
        <v>-0.50957584381103505</v>
      </c>
      <c r="O609" s="1">
        <v>4.7715921401977504</v>
      </c>
      <c r="P609" s="1">
        <v>4.8256349563598597</v>
      </c>
      <c r="Q609" s="1">
        <v>4.7516317367553702</v>
      </c>
      <c r="R609" s="1">
        <v>4.8430824279785201</v>
      </c>
      <c r="S609" s="1">
        <v>4.0136384963989302</v>
      </c>
      <c r="T609" s="1">
        <v>4.27248191833496</v>
      </c>
      <c r="U609" s="1">
        <v>4.5650653839111301</v>
      </c>
      <c r="V609" s="1">
        <v>4.3024520874023402</v>
      </c>
    </row>
    <row r="610" spans="1:22" x14ac:dyDescent="0.25">
      <c r="A610" s="1">
        <v>103</v>
      </c>
      <c r="B610" s="1" t="s">
        <v>1823</v>
      </c>
      <c r="C610" s="1" t="s">
        <v>1821</v>
      </c>
      <c r="D610" s="1" t="s">
        <v>1822</v>
      </c>
      <c r="E610" s="1" t="s">
        <v>1824</v>
      </c>
      <c r="F610" s="1" t="s">
        <v>1825</v>
      </c>
      <c r="G610" s="1"/>
      <c r="H610" s="1" t="s">
        <v>1031</v>
      </c>
      <c r="I610" s="1" t="s">
        <v>1826</v>
      </c>
      <c r="J610" s="12" t="s">
        <v>848</v>
      </c>
      <c r="K610" s="1" t="s">
        <v>843</v>
      </c>
      <c r="L610" s="1">
        <v>39.286999999999999</v>
      </c>
      <c r="M610" s="1">
        <v>2.0022791406343301</v>
      </c>
      <c r="N610" s="1">
        <v>-0.50839138031005904</v>
      </c>
      <c r="O610" s="1">
        <v>2.9109449386596702</v>
      </c>
      <c r="P610" s="1">
        <v>2.84969234466553</v>
      </c>
      <c r="Q610" s="1">
        <v>2.8814935684204102</v>
      </c>
      <c r="R610" s="1">
        <v>2.8518581390380899</v>
      </c>
      <c r="S610" s="1">
        <v>2.04974460601807</v>
      </c>
      <c r="T610" s="1">
        <v>2.4393215179443399</v>
      </c>
      <c r="U610" s="1">
        <v>2.6961212158203098</v>
      </c>
      <c r="V610" s="1">
        <v>2.27523612976074</v>
      </c>
    </row>
    <row r="611" spans="1:22" x14ac:dyDescent="0.25">
      <c r="A611" s="1">
        <v>225</v>
      </c>
      <c r="B611" s="1" t="s">
        <v>1910</v>
      </c>
      <c r="C611" s="1" t="s">
        <v>1908</v>
      </c>
      <c r="D611" s="1" t="s">
        <v>1909</v>
      </c>
      <c r="E611" s="1"/>
      <c r="F611" s="1" t="s">
        <v>1093</v>
      </c>
      <c r="G611" s="1"/>
      <c r="H611" s="1"/>
      <c r="I611" s="1" t="s">
        <v>1911</v>
      </c>
      <c r="J611" s="12" t="s">
        <v>848</v>
      </c>
      <c r="K611" s="1" t="s">
        <v>843</v>
      </c>
      <c r="L611" s="1">
        <v>33.649000000000001</v>
      </c>
      <c r="M611" s="1">
        <v>3.9020823745341802</v>
      </c>
      <c r="N611" s="1">
        <v>-0.50670671463012695</v>
      </c>
      <c r="O611" s="1">
        <v>-1.8195886611938501</v>
      </c>
      <c r="P611" s="1">
        <v>-1.7667989730835001</v>
      </c>
      <c r="Q611" s="1">
        <v>-1.6655092239379901</v>
      </c>
      <c r="R611" s="1">
        <v>-1.8769950866699201</v>
      </c>
      <c r="S611" s="1">
        <v>-2.37589359283447</v>
      </c>
      <c r="T611" s="1">
        <v>-2.2142639160156299</v>
      </c>
      <c r="U611" s="1">
        <v>-2.2439594268798801</v>
      </c>
      <c r="V611" s="1">
        <v>-2.3216018676757799</v>
      </c>
    </row>
    <row r="612" spans="1:22" x14ac:dyDescent="0.25">
      <c r="A612" s="1">
        <v>1081</v>
      </c>
      <c r="B612" s="1" t="s">
        <v>2428</v>
      </c>
      <c r="C612" s="1" t="s">
        <v>2426</v>
      </c>
      <c r="D612" s="1" t="s">
        <v>2427</v>
      </c>
      <c r="E612" s="1"/>
      <c r="F612" s="1"/>
      <c r="G612" s="1"/>
      <c r="H612" s="1"/>
      <c r="I612" s="1"/>
      <c r="J612" s="12" t="s">
        <v>848</v>
      </c>
      <c r="K612" s="1" t="s">
        <v>843</v>
      </c>
      <c r="L612" s="1">
        <v>43.527000000000001</v>
      </c>
      <c r="M612" s="1">
        <v>4.1224682894059796</v>
      </c>
      <c r="N612" s="1">
        <v>-0.50645263989766498</v>
      </c>
      <c r="O612" s="1">
        <v>-2.78619480133057</v>
      </c>
      <c r="P612" s="1">
        <v>-2.81762790679932</v>
      </c>
      <c r="Q612" s="1">
        <v>-2.7706651687622101</v>
      </c>
      <c r="R612" s="1">
        <v>-2.9259281158447301</v>
      </c>
      <c r="S612" s="1">
        <v>-3.3530111312866202</v>
      </c>
      <c r="T612" s="1">
        <v>-3.3325138092040998</v>
      </c>
      <c r="U612" s="1">
        <v>-3.3091449737548801</v>
      </c>
      <c r="V612" s="1" t="s">
        <v>96</v>
      </c>
    </row>
    <row r="613" spans="1:22" x14ac:dyDescent="0.25">
      <c r="A613" s="1">
        <v>163</v>
      </c>
      <c r="B613" s="1" t="s">
        <v>1872</v>
      </c>
      <c r="C613" s="1" t="s">
        <v>1870</v>
      </c>
      <c r="D613" s="1" t="s">
        <v>1871</v>
      </c>
      <c r="E613" s="1" t="s">
        <v>1873</v>
      </c>
      <c r="F613" s="1" t="s">
        <v>1874</v>
      </c>
      <c r="G613" s="1"/>
      <c r="H613" s="1" t="s">
        <v>1875</v>
      </c>
      <c r="I613" s="1" t="s">
        <v>1876</v>
      </c>
      <c r="J613" s="12" t="s">
        <v>848</v>
      </c>
      <c r="K613" s="1" t="s">
        <v>843</v>
      </c>
      <c r="L613" s="1">
        <v>52.872999999999998</v>
      </c>
      <c r="M613" s="1">
        <v>2.3667897652199699</v>
      </c>
      <c r="N613" s="1">
        <v>-0.50596904754638705</v>
      </c>
      <c r="O613" s="1">
        <v>5.2901277542114302</v>
      </c>
      <c r="P613" s="1">
        <v>5.1767053604126003</v>
      </c>
      <c r="Q613" s="1">
        <v>5.2797803878784197</v>
      </c>
      <c r="R613" s="1">
        <v>5.3154640197753897</v>
      </c>
      <c r="S613" s="1">
        <v>4.7090425491332999</v>
      </c>
      <c r="T613" s="1">
        <v>4.7470874786376998</v>
      </c>
      <c r="U613" s="1">
        <v>5.0544528961181596</v>
      </c>
      <c r="V613" s="1">
        <v>4.5276184082031303</v>
      </c>
    </row>
    <row r="614" spans="1:22" x14ac:dyDescent="0.25">
      <c r="A614" s="1">
        <v>235</v>
      </c>
      <c r="B614" s="1" t="s">
        <v>1929</v>
      </c>
      <c r="C614" s="1" t="s">
        <v>1927</v>
      </c>
      <c r="D614" s="1" t="s">
        <v>1928</v>
      </c>
      <c r="E614" s="1" t="s">
        <v>1519</v>
      </c>
      <c r="F614" s="1" t="s">
        <v>1930</v>
      </c>
      <c r="G614" s="1"/>
      <c r="H614" s="1"/>
      <c r="I614" s="1" t="s">
        <v>1931</v>
      </c>
      <c r="J614" s="12" t="s">
        <v>848</v>
      </c>
      <c r="K614" s="1" t="s">
        <v>843</v>
      </c>
      <c r="L614" s="1">
        <v>12.929</v>
      </c>
      <c r="M614" s="1">
        <v>1.3558500561850499</v>
      </c>
      <c r="N614" s="1">
        <v>-0.50510152180989598</v>
      </c>
      <c r="O614" s="1">
        <v>-1.99456310272217</v>
      </c>
      <c r="P614" s="1">
        <v>-1.4788007736206099</v>
      </c>
      <c r="Q614" s="1">
        <v>-1.9154138565063501</v>
      </c>
      <c r="R614" s="1" t="s">
        <v>96</v>
      </c>
      <c r="S614" s="1">
        <v>-2.41522121429443</v>
      </c>
      <c r="T614" s="1">
        <v>-2.1806545257568399</v>
      </c>
      <c r="U614" s="1" t="s">
        <v>96</v>
      </c>
      <c r="V614" s="1">
        <v>-2.30820655822754</v>
      </c>
    </row>
    <row r="615" spans="1:22" x14ac:dyDescent="0.25">
      <c r="A615" s="1">
        <v>402</v>
      </c>
      <c r="B615" s="1" t="s">
        <v>198</v>
      </c>
      <c r="C615" s="1" t="s">
        <v>197</v>
      </c>
      <c r="D615" s="1" t="s">
        <v>1724</v>
      </c>
      <c r="E615" s="1" t="s">
        <v>8</v>
      </c>
      <c r="F615" s="1" t="s">
        <v>1725</v>
      </c>
      <c r="G615" s="1"/>
      <c r="H615" s="1"/>
      <c r="I615" s="1" t="s">
        <v>1726</v>
      </c>
      <c r="J615" s="12" t="s">
        <v>848</v>
      </c>
      <c r="K615" s="1" t="s">
        <v>843</v>
      </c>
      <c r="L615" s="1">
        <v>21.026</v>
      </c>
      <c r="M615" s="1">
        <v>2.6183236109461401</v>
      </c>
      <c r="N615" s="1">
        <v>-0.50245141983032204</v>
      </c>
      <c r="O615" s="1">
        <v>0.16881275177002</v>
      </c>
      <c r="P615" s="1">
        <v>0.30902004241943398</v>
      </c>
      <c r="Q615" s="1">
        <v>0.45802974700927701</v>
      </c>
      <c r="R615" s="1">
        <v>8.0595016479492201E-2</v>
      </c>
      <c r="S615" s="1">
        <v>-0.26802158355712902</v>
      </c>
      <c r="T615" s="1">
        <v>-8.3211898803710896E-2</v>
      </c>
      <c r="U615" s="1">
        <v>-0.31451797485351601</v>
      </c>
      <c r="V615" s="1">
        <v>-0.32759666442871099</v>
      </c>
    </row>
    <row r="616" spans="1:22" x14ac:dyDescent="0.25">
      <c r="A616" s="1">
        <v>514</v>
      </c>
      <c r="B616" s="1" t="s">
        <v>2069</v>
      </c>
      <c r="C616" s="1" t="s">
        <v>2067</v>
      </c>
      <c r="D616" s="1" t="s">
        <v>2068</v>
      </c>
      <c r="E616" s="1" t="s">
        <v>2070</v>
      </c>
      <c r="F616" s="1" t="s">
        <v>2071</v>
      </c>
      <c r="G616" s="1" t="s">
        <v>26</v>
      </c>
      <c r="H616" s="1"/>
      <c r="I616" s="1" t="s">
        <v>2072</v>
      </c>
      <c r="J616" s="12" t="s">
        <v>848</v>
      </c>
      <c r="K616" s="1" t="s">
        <v>843</v>
      </c>
      <c r="L616" s="1">
        <v>66.929000000000002</v>
      </c>
      <c r="M616" s="1">
        <v>1.95542896561738</v>
      </c>
      <c r="N616" s="1">
        <v>-0.49895572662353499</v>
      </c>
      <c r="O616" s="1">
        <v>2.9533452987670898</v>
      </c>
      <c r="P616" s="1">
        <v>3.1881456375122101</v>
      </c>
      <c r="Q616" s="1">
        <v>2.9535264968872101</v>
      </c>
      <c r="R616" s="1">
        <v>3.3288478851318399</v>
      </c>
      <c r="S616" s="1">
        <v>2.4807386398315399</v>
      </c>
      <c r="T616" s="1">
        <v>2.6037082672119101</v>
      </c>
      <c r="U616" s="1">
        <v>2.8959732055664098</v>
      </c>
      <c r="V616" s="1">
        <v>2.4476222991943399</v>
      </c>
    </row>
    <row r="617" spans="1:22" x14ac:dyDescent="0.25">
      <c r="A617" s="1">
        <v>1432</v>
      </c>
      <c r="B617" s="1" t="s">
        <v>2507</v>
      </c>
      <c r="C617" s="1" t="s">
        <v>2505</v>
      </c>
      <c r="D617" s="1" t="s">
        <v>2506</v>
      </c>
      <c r="E617" s="1"/>
      <c r="F617" s="1"/>
      <c r="G617" s="1"/>
      <c r="H617" s="1" t="s">
        <v>2508</v>
      </c>
      <c r="I617" s="1" t="s">
        <v>2509</v>
      </c>
      <c r="J617" s="12" t="s">
        <v>848</v>
      </c>
      <c r="K617" s="1" t="s">
        <v>843</v>
      </c>
      <c r="L617" s="1">
        <v>47.014000000000003</v>
      </c>
      <c r="M617" s="1">
        <v>1.72266361305883</v>
      </c>
      <c r="N617" s="1">
        <v>-0.4971604347229</v>
      </c>
      <c r="O617" s="1">
        <v>3.1685829162597698E-2</v>
      </c>
      <c r="P617" s="1">
        <v>2.2740364074707E-2</v>
      </c>
      <c r="Q617" s="1">
        <v>1.6440391540527299E-2</v>
      </c>
      <c r="R617" s="1">
        <v>0.41597557067871099</v>
      </c>
      <c r="S617" s="1">
        <v>-0.453381538391113</v>
      </c>
      <c r="T617" s="1">
        <v>-0.46599769592285201</v>
      </c>
      <c r="U617" s="1">
        <v>-1.8985748291015601E-2</v>
      </c>
      <c r="V617" s="1">
        <v>-0.56343460083007801</v>
      </c>
    </row>
    <row r="618" spans="1:22" x14ac:dyDescent="0.25">
      <c r="A618" s="1">
        <v>1091</v>
      </c>
      <c r="B618" s="1" t="s">
        <v>2434</v>
      </c>
      <c r="C618" s="1" t="s">
        <v>2432</v>
      </c>
      <c r="D618" s="1" t="s">
        <v>2433</v>
      </c>
      <c r="E618" s="1"/>
      <c r="F618" s="1" t="s">
        <v>2435</v>
      </c>
      <c r="G618" s="1"/>
      <c r="H618" s="1" t="s">
        <v>2436</v>
      </c>
      <c r="I618" s="1" t="s">
        <v>2437</v>
      </c>
      <c r="J618" s="12" t="s">
        <v>848</v>
      </c>
      <c r="K618" s="1" t="s">
        <v>843</v>
      </c>
      <c r="L618" s="1">
        <v>44.052</v>
      </c>
      <c r="M618" s="1">
        <v>2.4818304981842698</v>
      </c>
      <c r="N618" s="1">
        <v>-0.495481967926025</v>
      </c>
      <c r="O618" s="1">
        <v>0.50321292877197299</v>
      </c>
      <c r="P618" s="1">
        <v>0.87273502349853505</v>
      </c>
      <c r="Q618" s="1">
        <v>0.54164218902587902</v>
      </c>
      <c r="R618" s="1">
        <v>0.82935333251953103</v>
      </c>
      <c r="S618" s="1">
        <v>0.10234546661377</v>
      </c>
      <c r="T618" s="1">
        <v>0.20609474182128901</v>
      </c>
      <c r="U618" s="1">
        <v>0.30688095092773399</v>
      </c>
      <c r="V618" s="1">
        <v>0.14969444274902299</v>
      </c>
    </row>
    <row r="619" spans="1:22" x14ac:dyDescent="0.25">
      <c r="A619" s="1">
        <v>307</v>
      </c>
      <c r="B619" s="1" t="s">
        <v>1973</v>
      </c>
      <c r="C619" s="1" t="s">
        <v>1971</v>
      </c>
      <c r="D619" s="1" t="s">
        <v>1972</v>
      </c>
      <c r="E619" s="1" t="s">
        <v>1974</v>
      </c>
      <c r="F619" s="1" t="s">
        <v>1975</v>
      </c>
      <c r="G619" s="1"/>
      <c r="H619" s="1" t="s">
        <v>945</v>
      </c>
      <c r="I619" s="1" t="s">
        <v>1976</v>
      </c>
      <c r="J619" s="12" t="s">
        <v>848</v>
      </c>
      <c r="K619" s="1" t="s">
        <v>843</v>
      </c>
      <c r="L619" s="1">
        <v>69.326999999999998</v>
      </c>
      <c r="M619" s="1">
        <v>2.4812292308780499</v>
      </c>
      <c r="N619" s="1">
        <v>-0.49505662918090798</v>
      </c>
      <c r="O619" s="1">
        <v>2.6421747207641602</v>
      </c>
      <c r="P619" s="1">
        <v>2.75884342193604</v>
      </c>
      <c r="Q619" s="1">
        <v>2.67710208892822</v>
      </c>
      <c r="R619" s="1">
        <v>2.9033756256103498</v>
      </c>
      <c r="S619" s="1">
        <v>2.0717344284057599</v>
      </c>
      <c r="T619" s="1">
        <v>2.2562770843505899</v>
      </c>
      <c r="U619" s="1">
        <v>2.4873828887939502</v>
      </c>
      <c r="V619" s="1">
        <v>2.1858749389648402</v>
      </c>
    </row>
    <row r="620" spans="1:22" x14ac:dyDescent="0.25">
      <c r="A620" s="1">
        <v>1144</v>
      </c>
      <c r="B620" s="1" t="s">
        <v>273</v>
      </c>
      <c r="C620" s="1" t="s">
        <v>470</v>
      </c>
      <c r="D620" s="1" t="s">
        <v>1149</v>
      </c>
      <c r="E620" s="1"/>
      <c r="F620" s="1" t="s">
        <v>1147</v>
      </c>
      <c r="G620" s="1"/>
      <c r="H620" s="1"/>
      <c r="I620" s="1" t="s">
        <v>1148</v>
      </c>
      <c r="J620" s="12" t="s">
        <v>848</v>
      </c>
      <c r="K620" s="1" t="s">
        <v>843</v>
      </c>
      <c r="L620" s="1">
        <v>19.547000000000001</v>
      </c>
      <c r="M620" s="1">
        <v>1.88714697896598</v>
      </c>
      <c r="N620" s="1">
        <v>-0.49406385421752902</v>
      </c>
      <c r="O620" s="1">
        <v>-1.2424497604370099</v>
      </c>
      <c r="P620" s="1">
        <v>-0.93827724456787098</v>
      </c>
      <c r="Q620" s="1">
        <v>-1.36167812347412</v>
      </c>
      <c r="R620" s="1">
        <v>-0.80527496337890603</v>
      </c>
      <c r="S620" s="1">
        <v>-1.5458059310913099</v>
      </c>
      <c r="T620" s="1">
        <v>-1.4346847534179701</v>
      </c>
      <c r="U620" s="1">
        <v>-1.6801662445068399</v>
      </c>
      <c r="V620" s="1">
        <v>-1.6632785797119101</v>
      </c>
    </row>
    <row r="621" spans="1:22" x14ac:dyDescent="0.25">
      <c r="A621" s="1">
        <v>720</v>
      </c>
      <c r="B621" s="1" t="s">
        <v>2211</v>
      </c>
      <c r="C621" s="1" t="s">
        <v>2209</v>
      </c>
      <c r="D621" s="1" t="s">
        <v>2210</v>
      </c>
      <c r="E621" s="1" t="s">
        <v>1008</v>
      </c>
      <c r="F621" s="1" t="s">
        <v>2212</v>
      </c>
      <c r="G621" s="1" t="s">
        <v>26</v>
      </c>
      <c r="H621" s="1" t="s">
        <v>2213</v>
      </c>
      <c r="I621" s="1" t="s">
        <v>2214</v>
      </c>
      <c r="J621" s="12" t="s">
        <v>848</v>
      </c>
      <c r="K621" s="1" t="s">
        <v>843</v>
      </c>
      <c r="L621" s="1">
        <v>36.512</v>
      </c>
      <c r="M621" s="1">
        <v>2.4292736067430201</v>
      </c>
      <c r="N621" s="1">
        <v>-0.49374294281005898</v>
      </c>
      <c r="O621" s="1">
        <v>6.7396898269653303</v>
      </c>
      <c r="P621" s="1">
        <v>6.7626924514770499</v>
      </c>
      <c r="Q621" s="1">
        <v>6.6686811447143599</v>
      </c>
      <c r="R621" s="1">
        <v>6.9216346740722701</v>
      </c>
      <c r="S621" s="1">
        <v>6.1116495132446298</v>
      </c>
      <c r="T621" s="1">
        <v>6.2783718109130904</v>
      </c>
      <c r="U621" s="1">
        <v>6.54007911682129</v>
      </c>
      <c r="V621" s="1">
        <v>6.1876258850097701</v>
      </c>
    </row>
    <row r="622" spans="1:22" x14ac:dyDescent="0.25">
      <c r="A622" s="1">
        <v>123</v>
      </c>
      <c r="B622" s="1" t="s">
        <v>1854</v>
      </c>
      <c r="C622" s="1" t="s">
        <v>1852</v>
      </c>
      <c r="D622" s="1" t="s">
        <v>1853</v>
      </c>
      <c r="E622" s="1"/>
      <c r="F622" s="1" t="s">
        <v>1855</v>
      </c>
      <c r="G622" s="1" t="s">
        <v>26</v>
      </c>
      <c r="H622" s="1"/>
      <c r="I622" s="1" t="s">
        <v>1856</v>
      </c>
      <c r="J622" s="12" t="s">
        <v>848</v>
      </c>
      <c r="K622" s="1" t="s">
        <v>843</v>
      </c>
      <c r="L622" s="1">
        <v>76.748999999999995</v>
      </c>
      <c r="M622" s="1">
        <v>1.79768819661137</v>
      </c>
      <c r="N622" s="1">
        <v>-0.49018764495849598</v>
      </c>
      <c r="O622" s="1">
        <v>5.9441614151001003</v>
      </c>
      <c r="P622" s="1">
        <v>6.0133943557739302</v>
      </c>
      <c r="Q622" s="1">
        <v>5.9877729415893599</v>
      </c>
      <c r="R622" s="1">
        <v>6.1837234497070304</v>
      </c>
      <c r="S622" s="1">
        <v>5.3039255142211896</v>
      </c>
      <c r="T622" s="1">
        <v>5.5163402557373002</v>
      </c>
      <c r="U622" s="1">
        <v>5.9345951080322301</v>
      </c>
      <c r="V622" s="1">
        <v>5.4134407043456996</v>
      </c>
    </row>
    <row r="623" spans="1:22" x14ac:dyDescent="0.25">
      <c r="A623" s="1">
        <v>1274</v>
      </c>
      <c r="B623" s="1" t="s">
        <v>2464</v>
      </c>
      <c r="C623" s="1" t="s">
        <v>2462</v>
      </c>
      <c r="D623" s="1" t="s">
        <v>2463</v>
      </c>
      <c r="E623" s="1" t="s">
        <v>2465</v>
      </c>
      <c r="F623" s="1" t="s">
        <v>2466</v>
      </c>
      <c r="G623" s="1"/>
      <c r="H623" s="1" t="s">
        <v>2467</v>
      </c>
      <c r="I623" s="1" t="s">
        <v>2468</v>
      </c>
      <c r="J623" s="12" t="s">
        <v>848</v>
      </c>
      <c r="K623" s="1" t="s">
        <v>843</v>
      </c>
      <c r="L623" s="1">
        <v>56.545000000000002</v>
      </c>
      <c r="M623" s="1">
        <v>1.97775045748923</v>
      </c>
      <c r="N623" s="1">
        <v>-0.48906660079956099</v>
      </c>
      <c r="O623" s="1">
        <v>0.93332004547119096</v>
      </c>
      <c r="P623" s="1">
        <v>1.13158702850342</v>
      </c>
      <c r="Q623" s="1">
        <v>0.91917324066162098</v>
      </c>
      <c r="R623" s="1">
        <v>1.09421539306641</v>
      </c>
      <c r="S623" s="1">
        <v>0.27111721038818398</v>
      </c>
      <c r="T623" s="1">
        <v>0.70002365112304699</v>
      </c>
      <c r="U623" s="1">
        <v>0.77301788330078103</v>
      </c>
      <c r="V623" s="1">
        <v>0.37787055969238298</v>
      </c>
    </row>
    <row r="624" spans="1:22" x14ac:dyDescent="0.25">
      <c r="A624" s="1">
        <v>1009</v>
      </c>
      <c r="B624" s="1" t="s">
        <v>2396</v>
      </c>
      <c r="C624" s="1" t="s">
        <v>2394</v>
      </c>
      <c r="D624" s="1" t="s">
        <v>2395</v>
      </c>
      <c r="E624" s="1"/>
      <c r="F624" s="1"/>
      <c r="G624" s="1"/>
      <c r="H624" s="1"/>
      <c r="I624" s="1" t="s">
        <v>2397</v>
      </c>
      <c r="J624" s="12" t="s">
        <v>848</v>
      </c>
      <c r="K624" s="1" t="s">
        <v>843</v>
      </c>
      <c r="L624" s="1">
        <v>69.332999999999998</v>
      </c>
      <c r="M624" s="1">
        <v>1.63152524001244</v>
      </c>
      <c r="N624" s="1">
        <v>-0.48412227630615201</v>
      </c>
      <c r="O624" s="1">
        <v>0.43314075469970698</v>
      </c>
      <c r="P624" s="1">
        <v>0.782107353210449</v>
      </c>
      <c r="Q624" s="1">
        <v>0.45355319976806602</v>
      </c>
      <c r="R624" s="1">
        <v>0.71218490600585904</v>
      </c>
      <c r="S624" s="1">
        <v>-0.181584358215332</v>
      </c>
      <c r="T624" s="1">
        <v>0.16380691528320299</v>
      </c>
      <c r="U624" s="1">
        <v>0.45013046264648399</v>
      </c>
      <c r="V624" s="1">
        <v>1.21440887451172E-2</v>
      </c>
    </row>
    <row r="625" spans="1:22" x14ac:dyDescent="0.25">
      <c r="A625" s="1">
        <v>1577</v>
      </c>
      <c r="B625" s="1" t="s">
        <v>2560</v>
      </c>
      <c r="C625" s="1" t="s">
        <v>2558</v>
      </c>
      <c r="D625" s="1" t="s">
        <v>2559</v>
      </c>
      <c r="E625" s="1"/>
      <c r="F625" s="1"/>
      <c r="G625" s="1"/>
      <c r="H625" s="1"/>
      <c r="I625" s="1" t="s">
        <v>2561</v>
      </c>
      <c r="J625" s="12" t="s">
        <v>848</v>
      </c>
      <c r="K625" s="1" t="s">
        <v>843</v>
      </c>
      <c r="L625" s="1">
        <v>48.518999999999998</v>
      </c>
      <c r="M625" s="1">
        <v>1.84471991976052</v>
      </c>
      <c r="N625" s="1">
        <v>-0.48325061798095698</v>
      </c>
      <c r="O625" s="1">
        <v>2.1628007888793901</v>
      </c>
      <c r="P625" s="1">
        <v>2.4166955947875999</v>
      </c>
      <c r="Q625" s="1">
        <v>2.1701078414917001</v>
      </c>
      <c r="R625" s="1">
        <v>2.47653007507324</v>
      </c>
      <c r="S625" s="1">
        <v>1.73762035369873</v>
      </c>
      <c r="T625" s="1">
        <v>1.70448875427246</v>
      </c>
      <c r="U625" s="1">
        <v>2.1685943603515598</v>
      </c>
      <c r="V625" s="1">
        <v>1.68242835998535</v>
      </c>
    </row>
    <row r="626" spans="1:22" x14ac:dyDescent="0.25">
      <c r="A626" s="1">
        <v>792</v>
      </c>
      <c r="B626" s="1" t="s">
        <v>2252</v>
      </c>
      <c r="C626" s="1" t="s">
        <v>2250</v>
      </c>
      <c r="D626" s="1" t="s">
        <v>2251</v>
      </c>
      <c r="E626" s="1"/>
      <c r="F626" s="1"/>
      <c r="G626" s="1"/>
      <c r="H626" s="1"/>
      <c r="I626" s="1" t="s">
        <v>2253</v>
      </c>
      <c r="J626" s="12" t="s">
        <v>848</v>
      </c>
      <c r="K626" s="1" t="s">
        <v>843</v>
      </c>
      <c r="L626" s="1">
        <v>38.417999999999999</v>
      </c>
      <c r="M626" s="1">
        <v>2.6665625334562901</v>
      </c>
      <c r="N626" s="1">
        <v>-0.48163032531738298</v>
      </c>
      <c r="O626" s="1">
        <v>1.9608011245727499</v>
      </c>
      <c r="P626" s="1">
        <v>2.1793088912963898</v>
      </c>
      <c r="Q626" s="1">
        <v>2.0445699691772501</v>
      </c>
      <c r="R626" s="1">
        <v>2.3268909454345699</v>
      </c>
      <c r="S626" s="1">
        <v>1.6190614700317401</v>
      </c>
      <c r="T626" s="1">
        <v>1.7523365020752</v>
      </c>
      <c r="U626" s="1">
        <v>1.68905830383301</v>
      </c>
      <c r="V626" s="1">
        <v>1.5245933532714799</v>
      </c>
    </row>
    <row r="627" spans="1:22" x14ac:dyDescent="0.25">
      <c r="A627" s="1">
        <v>1707</v>
      </c>
      <c r="B627" s="1" t="s">
        <v>2610</v>
      </c>
      <c r="C627" s="1" t="s">
        <v>2608</v>
      </c>
      <c r="D627" s="1" t="s">
        <v>2609</v>
      </c>
      <c r="E627" s="1"/>
      <c r="F627" s="1"/>
      <c r="G627" s="1"/>
      <c r="H627" s="1"/>
      <c r="I627" s="1" t="s">
        <v>2611</v>
      </c>
      <c r="J627" s="12" t="s">
        <v>848</v>
      </c>
      <c r="K627" s="1" t="s">
        <v>843</v>
      </c>
      <c r="L627" s="1">
        <v>65.405000000000001</v>
      </c>
      <c r="M627" s="1">
        <v>2.1776603146037501</v>
      </c>
      <c r="N627" s="1">
        <v>-0.48045301437377902</v>
      </c>
      <c r="O627" s="1">
        <v>1.2812528610229501</v>
      </c>
      <c r="P627" s="1">
        <v>1.04270267486572</v>
      </c>
      <c r="Q627" s="1">
        <v>1.3060445785522501</v>
      </c>
      <c r="R627" s="1">
        <v>0.93014335632324197</v>
      </c>
      <c r="S627" s="1">
        <v>0.58017826080322299</v>
      </c>
      <c r="T627" s="1">
        <v>0.75308609008789096</v>
      </c>
      <c r="U627" s="1">
        <v>0.49162483215331998</v>
      </c>
      <c r="V627" s="1">
        <v>0.81344223022460904</v>
      </c>
    </row>
    <row r="628" spans="1:22" x14ac:dyDescent="0.25">
      <c r="A628" s="1">
        <v>1855</v>
      </c>
      <c r="B628" s="1" t="s">
        <v>2659</v>
      </c>
      <c r="C628" s="1" t="s">
        <v>2657</v>
      </c>
      <c r="D628" s="1" t="s">
        <v>2658</v>
      </c>
      <c r="E628" s="1"/>
      <c r="F628" s="1" t="s">
        <v>2423</v>
      </c>
      <c r="G628" s="1"/>
      <c r="H628" s="1"/>
      <c r="I628" s="1" t="s">
        <v>1611</v>
      </c>
      <c r="J628" s="12" t="s">
        <v>848</v>
      </c>
      <c r="K628" s="1" t="s">
        <v>843</v>
      </c>
      <c r="L628" s="1">
        <v>34.951000000000001</v>
      </c>
      <c r="M628" s="1">
        <v>2.3434519414882602</v>
      </c>
      <c r="N628" s="1">
        <v>-0.479005336761475</v>
      </c>
      <c r="O628" s="1">
        <v>3.5728521347045898</v>
      </c>
      <c r="P628" s="1">
        <v>3.8749341964721702</v>
      </c>
      <c r="Q628" s="1">
        <v>3.5457887649536102</v>
      </c>
      <c r="R628" s="1">
        <v>3.8563690185546902</v>
      </c>
      <c r="S628" s="1">
        <v>3.09203433990479</v>
      </c>
      <c r="T628" s="1">
        <v>3.3071994781494101</v>
      </c>
      <c r="U628" s="1">
        <v>3.3665008544921902</v>
      </c>
      <c r="V628" s="1">
        <v>3.1681880950927699</v>
      </c>
    </row>
    <row r="629" spans="1:22" x14ac:dyDescent="0.25">
      <c r="A629" s="1">
        <v>1304</v>
      </c>
      <c r="B629" s="1" t="s">
        <v>517</v>
      </c>
      <c r="C629" s="1" t="s">
        <v>516</v>
      </c>
      <c r="D629" s="1" t="s">
        <v>1559</v>
      </c>
      <c r="E629" s="1"/>
      <c r="F629" s="1" t="s">
        <v>949</v>
      </c>
      <c r="G629" s="1" t="s">
        <v>1088</v>
      </c>
      <c r="H629" s="1" t="s">
        <v>951</v>
      </c>
      <c r="I629" s="1" t="s">
        <v>879</v>
      </c>
      <c r="J629" s="12" t="s">
        <v>848</v>
      </c>
      <c r="K629" s="1" t="s">
        <v>843</v>
      </c>
      <c r="L629" s="1">
        <v>36.564</v>
      </c>
      <c r="M629" s="1">
        <v>1.5814017364458</v>
      </c>
      <c r="N629" s="1">
        <v>-0.47759008407592801</v>
      </c>
      <c r="O629" s="1">
        <v>-1.13125324249268</v>
      </c>
      <c r="P629" s="1">
        <v>-1.01619052886963</v>
      </c>
      <c r="Q629" s="1">
        <v>-1.55605792999268</v>
      </c>
      <c r="R629" s="1">
        <v>-0.80174255371093806</v>
      </c>
      <c r="S629" s="1">
        <v>-1.66399478912354</v>
      </c>
      <c r="T629" s="1">
        <v>-1.5274066925048799</v>
      </c>
      <c r="U629" s="1">
        <v>-1.6696014404296899</v>
      </c>
      <c r="V629" s="1">
        <v>-1.5546016693115201</v>
      </c>
    </row>
    <row r="630" spans="1:22" x14ac:dyDescent="0.25">
      <c r="A630" s="1">
        <v>785</v>
      </c>
      <c r="B630" s="1" t="s">
        <v>2241</v>
      </c>
      <c r="C630" s="1" t="s">
        <v>2239</v>
      </c>
      <c r="D630" s="1" t="s">
        <v>2240</v>
      </c>
      <c r="E630" s="1"/>
      <c r="F630" s="1" t="s">
        <v>2242</v>
      </c>
      <c r="G630" s="1"/>
      <c r="H630" s="1" t="s">
        <v>2243</v>
      </c>
      <c r="I630" s="1" t="s">
        <v>2029</v>
      </c>
      <c r="J630" s="12" t="s">
        <v>848</v>
      </c>
      <c r="K630" s="1" t="s">
        <v>843</v>
      </c>
      <c r="L630" s="1">
        <v>54.253999999999998</v>
      </c>
      <c r="M630" s="1">
        <v>1.93200663805618</v>
      </c>
      <c r="N630" s="1">
        <v>-0.47596502304077098</v>
      </c>
      <c r="O630" s="1">
        <v>-0.69380092620849598</v>
      </c>
      <c r="P630" s="1">
        <v>-0.53855800628662098</v>
      </c>
      <c r="Q630" s="1">
        <v>-0.76975727081298795</v>
      </c>
      <c r="R630" s="1">
        <v>-0.72984695434570301</v>
      </c>
      <c r="S630" s="1">
        <v>-1.4027948379516599</v>
      </c>
      <c r="T630" s="1">
        <v>-1.05170249938965</v>
      </c>
      <c r="U630" s="1">
        <v>-0.86532020568847701</v>
      </c>
      <c r="V630" s="1">
        <v>-1.31600570678711</v>
      </c>
    </row>
    <row r="631" spans="1:22" x14ac:dyDescent="0.25">
      <c r="A631" s="1">
        <v>684</v>
      </c>
      <c r="B631" s="1" t="s">
        <v>2169</v>
      </c>
      <c r="C631" s="1" t="s">
        <v>2167</v>
      </c>
      <c r="D631" s="1" t="s">
        <v>2168</v>
      </c>
      <c r="E631" s="1" t="s">
        <v>2170</v>
      </c>
      <c r="F631" s="1" t="s">
        <v>2171</v>
      </c>
      <c r="G631" s="1"/>
      <c r="H631" s="1"/>
      <c r="I631" s="1" t="s">
        <v>2172</v>
      </c>
      <c r="J631" s="12" t="s">
        <v>848</v>
      </c>
      <c r="K631" s="1" t="s">
        <v>843</v>
      </c>
      <c r="L631" s="1">
        <v>58.293999999999997</v>
      </c>
      <c r="M631" s="1">
        <v>2.0176666844083502</v>
      </c>
      <c r="N631" s="1">
        <v>-0.47478389739990201</v>
      </c>
      <c r="O631" s="1">
        <v>1.29595851898193</v>
      </c>
      <c r="P631" s="1">
        <v>1.3046026229858401</v>
      </c>
      <c r="Q631" s="1">
        <v>1.03990077972412</v>
      </c>
      <c r="R631" s="1">
        <v>1.3335266113281301</v>
      </c>
      <c r="S631" s="1">
        <v>0.47879886627197299</v>
      </c>
      <c r="T631" s="1">
        <v>0.93530654907226596</v>
      </c>
      <c r="U631" s="1">
        <v>0.92456817626953103</v>
      </c>
      <c r="V631" s="1">
        <v>0.73617935180664096</v>
      </c>
    </row>
    <row r="632" spans="1:22" x14ac:dyDescent="0.25">
      <c r="A632" s="1">
        <v>903</v>
      </c>
      <c r="B632" s="1" t="s">
        <v>381</v>
      </c>
      <c r="C632" s="1" t="s">
        <v>380</v>
      </c>
      <c r="D632" s="1" t="s">
        <v>1533</v>
      </c>
      <c r="E632" s="1" t="s">
        <v>1008</v>
      </c>
      <c r="F632" s="1" t="s">
        <v>1531</v>
      </c>
      <c r="G632" s="1" t="s">
        <v>26</v>
      </c>
      <c r="H632" s="1" t="s">
        <v>1532</v>
      </c>
      <c r="I632" s="1" t="s">
        <v>1640</v>
      </c>
      <c r="J632" s="12" t="s">
        <v>848</v>
      </c>
      <c r="K632" s="1" t="s">
        <v>843</v>
      </c>
      <c r="L632" s="1">
        <v>37.712000000000003</v>
      </c>
      <c r="M632" s="1">
        <v>1.89457612215795</v>
      </c>
      <c r="N632" s="1">
        <v>-0.46905708312988298</v>
      </c>
      <c r="O632" s="1">
        <v>0.75808238983154297</v>
      </c>
      <c r="P632" s="1">
        <v>0.87956714630126998</v>
      </c>
      <c r="Q632" s="1">
        <v>0.67072963714599598</v>
      </c>
      <c r="R632" s="1">
        <v>1.0444450378418</v>
      </c>
      <c r="S632" s="1">
        <v>0.137669563293457</v>
      </c>
      <c r="T632" s="1">
        <v>0.45154380798339799</v>
      </c>
      <c r="U632" s="1">
        <v>0.62355613708496105</v>
      </c>
      <c r="V632" s="1">
        <v>0.26382637023925798</v>
      </c>
    </row>
    <row r="633" spans="1:22" x14ac:dyDescent="0.25">
      <c r="A633" s="1">
        <v>1666</v>
      </c>
      <c r="B633" s="1" t="s">
        <v>2599</v>
      </c>
      <c r="C633" s="1" t="s">
        <v>2597</v>
      </c>
      <c r="D633" s="1" t="s">
        <v>2598</v>
      </c>
      <c r="E633" s="1" t="s">
        <v>2600</v>
      </c>
      <c r="F633" s="1" t="s">
        <v>2601</v>
      </c>
      <c r="G633" s="1"/>
      <c r="H633" s="1"/>
      <c r="I633" s="1" t="s">
        <v>2602</v>
      </c>
      <c r="J633" s="12" t="s">
        <v>848</v>
      </c>
      <c r="K633" s="1" t="s">
        <v>843</v>
      </c>
      <c r="L633" s="1">
        <v>24.164999999999999</v>
      </c>
      <c r="M633" s="1">
        <v>2.5070120633038102</v>
      </c>
      <c r="N633" s="1">
        <v>-0.46618986129760698</v>
      </c>
      <c r="O633" s="1">
        <v>0.20156192779540999</v>
      </c>
      <c r="P633" s="1">
        <v>0.26148128509521501</v>
      </c>
      <c r="Q633" s="1">
        <v>0.34397220611572299</v>
      </c>
      <c r="R633" s="1">
        <v>0.544036865234375</v>
      </c>
      <c r="S633" s="1">
        <v>-0.27663326263427701</v>
      </c>
      <c r="T633" s="1">
        <v>-5.0001144409179701E-2</v>
      </c>
      <c r="U633" s="1">
        <v>-3.2997131347656299E-4</v>
      </c>
      <c r="V633" s="1">
        <v>-0.18674278259277299</v>
      </c>
    </row>
    <row r="634" spans="1:22" x14ac:dyDescent="0.25">
      <c r="A634" s="1">
        <v>585</v>
      </c>
      <c r="B634" s="1" t="s">
        <v>2094</v>
      </c>
      <c r="C634" s="1" t="s">
        <v>2092</v>
      </c>
      <c r="D634" s="1" t="s">
        <v>2093</v>
      </c>
      <c r="E634" s="1" t="s">
        <v>1013</v>
      </c>
      <c r="F634" s="1" t="s">
        <v>1014</v>
      </c>
      <c r="G634" s="1"/>
      <c r="H634" s="1"/>
      <c r="I634" s="1" t="s">
        <v>1015</v>
      </c>
      <c r="J634" s="12" t="s">
        <v>848</v>
      </c>
      <c r="K634" s="1" t="s">
        <v>843</v>
      </c>
      <c r="L634" s="1">
        <v>29.701000000000001</v>
      </c>
      <c r="M634" s="1">
        <v>1.88743963589516</v>
      </c>
      <c r="N634" s="1">
        <v>-0.46535539627075201</v>
      </c>
      <c r="O634" s="1">
        <v>-3.3419561386108398</v>
      </c>
      <c r="P634" s="1">
        <v>-3.2635660171508798</v>
      </c>
      <c r="Q634" s="1">
        <v>-3.8004941940307599</v>
      </c>
      <c r="R634" s="1">
        <v>-3.6396636962890598</v>
      </c>
      <c r="S634" s="1">
        <v>-3.9953355789184601</v>
      </c>
      <c r="T634" s="1">
        <v>-3.8521595001220699</v>
      </c>
      <c r="U634" s="1">
        <v>-4.0023708343505904</v>
      </c>
      <c r="V634" s="1">
        <v>-4.0572357177734402</v>
      </c>
    </row>
    <row r="635" spans="1:22" x14ac:dyDescent="0.25">
      <c r="A635" s="1">
        <v>548</v>
      </c>
      <c r="B635" s="1" t="s">
        <v>2075</v>
      </c>
      <c r="C635" s="1" t="s">
        <v>2073</v>
      </c>
      <c r="D635" s="1" t="s">
        <v>2074</v>
      </c>
      <c r="E635" s="1" t="s">
        <v>2076</v>
      </c>
      <c r="F635" s="1" t="s">
        <v>2077</v>
      </c>
      <c r="G635" s="1"/>
      <c r="H635" s="1"/>
      <c r="I635" s="1" t="s">
        <v>2078</v>
      </c>
      <c r="J635" s="12" t="s">
        <v>848</v>
      </c>
      <c r="K635" s="1" t="s">
        <v>843</v>
      </c>
      <c r="L635" s="1">
        <v>50.825000000000003</v>
      </c>
      <c r="M635" s="1">
        <v>2.5655004430397099</v>
      </c>
      <c r="N635" s="1">
        <v>-0.46312570571899397</v>
      </c>
      <c r="O635" s="1">
        <v>0.41939449310302701</v>
      </c>
      <c r="P635" s="1">
        <v>0.51718235015869096</v>
      </c>
      <c r="Q635" s="1">
        <v>0.35996532440185502</v>
      </c>
      <c r="R635" s="1">
        <v>0.66496658325195301</v>
      </c>
      <c r="S635" s="1">
        <v>-8.5030555725097698E-2</v>
      </c>
      <c r="T635" s="1">
        <v>2.1820068359375E-2</v>
      </c>
      <c r="U635" s="1">
        <v>0.21749687194824199</v>
      </c>
      <c r="V635" s="1">
        <v>-4.5280456542968799E-2</v>
      </c>
    </row>
    <row r="636" spans="1:22" x14ac:dyDescent="0.25">
      <c r="A636" s="1">
        <v>1944</v>
      </c>
      <c r="B636" s="1" t="s">
        <v>2687</v>
      </c>
      <c r="C636" s="1" t="s">
        <v>2685</v>
      </c>
      <c r="D636" s="1" t="s">
        <v>2686</v>
      </c>
      <c r="E636" s="1"/>
      <c r="F636" s="1" t="s">
        <v>2415</v>
      </c>
      <c r="G636" s="1"/>
      <c r="H636" s="1"/>
      <c r="I636" s="1" t="s">
        <v>2688</v>
      </c>
      <c r="J636" s="12" t="s">
        <v>848</v>
      </c>
      <c r="K636" s="1" t="s">
        <v>843</v>
      </c>
      <c r="L636" s="1">
        <v>44.667999999999999</v>
      </c>
      <c r="M636" s="1">
        <v>2.1225533637466998</v>
      </c>
      <c r="N636" s="1">
        <v>-0.46111679077148399</v>
      </c>
      <c r="O636" s="1">
        <v>-1.71771335601807</v>
      </c>
      <c r="P636" s="1">
        <v>-1.59216976165771</v>
      </c>
      <c r="Q636" s="1">
        <v>-1.72672939300537</v>
      </c>
      <c r="R636" s="1">
        <v>-1.5656871795654299</v>
      </c>
      <c r="S636" s="1">
        <v>-2.11762142181396</v>
      </c>
      <c r="T636" s="1">
        <v>-2.3035964965820299</v>
      </c>
      <c r="U636" s="1">
        <v>-1.80515289306641</v>
      </c>
      <c r="V636" s="1">
        <v>-2.2203960418701199</v>
      </c>
    </row>
    <row r="637" spans="1:22" x14ac:dyDescent="0.25">
      <c r="A637" s="1">
        <v>332</v>
      </c>
      <c r="B637" s="1" t="s">
        <v>174</v>
      </c>
      <c r="C637" s="1" t="s">
        <v>173</v>
      </c>
      <c r="D637" s="1" t="s">
        <v>1435</v>
      </c>
      <c r="E637" s="1" t="s">
        <v>1432</v>
      </c>
      <c r="F637" s="1" t="s">
        <v>1433</v>
      </c>
      <c r="G637" s="1" t="s">
        <v>892</v>
      </c>
      <c r="H637" s="1"/>
      <c r="I637" s="1" t="s">
        <v>1610</v>
      </c>
      <c r="J637" s="12" t="s">
        <v>848</v>
      </c>
      <c r="K637" s="1" t="s">
        <v>843</v>
      </c>
      <c r="L637" s="1">
        <v>72.108999999999995</v>
      </c>
      <c r="M637" s="1">
        <v>3.9885637957564799</v>
      </c>
      <c r="N637" s="1">
        <v>-0.45405769348144498</v>
      </c>
      <c r="O637" s="1">
        <v>0.650631904602051</v>
      </c>
      <c r="P637" s="1">
        <v>0.60395145416259799</v>
      </c>
      <c r="Q637" s="1">
        <v>0.45824337005615201</v>
      </c>
      <c r="R637" s="1">
        <v>0.62371444702148404</v>
      </c>
      <c r="S637" s="1">
        <v>0.17784595489502</v>
      </c>
      <c r="T637" s="1">
        <v>9.9344253540039104E-2</v>
      </c>
      <c r="U637" s="1">
        <v>7.32269287109375E-2</v>
      </c>
      <c r="V637" s="1">
        <v>0.16989326477050801</v>
      </c>
    </row>
    <row r="638" spans="1:22" x14ac:dyDescent="0.25">
      <c r="A638" s="1">
        <v>215</v>
      </c>
      <c r="B638" s="1" t="s">
        <v>1902</v>
      </c>
      <c r="C638" s="1" t="s">
        <v>1900</v>
      </c>
      <c r="D638" s="1" t="s">
        <v>1901</v>
      </c>
      <c r="E638" s="1" t="s">
        <v>1013</v>
      </c>
      <c r="F638" s="1" t="s">
        <v>1903</v>
      </c>
      <c r="G638" s="1"/>
      <c r="H638" s="1" t="s">
        <v>1419</v>
      </c>
      <c r="I638" s="1" t="s">
        <v>1904</v>
      </c>
      <c r="J638" s="12" t="s">
        <v>848</v>
      </c>
      <c r="K638" s="1" t="s">
        <v>843</v>
      </c>
      <c r="L638" s="1">
        <v>74.944000000000003</v>
      </c>
      <c r="M638" s="1">
        <v>2.9005824938412901</v>
      </c>
      <c r="N638" s="1">
        <v>-0.45141363143920898</v>
      </c>
      <c r="O638" s="1">
        <v>3.1870546340942401</v>
      </c>
      <c r="P638" s="1">
        <v>3.3189954757690399</v>
      </c>
      <c r="Q638" s="1">
        <v>3.2356538772582999</v>
      </c>
      <c r="R638" s="1">
        <v>3.4248962402343799</v>
      </c>
      <c r="S638" s="1">
        <v>2.7436971664428702</v>
      </c>
      <c r="T638" s="1">
        <v>2.84744071960449</v>
      </c>
      <c r="U638" s="1">
        <v>3.0058460235595699</v>
      </c>
      <c r="V638" s="1">
        <v>2.7639617919921902</v>
      </c>
    </row>
    <row r="639" spans="1:22" x14ac:dyDescent="0.25">
      <c r="A639" s="1">
        <v>636</v>
      </c>
      <c r="B639" s="1" t="s">
        <v>2129</v>
      </c>
      <c r="C639" s="1" t="s">
        <v>2127</v>
      </c>
      <c r="D639" s="1" t="s">
        <v>2128</v>
      </c>
      <c r="E639" s="1" t="s">
        <v>2130</v>
      </c>
      <c r="F639" s="1" t="s">
        <v>2131</v>
      </c>
      <c r="G639" s="1"/>
      <c r="H639" s="1" t="s">
        <v>1063</v>
      </c>
      <c r="I639" s="1" t="s">
        <v>2132</v>
      </c>
      <c r="J639" s="12" t="s">
        <v>848</v>
      </c>
      <c r="K639" s="1" t="s">
        <v>843</v>
      </c>
      <c r="L639" s="1">
        <v>38.125999999999998</v>
      </c>
      <c r="M639" s="1">
        <v>1.92110914867173</v>
      </c>
      <c r="N639" s="1">
        <v>-0.45012656847635901</v>
      </c>
      <c r="O639" s="1">
        <v>-3.1412591934204102</v>
      </c>
      <c r="P639" s="1">
        <v>-3.3589563369750999</v>
      </c>
      <c r="Q639" s="1">
        <v>-2.9290361404418901</v>
      </c>
      <c r="R639" s="1" t="s">
        <v>96</v>
      </c>
      <c r="S639" s="1">
        <v>-3.52878665924072</v>
      </c>
      <c r="T639" s="1">
        <v>-3.5016517639160201</v>
      </c>
      <c r="U639" s="1">
        <v>-3.6705913543701199</v>
      </c>
      <c r="V639" s="1">
        <v>-3.6718120574951199</v>
      </c>
    </row>
    <row r="640" spans="1:22" x14ac:dyDescent="0.25">
      <c r="A640" s="1">
        <v>651</v>
      </c>
      <c r="B640" s="1" t="s">
        <v>2135</v>
      </c>
      <c r="C640" s="1" t="s">
        <v>2133</v>
      </c>
      <c r="D640" s="1" t="s">
        <v>2134</v>
      </c>
      <c r="E640" s="1" t="s">
        <v>1013</v>
      </c>
      <c r="F640" s="1" t="s">
        <v>2136</v>
      </c>
      <c r="G640" s="1" t="s">
        <v>26</v>
      </c>
      <c r="H640" s="1"/>
      <c r="I640" s="1" t="s">
        <v>2137</v>
      </c>
      <c r="J640" s="12" t="s">
        <v>848</v>
      </c>
      <c r="K640" s="1" t="s">
        <v>843</v>
      </c>
      <c r="L640" s="1">
        <v>17.033000000000001</v>
      </c>
      <c r="M640" s="1">
        <v>2.4769169277274798</v>
      </c>
      <c r="N640" s="1">
        <v>-0.44476318359375</v>
      </c>
      <c r="O640" s="1">
        <v>-2.4177675247192401</v>
      </c>
      <c r="P640" s="1">
        <v>-2.37769222259521</v>
      </c>
      <c r="Q640" s="1">
        <v>-2.5460042953491202</v>
      </c>
      <c r="R640" s="1">
        <v>-2.5078029632568399</v>
      </c>
      <c r="S640" s="1">
        <v>-3.0896291732788099</v>
      </c>
      <c r="T640" s="1">
        <v>-2.8220958709716801</v>
      </c>
      <c r="U640" s="1">
        <v>-2.70988845825195</v>
      </c>
      <c r="V640" s="1">
        <v>-3.0067062377929701</v>
      </c>
    </row>
    <row r="641" spans="1:22" x14ac:dyDescent="0.25">
      <c r="A641" s="1">
        <v>493</v>
      </c>
      <c r="B641" s="1" t="s">
        <v>2061</v>
      </c>
      <c r="C641" s="1" t="s">
        <v>2059</v>
      </c>
      <c r="D641" s="1" t="s">
        <v>2060</v>
      </c>
      <c r="E641" s="1"/>
      <c r="F641" s="1"/>
      <c r="G641" s="1"/>
      <c r="H641" s="1"/>
      <c r="I641" s="1" t="s">
        <v>2062</v>
      </c>
      <c r="J641" s="12" t="s">
        <v>848</v>
      </c>
      <c r="K641" s="1" t="s">
        <v>843</v>
      </c>
      <c r="L641" s="1">
        <v>30.173999999999999</v>
      </c>
      <c r="M641" s="1">
        <v>2.8081001260391298</v>
      </c>
      <c r="N641" s="1">
        <v>-0.44460058212280301</v>
      </c>
      <c r="O641" s="1">
        <v>-2.09215259552002</v>
      </c>
      <c r="P641" s="1">
        <v>-2.2474088668823198</v>
      </c>
      <c r="Q641" s="1">
        <v>-1.9704294204711901</v>
      </c>
      <c r="R641" s="1">
        <v>-1.9540939331054701</v>
      </c>
      <c r="S641" s="1">
        <v>-2.5754575729370099</v>
      </c>
      <c r="T641" s="1">
        <v>-2.5511837005615199</v>
      </c>
      <c r="U641" s="1">
        <v>-2.3786201477050799</v>
      </c>
      <c r="V641" s="1">
        <v>-2.5372257232665998</v>
      </c>
    </row>
    <row r="642" spans="1:22" x14ac:dyDescent="0.25">
      <c r="A642" s="1">
        <v>1296</v>
      </c>
      <c r="B642" s="1" t="s">
        <v>2471</v>
      </c>
      <c r="C642" s="1" t="s">
        <v>2469</v>
      </c>
      <c r="D642" s="1" t="s">
        <v>2470</v>
      </c>
      <c r="E642" s="1" t="s">
        <v>1123</v>
      </c>
      <c r="F642" s="1"/>
      <c r="G642" s="1"/>
      <c r="H642" s="1"/>
      <c r="I642" s="1" t="s">
        <v>2472</v>
      </c>
      <c r="J642" s="12" t="s">
        <v>848</v>
      </c>
      <c r="K642" s="1" t="s">
        <v>843</v>
      </c>
      <c r="L642" s="1">
        <v>47.140999999999998</v>
      </c>
      <c r="M642" s="1">
        <v>2.1200715563989099</v>
      </c>
      <c r="N642" s="1">
        <v>-0.44410657882690402</v>
      </c>
      <c r="O642" s="1">
        <v>-1.3923254013061499</v>
      </c>
      <c r="P642" s="1">
        <v>-1.3242826461792001</v>
      </c>
      <c r="Q642" s="1">
        <v>-1.5556459426879901</v>
      </c>
      <c r="R642" s="1">
        <v>-1.0840759277343801</v>
      </c>
      <c r="S642" s="1">
        <v>-1.84050464630127</v>
      </c>
      <c r="T642" s="1">
        <v>-1.7182807922363299</v>
      </c>
      <c r="U642" s="1">
        <v>-1.66533279418945</v>
      </c>
      <c r="V642" s="1">
        <v>-1.9086380004882799</v>
      </c>
    </row>
    <row r="643" spans="1:22" x14ac:dyDescent="0.25">
      <c r="A643" s="1">
        <v>94</v>
      </c>
      <c r="B643" s="1" t="s">
        <v>1818</v>
      </c>
      <c r="C643" s="1" t="s">
        <v>1816</v>
      </c>
      <c r="D643" s="1" t="s">
        <v>1817</v>
      </c>
      <c r="E643" s="1" t="s">
        <v>1728</v>
      </c>
      <c r="F643" s="1" t="s">
        <v>1819</v>
      </c>
      <c r="G643" s="1"/>
      <c r="H643" s="1" t="s">
        <v>1031</v>
      </c>
      <c r="I643" s="1" t="s">
        <v>1820</v>
      </c>
      <c r="J643" s="12" t="s">
        <v>848</v>
      </c>
      <c r="K643" s="1" t="s">
        <v>843</v>
      </c>
      <c r="L643" s="1">
        <v>57.146000000000001</v>
      </c>
      <c r="M643" s="1">
        <v>2.04229818232331</v>
      </c>
      <c r="N643" s="1">
        <v>-0.44363451004028298</v>
      </c>
      <c r="O643" s="1">
        <v>1.6476869583129901</v>
      </c>
      <c r="P643" s="1">
        <v>1.70440196990967</v>
      </c>
      <c r="Q643" s="1">
        <v>1.7664995193481401</v>
      </c>
      <c r="R643" s="1">
        <v>1.8922691345214799</v>
      </c>
      <c r="S643" s="1">
        <v>1.23827457427979</v>
      </c>
      <c r="T643" s="1">
        <v>1.2728424072265601</v>
      </c>
      <c r="U643" s="1">
        <v>1.6068572998046899</v>
      </c>
      <c r="V643" s="1">
        <v>1.1183452606201201</v>
      </c>
    </row>
    <row r="644" spans="1:22" x14ac:dyDescent="0.25">
      <c r="A644" s="1">
        <v>791</v>
      </c>
      <c r="B644" s="1" t="s">
        <v>2246</v>
      </c>
      <c r="C644" s="1" t="s">
        <v>2244</v>
      </c>
      <c r="D644" s="1" t="s">
        <v>2245</v>
      </c>
      <c r="E644" s="1" t="s">
        <v>2247</v>
      </c>
      <c r="F644" s="1" t="s">
        <v>2248</v>
      </c>
      <c r="G644" s="1"/>
      <c r="H644" s="1" t="s">
        <v>1573</v>
      </c>
      <c r="I644" s="1" t="s">
        <v>2249</v>
      </c>
      <c r="J644" s="12" t="s">
        <v>848</v>
      </c>
      <c r="K644" s="1" t="s">
        <v>843</v>
      </c>
      <c r="L644" s="1">
        <v>45.908999999999999</v>
      </c>
      <c r="M644" s="1">
        <v>2.4069433891482701</v>
      </c>
      <c r="N644" s="1">
        <v>-0.43991708755493197</v>
      </c>
      <c r="O644" s="1">
        <v>0.29325962066650402</v>
      </c>
      <c r="P644" s="1">
        <v>0.220400810241699</v>
      </c>
      <c r="Q644" s="1">
        <v>0.176486015319824</v>
      </c>
      <c r="R644" s="1">
        <v>0.40735054016113298</v>
      </c>
      <c r="S644" s="1">
        <v>-0.31057834625244102</v>
      </c>
      <c r="T644" s="1">
        <v>-2.4013519287109401E-3</v>
      </c>
      <c r="U644" s="1">
        <v>-4.39453125E-2</v>
      </c>
      <c r="V644" s="1">
        <v>-0.30524635314941401</v>
      </c>
    </row>
    <row r="645" spans="1:22" x14ac:dyDescent="0.25">
      <c r="A645" s="1">
        <v>278</v>
      </c>
      <c r="B645" s="1" t="s">
        <v>1955</v>
      </c>
      <c r="C645" s="1" t="s">
        <v>1953</v>
      </c>
      <c r="D645" s="1" t="s">
        <v>1954</v>
      </c>
      <c r="E645" s="1"/>
      <c r="F645" s="1" t="s">
        <v>1956</v>
      </c>
      <c r="G645" s="1" t="s">
        <v>26</v>
      </c>
      <c r="H645" s="1"/>
      <c r="I645" s="1" t="s">
        <v>1957</v>
      </c>
      <c r="J645" s="12" t="s">
        <v>848</v>
      </c>
      <c r="K645" s="1" t="s">
        <v>843</v>
      </c>
      <c r="L645" s="1">
        <v>39.206000000000003</v>
      </c>
      <c r="M645" s="1">
        <v>3.46377317036902</v>
      </c>
      <c r="N645" s="1">
        <v>-0.43772172927856401</v>
      </c>
      <c r="O645" s="1">
        <v>-0.55880069732666005</v>
      </c>
      <c r="P645" s="1">
        <v>-0.39043712615966802</v>
      </c>
      <c r="Q645" s="1">
        <v>-0.558865547180176</v>
      </c>
      <c r="R645" s="1">
        <v>-0.46271514892578097</v>
      </c>
      <c r="S645" s="1">
        <v>-0.98285007476806596</v>
      </c>
      <c r="T645" s="1">
        <v>-0.84706115722656306</v>
      </c>
      <c r="U645" s="1">
        <v>-0.86471748352050803</v>
      </c>
      <c r="V645" s="1">
        <v>-1.02707672119141</v>
      </c>
    </row>
    <row r="646" spans="1:22" x14ac:dyDescent="0.25">
      <c r="A646" s="1">
        <v>1755</v>
      </c>
      <c r="B646" s="1" t="s">
        <v>2620</v>
      </c>
      <c r="C646" s="1" t="s">
        <v>2618</v>
      </c>
      <c r="D646" s="1" t="s">
        <v>2619</v>
      </c>
      <c r="E646" s="1"/>
      <c r="F646" s="1" t="s">
        <v>2621</v>
      </c>
      <c r="G646" s="1" t="s">
        <v>1088</v>
      </c>
      <c r="H646" s="1"/>
      <c r="I646" s="1" t="s">
        <v>2622</v>
      </c>
      <c r="J646" s="12" t="s">
        <v>848</v>
      </c>
      <c r="K646" s="1" t="s">
        <v>843</v>
      </c>
      <c r="L646" s="1">
        <v>75.781999999999996</v>
      </c>
      <c r="M646" s="1">
        <v>2.5457564264819101</v>
      </c>
      <c r="N646" s="1">
        <v>-0.422333319981893</v>
      </c>
      <c r="O646" s="1">
        <v>-0.16089916229248</v>
      </c>
      <c r="P646" s="1">
        <v>7.9930305480957003E-2</v>
      </c>
      <c r="Q646" s="1">
        <v>-0.20349216461181599</v>
      </c>
      <c r="R646" s="1">
        <v>-0.107246398925781</v>
      </c>
      <c r="S646" s="1">
        <v>-0.57481288909912098</v>
      </c>
      <c r="T646" s="1">
        <v>-0.47985076904296903</v>
      </c>
      <c r="U646" s="1">
        <v>-0.50611686706543002</v>
      </c>
      <c r="V646" s="1" t="s">
        <v>96</v>
      </c>
    </row>
    <row r="647" spans="1:22" x14ac:dyDescent="0.25">
      <c r="A647" s="1">
        <v>1622</v>
      </c>
      <c r="B647" s="1" t="s">
        <v>2582</v>
      </c>
      <c r="C647" s="1" t="s">
        <v>2580</v>
      </c>
      <c r="D647" s="1" t="s">
        <v>2581</v>
      </c>
      <c r="E647" s="1" t="s">
        <v>2583</v>
      </c>
      <c r="F647" s="1" t="s">
        <v>2584</v>
      </c>
      <c r="G647" s="1" t="s">
        <v>2585</v>
      </c>
      <c r="H647" s="1"/>
      <c r="I647" s="1" t="s">
        <v>2586</v>
      </c>
      <c r="J647" s="12" t="s">
        <v>848</v>
      </c>
      <c r="K647" s="1" t="s">
        <v>843</v>
      </c>
      <c r="L647" s="1">
        <v>112.09</v>
      </c>
      <c r="M647" s="1">
        <v>3.8218709933366202</v>
      </c>
      <c r="N647" s="1">
        <v>-0.41508865356445301</v>
      </c>
      <c r="O647" s="1">
        <v>1.7900419235229501</v>
      </c>
      <c r="P647" s="1">
        <v>1.74632740020752</v>
      </c>
      <c r="Q647" s="1">
        <v>1.7379407882690401</v>
      </c>
      <c r="R647" s="1">
        <v>1.79985427856445</v>
      </c>
      <c r="S647" s="1">
        <v>1.2706155776977499</v>
      </c>
      <c r="T647" s="1">
        <v>1.43754959106445</v>
      </c>
      <c r="U647" s="1">
        <v>1.4309177398681601</v>
      </c>
      <c r="V647" s="1">
        <v>1.2747268676757799</v>
      </c>
    </row>
    <row r="648" spans="1:22" x14ac:dyDescent="0.25">
      <c r="A648" s="2">
        <v>105</v>
      </c>
      <c r="B648" s="2" t="s">
        <v>1829</v>
      </c>
      <c r="C648" s="2" t="s">
        <v>1827</v>
      </c>
      <c r="D648" s="2" t="s">
        <v>1828</v>
      </c>
      <c r="E648" s="2" t="s">
        <v>1830</v>
      </c>
      <c r="F648" s="2" t="s">
        <v>1813</v>
      </c>
      <c r="G648" s="2" t="s">
        <v>1831</v>
      </c>
      <c r="H648" s="2" t="s">
        <v>1042</v>
      </c>
      <c r="I648" s="2" t="s">
        <v>1832</v>
      </c>
      <c r="J648" s="7" t="s">
        <v>848</v>
      </c>
      <c r="K648" s="2" t="s">
        <v>843</v>
      </c>
      <c r="L648" s="2">
        <v>35.229999999999997</v>
      </c>
      <c r="M648" s="2">
        <v>3.2920082915505802</v>
      </c>
      <c r="N648" s="2">
        <v>0.40550947189331099</v>
      </c>
      <c r="O648" s="2">
        <v>4.17824459075928</v>
      </c>
      <c r="P648" s="2">
        <v>4.2593755722045898</v>
      </c>
      <c r="Q648" s="2">
        <v>4.2743082046508798</v>
      </c>
      <c r="R648" s="2">
        <v>4.3196029663085902</v>
      </c>
      <c r="S648" s="2">
        <v>4.5153360366821298</v>
      </c>
      <c r="T648" s="2">
        <v>4.7153606414794904</v>
      </c>
      <c r="U648" s="2">
        <v>4.75321388244629</v>
      </c>
      <c r="V648" s="2">
        <v>4.6696586608886701</v>
      </c>
    </row>
    <row r="649" spans="1:22" x14ac:dyDescent="0.25">
      <c r="A649" s="2">
        <v>1165</v>
      </c>
      <c r="B649" s="2" t="s">
        <v>474</v>
      </c>
      <c r="C649" s="2" t="s">
        <v>473</v>
      </c>
      <c r="D649" s="2" t="s">
        <v>1156</v>
      </c>
      <c r="E649" s="2"/>
      <c r="F649" s="2"/>
      <c r="G649" s="2" t="s">
        <v>59</v>
      </c>
      <c r="H649" s="2"/>
      <c r="I649" s="2" t="s">
        <v>1155</v>
      </c>
      <c r="J649" s="7" t="s">
        <v>848</v>
      </c>
      <c r="K649" s="2" t="s">
        <v>843</v>
      </c>
      <c r="L649" s="2">
        <v>28.832000000000001</v>
      </c>
      <c r="M649" s="2">
        <v>4.0059161460860802</v>
      </c>
      <c r="N649" s="2">
        <v>0.41418981552124001</v>
      </c>
      <c r="O649" s="2">
        <v>2.7119874954223602</v>
      </c>
      <c r="P649" s="2">
        <v>2.73851871490479</v>
      </c>
      <c r="Q649" s="2">
        <v>2.6651430130004901</v>
      </c>
      <c r="R649" s="2">
        <v>2.7870712280273402</v>
      </c>
      <c r="S649" s="2">
        <v>3.0783815383911102</v>
      </c>
      <c r="T649" s="2">
        <v>3.12615966796875</v>
      </c>
      <c r="U649" s="2">
        <v>3.1058654785156299</v>
      </c>
      <c r="V649" s="2">
        <v>3.24907302856445</v>
      </c>
    </row>
    <row r="650" spans="1:22" x14ac:dyDescent="0.25">
      <c r="A650" s="2">
        <v>1803</v>
      </c>
      <c r="B650" s="2" t="s">
        <v>2643</v>
      </c>
      <c r="C650" s="2" t="s">
        <v>2641</v>
      </c>
      <c r="D650" s="2" t="s">
        <v>2642</v>
      </c>
      <c r="E650" s="2"/>
      <c r="F650" s="2"/>
      <c r="G650" s="2"/>
      <c r="H650" s="2"/>
      <c r="I650" s="2"/>
      <c r="J650" s="7" t="s">
        <v>848</v>
      </c>
      <c r="K650" s="2" t="s">
        <v>843</v>
      </c>
      <c r="L650" s="2">
        <v>48.59</v>
      </c>
      <c r="M650" s="2">
        <v>3.2811560691298101</v>
      </c>
      <c r="N650" s="2">
        <v>0.418060302734375</v>
      </c>
      <c r="O650" s="2">
        <v>-0.65526485443115201</v>
      </c>
      <c r="P650" s="2">
        <v>-0.59532070159912098</v>
      </c>
      <c r="Q650" s="2">
        <v>-0.58491992950439498</v>
      </c>
      <c r="R650" s="2">
        <v>-0.39716529846191401</v>
      </c>
      <c r="S650" s="2">
        <v>-6.2518119812011705E-2</v>
      </c>
      <c r="T650" s="2">
        <v>-0.15891075134277299</v>
      </c>
      <c r="U650" s="2">
        <v>-0.18880081176757799</v>
      </c>
      <c r="V650" s="2">
        <v>-0.150199890136719</v>
      </c>
    </row>
    <row r="651" spans="1:22" x14ac:dyDescent="0.25">
      <c r="A651" s="2">
        <v>2046</v>
      </c>
      <c r="B651" s="2" t="s">
        <v>774</v>
      </c>
      <c r="C651" s="2" t="s">
        <v>773</v>
      </c>
      <c r="D651" s="2" t="s">
        <v>1362</v>
      </c>
      <c r="E651" s="2"/>
      <c r="F651" s="2"/>
      <c r="G651" s="2"/>
      <c r="H651" s="2"/>
      <c r="I651" s="2"/>
      <c r="J651" s="7" t="s">
        <v>848</v>
      </c>
      <c r="K651" s="2" t="s">
        <v>843</v>
      </c>
      <c r="L651" s="2">
        <v>31.417000000000002</v>
      </c>
      <c r="M651" s="2">
        <v>3.1364758348454802</v>
      </c>
      <c r="N651" s="2">
        <v>0.418138027191162</v>
      </c>
      <c r="O651" s="2">
        <v>-9.0447425842285198E-2</v>
      </c>
      <c r="P651" s="2">
        <v>-0.21414852142334001</v>
      </c>
      <c r="Q651" s="2">
        <v>-5.7282447814941399E-2</v>
      </c>
      <c r="R651" s="2">
        <v>-0.18387222290039101</v>
      </c>
      <c r="S651" s="2">
        <v>0.425091743469238</v>
      </c>
      <c r="T651" s="2">
        <v>0.30753135681152299</v>
      </c>
      <c r="U651" s="2">
        <v>0.20796012878417999</v>
      </c>
      <c r="V651" s="2">
        <v>0.18621826171875</v>
      </c>
    </row>
    <row r="652" spans="1:22" x14ac:dyDescent="0.25">
      <c r="A652" s="2">
        <v>1756</v>
      </c>
      <c r="B652" s="2" t="s">
        <v>659</v>
      </c>
      <c r="C652" s="2" t="s">
        <v>658</v>
      </c>
      <c r="D652" s="2" t="s">
        <v>1291</v>
      </c>
      <c r="E652" s="2"/>
      <c r="F652" s="2"/>
      <c r="G652" s="2" t="s">
        <v>59</v>
      </c>
      <c r="H652" s="2"/>
      <c r="I652" s="2"/>
      <c r="J652" s="7" t="s">
        <v>848</v>
      </c>
      <c r="K652" s="2" t="s">
        <v>843</v>
      </c>
      <c r="L652" s="2">
        <v>51.261000000000003</v>
      </c>
      <c r="M652" s="2">
        <v>3.2198415032903398</v>
      </c>
      <c r="N652" s="2">
        <v>0.418806552886963</v>
      </c>
      <c r="O652" s="2">
        <v>2.3460512161254901</v>
      </c>
      <c r="P652" s="2">
        <v>2.3159036636352499</v>
      </c>
      <c r="Q652" s="2">
        <v>2.2434053421020499</v>
      </c>
      <c r="R652" s="2">
        <v>2.4835186004638699</v>
      </c>
      <c r="S652" s="2">
        <v>2.6863985061645499</v>
      </c>
      <c r="T652" s="2">
        <v>2.7737960815429701</v>
      </c>
      <c r="U652" s="2">
        <v>2.8714046478271502</v>
      </c>
      <c r="V652" s="2">
        <v>2.7325057983398402</v>
      </c>
    </row>
    <row r="653" spans="1:22" x14ac:dyDescent="0.25">
      <c r="A653" s="2">
        <v>1206</v>
      </c>
      <c r="B653" s="2" t="s">
        <v>482</v>
      </c>
      <c r="C653" s="2" t="s">
        <v>481</v>
      </c>
      <c r="D653" s="2" t="s">
        <v>1164</v>
      </c>
      <c r="E653" s="2"/>
      <c r="F653" s="2" t="s">
        <v>1162</v>
      </c>
      <c r="G653" s="2" t="s">
        <v>1088</v>
      </c>
      <c r="H653" s="2"/>
      <c r="I653" s="2" t="s">
        <v>1163</v>
      </c>
      <c r="J653" s="7" t="s">
        <v>848</v>
      </c>
      <c r="K653" s="2" t="s">
        <v>843</v>
      </c>
      <c r="L653" s="2">
        <v>54.125</v>
      </c>
      <c r="M653" s="2">
        <v>6.6410948676490502</v>
      </c>
      <c r="N653" s="2">
        <v>0.42323255538940402</v>
      </c>
      <c r="O653" s="2">
        <v>1.84575366973877</v>
      </c>
      <c r="P653" s="2">
        <v>1.82226085662842</v>
      </c>
      <c r="Q653" s="2">
        <v>1.83509540557861</v>
      </c>
      <c r="R653" s="2">
        <v>1.8804454803466799</v>
      </c>
      <c r="S653" s="2">
        <v>2.26180171966553</v>
      </c>
      <c r="T653" s="2">
        <v>2.2661590576171902</v>
      </c>
      <c r="U653" s="2">
        <v>2.2994518280029301</v>
      </c>
      <c r="V653" s="2">
        <v>2.24907302856445</v>
      </c>
    </row>
    <row r="654" spans="1:22" x14ac:dyDescent="0.25">
      <c r="A654" s="2">
        <v>488</v>
      </c>
      <c r="B654" s="2" t="s">
        <v>226</v>
      </c>
      <c r="C654" s="2" t="s">
        <v>225</v>
      </c>
      <c r="D654" s="2" t="s">
        <v>969</v>
      </c>
      <c r="E654" s="2" t="s">
        <v>965</v>
      </c>
      <c r="F654" s="2" t="s">
        <v>966</v>
      </c>
      <c r="G654" s="2"/>
      <c r="H654" s="2" t="s">
        <v>967</v>
      </c>
      <c r="I654" s="2" t="s">
        <v>968</v>
      </c>
      <c r="J654" s="7" t="s">
        <v>848</v>
      </c>
      <c r="K654" s="2" t="s">
        <v>843</v>
      </c>
      <c r="L654" s="2">
        <v>25.332999999999998</v>
      </c>
      <c r="M654" s="2">
        <v>2.9272328382531798</v>
      </c>
      <c r="N654" s="2">
        <v>0.42410707473754899</v>
      </c>
      <c r="O654" s="2">
        <v>2.2239961624145499</v>
      </c>
      <c r="P654" s="2">
        <v>2.33532810211182</v>
      </c>
      <c r="Q654" s="2">
        <v>2.12054538726807</v>
      </c>
      <c r="R654" s="2">
        <v>2.45248603820801</v>
      </c>
      <c r="S654" s="2">
        <v>2.74084377288818</v>
      </c>
      <c r="T654" s="2">
        <v>2.66385841369629</v>
      </c>
      <c r="U654" s="2">
        <v>2.7266387939453098</v>
      </c>
      <c r="V654" s="2">
        <v>2.6974430084228498</v>
      </c>
    </row>
    <row r="655" spans="1:22" x14ac:dyDescent="0.25">
      <c r="A655" s="2">
        <v>1852</v>
      </c>
      <c r="B655" s="2" t="s">
        <v>2656</v>
      </c>
      <c r="C655" s="2" t="s">
        <v>2654</v>
      </c>
      <c r="D655" s="2" t="s">
        <v>2655</v>
      </c>
      <c r="E655" s="2"/>
      <c r="F655" s="2"/>
      <c r="G655" s="2"/>
      <c r="H655" s="2"/>
      <c r="I655" s="2"/>
      <c r="J655" s="7" t="s">
        <v>848</v>
      </c>
      <c r="K655" s="2" t="s">
        <v>843</v>
      </c>
      <c r="L655" s="2">
        <v>14.238</v>
      </c>
      <c r="M655" s="2">
        <v>2.3687947580123199</v>
      </c>
      <c r="N655" s="2">
        <v>0.42604017257690402</v>
      </c>
      <c r="O655" s="2">
        <v>-2.2177820205688499</v>
      </c>
      <c r="P655" s="2">
        <v>-2.5700368881225599</v>
      </c>
      <c r="Q655" s="2">
        <v>-2.3569917678832999</v>
      </c>
      <c r="R655" s="2">
        <v>-2.4940528869628902</v>
      </c>
      <c r="S655" s="2">
        <v>-2.0952501296997101</v>
      </c>
      <c r="T655" s="2">
        <v>-1.88009452819824</v>
      </c>
      <c r="U655" s="2">
        <v>-1.8966178894043</v>
      </c>
      <c r="V655" s="2">
        <v>-2.0627403259277299</v>
      </c>
    </row>
    <row r="656" spans="1:22" x14ac:dyDescent="0.25">
      <c r="A656" s="2">
        <v>794</v>
      </c>
      <c r="B656" s="2" t="s">
        <v>2256</v>
      </c>
      <c r="C656" s="2" t="s">
        <v>2254</v>
      </c>
      <c r="D656" s="2" t="s">
        <v>2255</v>
      </c>
      <c r="E656" s="2" t="s">
        <v>2257</v>
      </c>
      <c r="F656" s="2"/>
      <c r="G656" s="2" t="s">
        <v>950</v>
      </c>
      <c r="H656" s="2" t="s">
        <v>951</v>
      </c>
      <c r="I656" s="2"/>
      <c r="J656" s="7" t="s">
        <v>848</v>
      </c>
      <c r="K656" s="2" t="s">
        <v>843</v>
      </c>
      <c r="L656" s="2">
        <v>49.46</v>
      </c>
      <c r="M656" s="2">
        <v>3.4113144465566601</v>
      </c>
      <c r="N656" s="2">
        <v>0.42849922180175798</v>
      </c>
      <c r="O656" s="2">
        <v>6.5760736465454102</v>
      </c>
      <c r="P656" s="2">
        <v>6.6226968765258798</v>
      </c>
      <c r="Q656" s="2">
        <v>6.5536527633667001</v>
      </c>
      <c r="R656" s="2">
        <v>6.78302001953125</v>
      </c>
      <c r="S656" s="2">
        <v>6.9918642044067401</v>
      </c>
      <c r="T656" s="2">
        <v>7.0758190155029297</v>
      </c>
      <c r="U656" s="2">
        <v>7.0428562164306596</v>
      </c>
      <c r="V656" s="2">
        <v>7.1389007568359402</v>
      </c>
    </row>
    <row r="657" spans="1:22" x14ac:dyDescent="0.25">
      <c r="A657" s="2">
        <v>1607</v>
      </c>
      <c r="B657" s="2" t="s">
        <v>2577</v>
      </c>
      <c r="C657" s="2" t="s">
        <v>2575</v>
      </c>
      <c r="D657" s="2" t="s">
        <v>2576</v>
      </c>
      <c r="E657" s="2" t="s">
        <v>1237</v>
      </c>
      <c r="F657" s="2" t="s">
        <v>2578</v>
      </c>
      <c r="G657" s="2"/>
      <c r="H657" s="2" t="s">
        <v>1137</v>
      </c>
      <c r="I657" s="2" t="s">
        <v>2579</v>
      </c>
      <c r="J657" s="7" t="s">
        <v>848</v>
      </c>
      <c r="K657" s="2" t="s">
        <v>843</v>
      </c>
      <c r="L657" s="2">
        <v>24.62</v>
      </c>
      <c r="M657" s="2">
        <v>3.2358184565491501</v>
      </c>
      <c r="N657" s="2">
        <v>0.43124961853027299</v>
      </c>
      <c r="O657" s="2">
        <v>-1.84959888458252</v>
      </c>
      <c r="P657" s="2">
        <v>-1.84128093719482</v>
      </c>
      <c r="Q657" s="2">
        <v>-1.5960988998413099</v>
      </c>
      <c r="R657" s="2">
        <v>-1.7105789184570299</v>
      </c>
      <c r="S657" s="2">
        <v>-1.3324556350707999</v>
      </c>
      <c r="T657" s="2">
        <v>-1.32927322387695</v>
      </c>
      <c r="U657" s="2">
        <v>-1.2459678649902299</v>
      </c>
      <c r="V657" s="2">
        <v>-1.3648624420166</v>
      </c>
    </row>
    <row r="658" spans="1:22" x14ac:dyDescent="0.25">
      <c r="A658" s="2">
        <v>657</v>
      </c>
      <c r="B658" s="2" t="s">
        <v>2140</v>
      </c>
      <c r="C658" s="2" t="s">
        <v>2138</v>
      </c>
      <c r="D658" s="2" t="s">
        <v>2139</v>
      </c>
      <c r="E658" s="2" t="s">
        <v>2141</v>
      </c>
      <c r="F658" s="2" t="s">
        <v>2142</v>
      </c>
      <c r="G658" s="2"/>
      <c r="H658" s="2" t="s">
        <v>1035</v>
      </c>
      <c r="I658" s="2" t="s">
        <v>2143</v>
      </c>
      <c r="J658" s="7" t="s">
        <v>848</v>
      </c>
      <c r="K658" s="2" t="s">
        <v>843</v>
      </c>
      <c r="L658" s="2">
        <v>25.504000000000001</v>
      </c>
      <c r="M658" s="2">
        <v>2.1541672993310002</v>
      </c>
      <c r="N658" s="2">
        <v>0.43196177482605003</v>
      </c>
      <c r="O658" s="2">
        <v>-2.5970335006713898</v>
      </c>
      <c r="P658" s="2">
        <v>-2.4515676498413099</v>
      </c>
      <c r="Q658" s="2">
        <v>-2.6015195846557599</v>
      </c>
      <c r="R658" s="2">
        <v>-2.3560695648193399</v>
      </c>
      <c r="S658" s="2" t="s">
        <v>96</v>
      </c>
      <c r="T658" s="2">
        <v>-2.1794242858886701</v>
      </c>
      <c r="U658" s="2">
        <v>-2.1187896728515598</v>
      </c>
      <c r="V658" s="2">
        <v>-1.91054344177246</v>
      </c>
    </row>
    <row r="659" spans="1:22" x14ac:dyDescent="0.25">
      <c r="A659" s="2">
        <v>1809</v>
      </c>
      <c r="B659" s="2" t="s">
        <v>2646</v>
      </c>
      <c r="C659" s="2" t="s">
        <v>2644</v>
      </c>
      <c r="D659" s="2" t="s">
        <v>2645</v>
      </c>
      <c r="E659" s="2"/>
      <c r="F659" s="2"/>
      <c r="G659" s="2"/>
      <c r="H659" s="2"/>
      <c r="I659" s="2"/>
      <c r="J659" s="7" t="s">
        <v>848</v>
      </c>
      <c r="K659" s="2" t="s">
        <v>843</v>
      </c>
      <c r="L659" s="2">
        <v>26.527000000000001</v>
      </c>
      <c r="M659" s="2">
        <v>2.63139013085312</v>
      </c>
      <c r="N659" s="2">
        <v>0.43288326263427701</v>
      </c>
      <c r="O659" s="2">
        <v>-3.40303707122803</v>
      </c>
      <c r="P659" s="2">
        <v>-3.2189188003539999</v>
      </c>
      <c r="Q659" s="2">
        <v>-3.1526575088500999</v>
      </c>
      <c r="R659" s="2">
        <v>-3.1155242919921902</v>
      </c>
      <c r="S659" s="2">
        <v>-2.9500589370727499</v>
      </c>
      <c r="T659" s="2">
        <v>-2.7676944732665998</v>
      </c>
      <c r="U659" s="2">
        <v>-2.6786193847656299</v>
      </c>
      <c r="V659" s="2">
        <v>-2.7622318267822301</v>
      </c>
    </row>
    <row r="660" spans="1:22" x14ac:dyDescent="0.25">
      <c r="A660" s="2">
        <v>1960</v>
      </c>
      <c r="B660" s="2" t="s">
        <v>743</v>
      </c>
      <c r="C660" s="2" t="s">
        <v>742</v>
      </c>
      <c r="D660" s="2" t="s">
        <v>1343</v>
      </c>
      <c r="E660" s="2"/>
      <c r="F660" s="2"/>
      <c r="G660" s="2"/>
      <c r="H660" s="2"/>
      <c r="I660" s="2"/>
      <c r="J660" s="7" t="s">
        <v>848</v>
      </c>
      <c r="K660" s="2" t="s">
        <v>843</v>
      </c>
      <c r="L660" s="2">
        <v>31.79</v>
      </c>
      <c r="M660" s="2">
        <v>2.22609270534458</v>
      </c>
      <c r="N660" s="2">
        <v>0.43299007415771501</v>
      </c>
      <c r="O660" s="2">
        <v>1.8417825698852499</v>
      </c>
      <c r="P660" s="2">
        <v>1.85947513580322</v>
      </c>
      <c r="Q660" s="2">
        <v>2.0203828811645499</v>
      </c>
      <c r="R660" s="2">
        <v>1.85380935668945</v>
      </c>
      <c r="S660" s="2">
        <v>2.0751523971557599</v>
      </c>
      <c r="T660" s="2">
        <v>2.3304958343505899</v>
      </c>
      <c r="U660" s="2">
        <v>2.5355491638183598</v>
      </c>
      <c r="V660" s="2">
        <v>2.3662128448486301</v>
      </c>
    </row>
    <row r="661" spans="1:22" x14ac:dyDescent="0.25">
      <c r="A661" s="2">
        <v>247</v>
      </c>
      <c r="B661" s="2" t="s">
        <v>152</v>
      </c>
      <c r="C661" s="2" t="s">
        <v>151</v>
      </c>
      <c r="D661" s="2" t="s">
        <v>918</v>
      </c>
      <c r="E661" s="2"/>
      <c r="F661" s="2" t="s">
        <v>916</v>
      </c>
      <c r="G661" s="2" t="s">
        <v>59</v>
      </c>
      <c r="H661" s="2"/>
      <c r="I661" s="2" t="s">
        <v>917</v>
      </c>
      <c r="J661" s="7" t="s">
        <v>848</v>
      </c>
      <c r="K661" s="2" t="s">
        <v>843</v>
      </c>
      <c r="L661" s="2">
        <v>41.335999999999999</v>
      </c>
      <c r="M661" s="2">
        <v>2.62193081918659</v>
      </c>
      <c r="N661" s="2">
        <v>0.43370676040649397</v>
      </c>
      <c r="O661" s="2">
        <v>2.2998781204223602</v>
      </c>
      <c r="P661" s="2">
        <v>2.50523853302002</v>
      </c>
      <c r="Q661" s="2">
        <v>2.35869693756104</v>
      </c>
      <c r="R661" s="2">
        <v>2.5877227783203098</v>
      </c>
      <c r="S661" s="2">
        <v>2.72850513458252</v>
      </c>
      <c r="T661" s="2">
        <v>2.8477039337158199</v>
      </c>
      <c r="U661" s="2">
        <v>2.9231033325195299</v>
      </c>
      <c r="V661" s="2">
        <v>2.9870510101318399</v>
      </c>
    </row>
    <row r="662" spans="1:22" x14ac:dyDescent="0.25">
      <c r="A662" s="2">
        <v>2068</v>
      </c>
      <c r="B662" s="2" t="s">
        <v>782</v>
      </c>
      <c r="C662" s="2" t="s">
        <v>781</v>
      </c>
      <c r="D662" s="2" t="s">
        <v>1368</v>
      </c>
      <c r="E662" s="2"/>
      <c r="F662" s="2"/>
      <c r="G662" s="2"/>
      <c r="H662" s="2"/>
      <c r="I662" s="2" t="s">
        <v>1367</v>
      </c>
      <c r="J662" s="7" t="s">
        <v>848</v>
      </c>
      <c r="K662" s="2" t="s">
        <v>843</v>
      </c>
      <c r="L662" s="2">
        <v>18.690000000000001</v>
      </c>
      <c r="M662" s="2">
        <v>3.6289272176907899</v>
      </c>
      <c r="N662" s="2">
        <v>0.43443822860717801</v>
      </c>
      <c r="O662" s="2">
        <v>2.3259000778198198</v>
      </c>
      <c r="P662" s="2">
        <v>2.45105075836182</v>
      </c>
      <c r="Q662" s="2">
        <v>2.3369798660278298</v>
      </c>
      <c r="R662" s="2">
        <v>2.4057102203369101</v>
      </c>
      <c r="S662" s="2">
        <v>2.7806692123413099</v>
      </c>
      <c r="T662" s="2">
        <v>2.7179546356201199</v>
      </c>
      <c r="U662" s="2">
        <v>2.9422588348388699</v>
      </c>
      <c r="V662" s="2">
        <v>2.8165111541747998</v>
      </c>
    </row>
    <row r="663" spans="1:22" x14ac:dyDescent="0.25">
      <c r="A663" s="2">
        <v>1885</v>
      </c>
      <c r="B663" s="2" t="s">
        <v>717</v>
      </c>
      <c r="C663" s="2" t="s">
        <v>716</v>
      </c>
      <c r="D663" s="2" t="s">
        <v>1326</v>
      </c>
      <c r="E663" s="2"/>
      <c r="F663" s="2"/>
      <c r="G663" s="2"/>
      <c r="H663" s="2"/>
      <c r="I663" s="2" t="s">
        <v>1325</v>
      </c>
      <c r="J663" s="7" t="s">
        <v>848</v>
      </c>
      <c r="K663" s="2" t="s">
        <v>843</v>
      </c>
      <c r="L663" s="2">
        <v>27.010999999999999</v>
      </c>
      <c r="M663" s="2">
        <v>2.5903373017876699</v>
      </c>
      <c r="N663" s="2">
        <v>0.43741416931152299</v>
      </c>
      <c r="O663" s="2">
        <v>1.6345586776733401</v>
      </c>
      <c r="P663" s="2">
        <v>1.49838542938232</v>
      </c>
      <c r="Q663" s="2">
        <v>1.74437808990479</v>
      </c>
      <c r="R663" s="2">
        <v>1.78204345703125</v>
      </c>
      <c r="S663" s="2">
        <v>2.04860591888428</v>
      </c>
      <c r="T663" s="2">
        <v>2.1319351196289098</v>
      </c>
      <c r="U663" s="2">
        <v>1.9713592529296899</v>
      </c>
      <c r="V663" s="2">
        <v>2.2571220397949201</v>
      </c>
    </row>
    <row r="664" spans="1:22" x14ac:dyDescent="0.25">
      <c r="A664" s="2">
        <v>999</v>
      </c>
      <c r="B664" s="2" t="s">
        <v>407</v>
      </c>
      <c r="C664" s="2" t="s">
        <v>406</v>
      </c>
      <c r="D664" s="2" t="s">
        <v>1096</v>
      </c>
      <c r="E664" s="2"/>
      <c r="F664" s="2" t="s">
        <v>878</v>
      </c>
      <c r="G664" s="2"/>
      <c r="H664" s="2"/>
      <c r="I664" s="2" t="s">
        <v>1095</v>
      </c>
      <c r="J664" s="7" t="s">
        <v>848</v>
      </c>
      <c r="K664" s="2" t="s">
        <v>843</v>
      </c>
      <c r="L664" s="2">
        <v>35.091000000000001</v>
      </c>
      <c r="M664" s="2">
        <v>2.52806050345407</v>
      </c>
      <c r="N664" s="2">
        <v>0.43813610076904302</v>
      </c>
      <c r="O664" s="2">
        <v>0.51837253570556596</v>
      </c>
      <c r="P664" s="2">
        <v>0.80470180511474598</v>
      </c>
      <c r="Q664" s="2">
        <v>0.72560596466064498</v>
      </c>
      <c r="R664" s="2">
        <v>0.85187911987304699</v>
      </c>
      <c r="S664" s="2">
        <v>1.14439678192139</v>
      </c>
      <c r="T664" s="2">
        <v>1.0206985473632799</v>
      </c>
      <c r="U664" s="2">
        <v>1.2263774871826201</v>
      </c>
      <c r="V664" s="2">
        <v>1.26163101196289</v>
      </c>
    </row>
    <row r="665" spans="1:22" x14ac:dyDescent="0.25">
      <c r="A665" s="2">
        <v>1089</v>
      </c>
      <c r="B665" s="2" t="s">
        <v>453</v>
      </c>
      <c r="C665" s="2" t="s">
        <v>452</v>
      </c>
      <c r="D665" s="2" t="s">
        <v>1129</v>
      </c>
      <c r="E665" s="2"/>
      <c r="F665" s="2"/>
      <c r="G665" s="2"/>
      <c r="H665" s="2"/>
      <c r="I665" s="2" t="s">
        <v>1128</v>
      </c>
      <c r="J665" s="7" t="s">
        <v>848</v>
      </c>
      <c r="K665" s="2" t="s">
        <v>843</v>
      </c>
      <c r="L665" s="2">
        <v>39.395000000000003</v>
      </c>
      <c r="M665" s="2">
        <v>3.93730698271498</v>
      </c>
      <c r="N665" s="2">
        <v>0.43946075439453097</v>
      </c>
      <c r="O665" s="2">
        <v>-0.85953998565673795</v>
      </c>
      <c r="P665" s="2">
        <v>-0.83694362640380904</v>
      </c>
      <c r="Q665" s="2">
        <v>-0.92089176177978505</v>
      </c>
      <c r="R665" s="2">
        <v>-0.81513595581054699</v>
      </c>
      <c r="S665" s="2">
        <v>-0.53681850433349598</v>
      </c>
      <c r="T665" s="2">
        <v>-0.42700386047363298</v>
      </c>
      <c r="U665" s="2">
        <v>-0.38096237182617199</v>
      </c>
      <c r="V665" s="2">
        <v>-0.32988357543945301</v>
      </c>
    </row>
    <row r="666" spans="1:22" x14ac:dyDescent="0.25">
      <c r="A666" s="2">
        <v>2049</v>
      </c>
      <c r="B666" s="2" t="s">
        <v>2718</v>
      </c>
      <c r="C666" s="2" t="s">
        <v>2716</v>
      </c>
      <c r="D666" s="2" t="s">
        <v>2717</v>
      </c>
      <c r="E666" s="2"/>
      <c r="F666" s="2"/>
      <c r="G666" s="2"/>
      <c r="H666" s="2"/>
      <c r="I666" s="2"/>
      <c r="J666" s="7" t="s">
        <v>848</v>
      </c>
      <c r="K666" s="2" t="s">
        <v>843</v>
      </c>
      <c r="L666" s="2">
        <v>35.076000000000001</v>
      </c>
      <c r="M666" s="2">
        <v>3.6401571691689201</v>
      </c>
      <c r="N666" s="2">
        <v>0.44540500640869102</v>
      </c>
      <c r="O666" s="2">
        <v>-2.83196353912354</v>
      </c>
      <c r="P666" s="2">
        <v>-2.8995771408081099</v>
      </c>
      <c r="Q666" s="2">
        <v>-2.85981273651123</v>
      </c>
      <c r="R666" s="2">
        <v>-2.8137111663818399</v>
      </c>
      <c r="S666" s="2">
        <v>-2.3642435073852499</v>
      </c>
      <c r="T666" s="2">
        <v>-2.4598693847656299</v>
      </c>
      <c r="U666" s="2">
        <v>-2.2773876190185498</v>
      </c>
      <c r="V666" s="2">
        <v>-2.52194404602051</v>
      </c>
    </row>
    <row r="667" spans="1:22" x14ac:dyDescent="0.25">
      <c r="A667" s="2">
        <v>185</v>
      </c>
      <c r="B667" s="2" t="s">
        <v>1884</v>
      </c>
      <c r="C667" s="2" t="s">
        <v>1882</v>
      </c>
      <c r="D667" s="2" t="s">
        <v>1883</v>
      </c>
      <c r="E667" s="2" t="s">
        <v>1885</v>
      </c>
      <c r="F667" s="2" t="s">
        <v>1886</v>
      </c>
      <c r="G667" s="2"/>
      <c r="H667" s="2" t="s">
        <v>1880</v>
      </c>
      <c r="I667" s="2" t="s">
        <v>1887</v>
      </c>
      <c r="J667" s="7" t="s">
        <v>848</v>
      </c>
      <c r="K667" s="2" t="s">
        <v>843</v>
      </c>
      <c r="L667" s="2">
        <v>13.239000000000001</v>
      </c>
      <c r="M667" s="2">
        <v>2.4129331902051598</v>
      </c>
      <c r="N667" s="2">
        <v>0.44876575469970698</v>
      </c>
      <c r="O667" s="2">
        <v>5.3167352676391602</v>
      </c>
      <c r="P667" s="2">
        <v>5.6306390762329102</v>
      </c>
      <c r="Q667" s="2">
        <v>5.6338949203491202</v>
      </c>
      <c r="R667" s="2">
        <v>5.7605133056640598</v>
      </c>
      <c r="S667" s="2">
        <v>5.9867029190063503</v>
      </c>
      <c r="T667" s="2">
        <v>6.0023365020751998</v>
      </c>
      <c r="U667" s="2">
        <v>6.1107959747314498</v>
      </c>
      <c r="V667" s="2">
        <v>6.0370101928710902</v>
      </c>
    </row>
    <row r="668" spans="1:22" x14ac:dyDescent="0.25">
      <c r="A668" s="2">
        <v>1019</v>
      </c>
      <c r="B668" s="2" t="s">
        <v>419</v>
      </c>
      <c r="C668" s="2" t="s">
        <v>418</v>
      </c>
      <c r="D668" s="2" t="s">
        <v>1102</v>
      </c>
      <c r="E668" s="2"/>
      <c r="F668" s="2" t="s">
        <v>1099</v>
      </c>
      <c r="G668" s="2" t="s">
        <v>59</v>
      </c>
      <c r="H668" s="2" t="s">
        <v>1100</v>
      </c>
      <c r="I668" s="2" t="s">
        <v>1101</v>
      </c>
      <c r="J668" s="7" t="s">
        <v>848</v>
      </c>
      <c r="K668" s="2" t="s">
        <v>843</v>
      </c>
      <c r="L668" s="2">
        <v>41.664000000000001</v>
      </c>
      <c r="M668" s="2">
        <v>3.1043282611766299</v>
      </c>
      <c r="N668" s="2">
        <v>0.45022678375244102</v>
      </c>
      <c r="O668" s="2">
        <v>0.84230899810791005</v>
      </c>
      <c r="P668" s="2">
        <v>0.99625873565673795</v>
      </c>
      <c r="Q668" s="2">
        <v>0.78732395172119096</v>
      </c>
      <c r="R668" s="2">
        <v>0.94832611083984397</v>
      </c>
      <c r="S668" s="2">
        <v>1.18553638458252</v>
      </c>
      <c r="T668" s="2">
        <v>1.3730163574218801</v>
      </c>
      <c r="U668" s="2">
        <v>1.42897605895996</v>
      </c>
      <c r="V668" s="2">
        <v>1.38759613037109</v>
      </c>
    </row>
    <row r="669" spans="1:22" x14ac:dyDescent="0.25">
      <c r="A669" s="2">
        <v>1542</v>
      </c>
      <c r="B669" s="2" t="s">
        <v>2542</v>
      </c>
      <c r="C669" s="2" t="s">
        <v>2540</v>
      </c>
      <c r="D669" s="2" t="s">
        <v>2541</v>
      </c>
      <c r="E669" s="2"/>
      <c r="F669" s="2" t="s">
        <v>924</v>
      </c>
      <c r="G669" s="2" t="s">
        <v>54</v>
      </c>
      <c r="H669" s="2"/>
      <c r="I669" s="2" t="s">
        <v>2543</v>
      </c>
      <c r="J669" s="7" t="s">
        <v>848</v>
      </c>
      <c r="K669" s="2" t="s">
        <v>843</v>
      </c>
      <c r="L669" s="2">
        <v>114.93</v>
      </c>
      <c r="M669" s="2">
        <v>3.8098222758598101</v>
      </c>
      <c r="N669" s="2">
        <v>0.45311021804809598</v>
      </c>
      <c r="O669" s="2">
        <v>0.94322681427001998</v>
      </c>
      <c r="P669" s="2">
        <v>0.89173793792724598</v>
      </c>
      <c r="Q669" s="2">
        <v>0.94217777252197299</v>
      </c>
      <c r="R669" s="2">
        <v>0.95162391662597701</v>
      </c>
      <c r="S669" s="2">
        <v>1.4988050460815401</v>
      </c>
      <c r="T669" s="2">
        <v>1.3194007873535201</v>
      </c>
      <c r="U669" s="2">
        <v>1.27690505981445</v>
      </c>
      <c r="V669" s="2">
        <v>1.4460964202880899</v>
      </c>
    </row>
    <row r="670" spans="1:22" x14ac:dyDescent="0.25">
      <c r="A670" s="2">
        <v>2268</v>
      </c>
      <c r="B670" s="2" t="s">
        <v>2774</v>
      </c>
      <c r="C670" s="2" t="s">
        <v>2772</v>
      </c>
      <c r="D670" s="2" t="s">
        <v>2773</v>
      </c>
      <c r="E670" s="2"/>
      <c r="F670" s="2" t="s">
        <v>2775</v>
      </c>
      <c r="G670" s="2"/>
      <c r="H670" s="2"/>
      <c r="I670" s="2" t="s">
        <v>1154</v>
      </c>
      <c r="J670" s="7" t="s">
        <v>848</v>
      </c>
      <c r="K670" s="2" t="s">
        <v>843</v>
      </c>
      <c r="L670" s="2">
        <v>30.077999999999999</v>
      </c>
      <c r="M670" s="2">
        <v>2.9568150942225202</v>
      </c>
      <c r="N670" s="2">
        <v>0.45358228683471702</v>
      </c>
      <c r="O670" s="2">
        <v>-0.28734683990478499</v>
      </c>
      <c r="P670" s="2">
        <v>-0.16140842437744099</v>
      </c>
      <c r="Q670" s="2">
        <v>-0.50068378448486295</v>
      </c>
      <c r="R670" s="2">
        <v>-0.27928352355956998</v>
      </c>
      <c r="S670" s="2">
        <v>0.12564182281494099</v>
      </c>
      <c r="T670" s="2">
        <v>0.12192726135253899</v>
      </c>
      <c r="U670" s="2">
        <v>0.24081611633300801</v>
      </c>
      <c r="V670" s="2">
        <v>9.7221374511718806E-2</v>
      </c>
    </row>
    <row r="671" spans="1:22" x14ac:dyDescent="0.25">
      <c r="A671" s="2">
        <v>1523</v>
      </c>
      <c r="B671" s="2" t="s">
        <v>591</v>
      </c>
      <c r="C671" s="2" t="s">
        <v>590</v>
      </c>
      <c r="D671" s="2" t="s">
        <v>1249</v>
      </c>
      <c r="E671" s="2" t="s">
        <v>1246</v>
      </c>
      <c r="F671" s="2" t="s">
        <v>1247</v>
      </c>
      <c r="G671" s="2"/>
      <c r="H671" s="2"/>
      <c r="I671" s="2" t="s">
        <v>1248</v>
      </c>
      <c r="J671" s="7" t="s">
        <v>848</v>
      </c>
      <c r="K671" s="2" t="s">
        <v>843</v>
      </c>
      <c r="L671" s="2">
        <v>68.846000000000004</v>
      </c>
      <c r="M671" s="2">
        <v>4.1919894488571501</v>
      </c>
      <c r="N671" s="2">
        <v>0.453671455383301</v>
      </c>
      <c r="O671" s="2">
        <v>4.4876337051391602</v>
      </c>
      <c r="P671" s="2">
        <v>4.5205202102661097</v>
      </c>
      <c r="Q671" s="2">
        <v>4.5251913070678702</v>
      </c>
      <c r="R671" s="2">
        <v>4.5810317993164098</v>
      </c>
      <c r="S671" s="2">
        <v>5.0827455520629901</v>
      </c>
      <c r="T671" s="2">
        <v>4.9604854583740199</v>
      </c>
      <c r="U671" s="2">
        <v>4.8819026947021502</v>
      </c>
      <c r="V671" s="2">
        <v>5.0039291381835902</v>
      </c>
    </row>
    <row r="672" spans="1:22" x14ac:dyDescent="0.25">
      <c r="A672" s="2">
        <v>1507</v>
      </c>
      <c r="B672" s="2" t="s">
        <v>2525</v>
      </c>
      <c r="C672" s="2" t="s">
        <v>2523</v>
      </c>
      <c r="D672" s="2" t="s">
        <v>2524</v>
      </c>
      <c r="E672" s="2" t="s">
        <v>52</v>
      </c>
      <c r="F672" s="2" t="s">
        <v>2526</v>
      </c>
      <c r="G672" s="2" t="s">
        <v>2527</v>
      </c>
      <c r="H672" s="2" t="s">
        <v>893</v>
      </c>
      <c r="I672" s="2" t="s">
        <v>869</v>
      </c>
      <c r="J672" s="7" t="s">
        <v>848</v>
      </c>
      <c r="K672" s="2" t="s">
        <v>843</v>
      </c>
      <c r="L672" s="2">
        <v>60.765999999999998</v>
      </c>
      <c r="M672" s="2">
        <v>2.0354095308687401</v>
      </c>
      <c r="N672" s="2">
        <v>0.45590559641520201</v>
      </c>
      <c r="O672" s="2">
        <v>-1.58502864837646</v>
      </c>
      <c r="P672" s="2" t="s">
        <v>96</v>
      </c>
      <c r="Q672" s="2">
        <v>-1.4120340347289999</v>
      </c>
      <c r="R672" s="2">
        <v>-1.6336250305175799</v>
      </c>
      <c r="S672" s="2">
        <v>-1.17574787139893</v>
      </c>
      <c r="T672" s="2">
        <v>-1.1367950439453101</v>
      </c>
      <c r="U672" s="2" t="s">
        <v>96</v>
      </c>
      <c r="V672" s="2">
        <v>-0.95042800903320301</v>
      </c>
    </row>
    <row r="673" spans="1:22" x14ac:dyDescent="0.25">
      <c r="A673" s="2">
        <v>1186</v>
      </c>
      <c r="B673" s="2" t="s">
        <v>2457</v>
      </c>
      <c r="C673" s="2" t="s">
        <v>2455</v>
      </c>
      <c r="D673" s="2" t="s">
        <v>2456</v>
      </c>
      <c r="E673" s="2"/>
      <c r="F673" s="2"/>
      <c r="G673" s="2" t="s">
        <v>1088</v>
      </c>
      <c r="H673" s="2" t="s">
        <v>893</v>
      </c>
      <c r="I673" s="2" t="s">
        <v>2458</v>
      </c>
      <c r="J673" s="7" t="s">
        <v>848</v>
      </c>
      <c r="K673" s="2" t="s">
        <v>843</v>
      </c>
      <c r="L673" s="2">
        <v>53.851999999999997</v>
      </c>
      <c r="M673" s="2">
        <v>2.6007611776233399</v>
      </c>
      <c r="N673" s="2">
        <v>0.45609855651855502</v>
      </c>
      <c r="O673" s="2">
        <v>-0.28894519805908198</v>
      </c>
      <c r="P673" s="2">
        <v>-0.40734004974365201</v>
      </c>
      <c r="Q673" s="2">
        <v>-0.48176479339599598</v>
      </c>
      <c r="R673" s="2">
        <v>-0.26182746887206998</v>
      </c>
      <c r="S673" s="2">
        <v>6.9537162780761705E-2</v>
      </c>
      <c r="T673" s="2">
        <v>0.16121101379394501</v>
      </c>
      <c r="U673" s="2">
        <v>0.25480461120605502</v>
      </c>
      <c r="V673" s="2">
        <v>-0.101036071777344</v>
      </c>
    </row>
    <row r="674" spans="1:22" x14ac:dyDescent="0.25">
      <c r="A674" s="2">
        <v>1095</v>
      </c>
      <c r="B674" s="2" t="s">
        <v>455</v>
      </c>
      <c r="C674" s="2" t="s">
        <v>454</v>
      </c>
      <c r="D674" s="2" t="s">
        <v>1131</v>
      </c>
      <c r="E674" s="2"/>
      <c r="F674" s="2"/>
      <c r="G674" s="2"/>
      <c r="H674" s="2"/>
      <c r="I674" s="2" t="s">
        <v>1130</v>
      </c>
      <c r="J674" s="7" t="s">
        <v>848</v>
      </c>
      <c r="K674" s="2" t="s">
        <v>843</v>
      </c>
      <c r="L674" s="2">
        <v>15.731</v>
      </c>
      <c r="M674" s="2">
        <v>1.88076180840851</v>
      </c>
      <c r="N674" s="2">
        <v>0.45621442794799799</v>
      </c>
      <c r="O674" s="2">
        <v>-1.9659833908081099</v>
      </c>
      <c r="P674" s="2">
        <v>-1.5306634902954099</v>
      </c>
      <c r="Q674" s="2">
        <v>-1.5953397750854501</v>
      </c>
      <c r="R674" s="2">
        <v>-1.81270980834961</v>
      </c>
      <c r="S674" s="2">
        <v>-1.3394308090210001</v>
      </c>
      <c r="T674" s="2">
        <v>-1.2488861083984399</v>
      </c>
      <c r="U674" s="2">
        <v>-1.44523429870605</v>
      </c>
      <c r="V674" s="2">
        <v>-1.04628753662109</v>
      </c>
    </row>
    <row r="675" spans="1:22" x14ac:dyDescent="0.25">
      <c r="A675" s="2">
        <v>671</v>
      </c>
      <c r="B675" s="2" t="s">
        <v>2163</v>
      </c>
      <c r="C675" s="2" t="s">
        <v>2161</v>
      </c>
      <c r="D675" s="2" t="s">
        <v>2162</v>
      </c>
      <c r="E675" s="2" t="s">
        <v>2164</v>
      </c>
      <c r="F675" s="2" t="s">
        <v>2165</v>
      </c>
      <c r="G675" s="2"/>
      <c r="H675" s="2"/>
      <c r="I675" s="2" t="s">
        <v>2166</v>
      </c>
      <c r="J675" s="7" t="s">
        <v>848</v>
      </c>
      <c r="K675" s="2" t="s">
        <v>843</v>
      </c>
      <c r="L675" s="2">
        <v>12.222</v>
      </c>
      <c r="M675" s="2">
        <v>2.3218106823529299</v>
      </c>
      <c r="N675" s="2">
        <v>0.45792627334594699</v>
      </c>
      <c r="O675" s="2">
        <v>-2.4706010818481401</v>
      </c>
      <c r="P675" s="2">
        <v>-2.57153415679932</v>
      </c>
      <c r="Q675" s="2">
        <v>-2.4270486831664999</v>
      </c>
      <c r="R675" s="2">
        <v>-2.8157691955566402</v>
      </c>
      <c r="S675" s="2">
        <v>-2.07746028900146</v>
      </c>
      <c r="T675" s="2">
        <v>-2.1057643890380899</v>
      </c>
      <c r="U675" s="2">
        <v>-2.2752380371093799</v>
      </c>
      <c r="V675" s="2">
        <v>-1.99478530883789</v>
      </c>
    </row>
    <row r="676" spans="1:22" x14ac:dyDescent="0.25">
      <c r="A676" s="2">
        <v>741</v>
      </c>
      <c r="B676" s="2" t="s">
        <v>2224</v>
      </c>
      <c r="C676" s="2" t="s">
        <v>2222</v>
      </c>
      <c r="D676" s="2" t="s">
        <v>2223</v>
      </c>
      <c r="E676" s="2" t="s">
        <v>1080</v>
      </c>
      <c r="F676" s="2" t="s">
        <v>1144</v>
      </c>
      <c r="G676" s="2" t="s">
        <v>929</v>
      </c>
      <c r="H676" s="2"/>
      <c r="I676" s="2" t="s">
        <v>2225</v>
      </c>
      <c r="J676" s="7" t="s">
        <v>848</v>
      </c>
      <c r="K676" s="2" t="s">
        <v>843</v>
      </c>
      <c r="L676" s="2">
        <v>41.384999999999998</v>
      </c>
      <c r="M676" s="2">
        <v>3.2699310089891198</v>
      </c>
      <c r="N676" s="2">
        <v>0.45938634872436501</v>
      </c>
      <c r="O676" s="2">
        <v>4.1576509475707999</v>
      </c>
      <c r="P676" s="2">
        <v>4.1730775833129901</v>
      </c>
      <c r="Q676" s="2">
        <v>4.1911268234252903</v>
      </c>
      <c r="R676" s="2">
        <v>4.4018497467040998</v>
      </c>
      <c r="S676" s="2">
        <v>4.6410112380981401</v>
      </c>
      <c r="T676" s="2">
        <v>4.6441364288330096</v>
      </c>
      <c r="U676" s="2">
        <v>4.8005046844482404</v>
      </c>
      <c r="V676" s="2">
        <v>4.67559814453125</v>
      </c>
    </row>
    <row r="677" spans="1:22" x14ac:dyDescent="0.25">
      <c r="A677" s="2">
        <v>1922</v>
      </c>
      <c r="B677" s="2" t="s">
        <v>568</v>
      </c>
      <c r="C677" s="2" t="s">
        <v>727</v>
      </c>
      <c r="D677" s="2" t="s">
        <v>1332</v>
      </c>
      <c r="E677" s="2" t="s">
        <v>1328</v>
      </c>
      <c r="F677" s="2" t="s">
        <v>1329</v>
      </c>
      <c r="G677" s="2" t="s">
        <v>1330</v>
      </c>
      <c r="H677" s="2" t="s">
        <v>66</v>
      </c>
      <c r="I677" s="2" t="s">
        <v>1331</v>
      </c>
      <c r="J677" s="7" t="s">
        <v>848</v>
      </c>
      <c r="K677" s="2" t="s">
        <v>843</v>
      </c>
      <c r="L677" s="2">
        <v>40.023000000000003</v>
      </c>
      <c r="M677" s="2">
        <v>1.8705110882142399</v>
      </c>
      <c r="N677" s="2">
        <v>0.46171236038208002</v>
      </c>
      <c r="O677" s="2">
        <v>3.5255765914917001</v>
      </c>
      <c r="P677" s="2">
        <v>3.79955959320068</v>
      </c>
      <c r="Q677" s="2">
        <v>3.6432332992553702</v>
      </c>
      <c r="R677" s="2">
        <v>4.0006847381591797</v>
      </c>
      <c r="S677" s="2">
        <v>3.9800214767456099</v>
      </c>
      <c r="T677" s="2">
        <v>4.1688957214355504</v>
      </c>
      <c r="U677" s="2">
        <v>4.3648967742919904</v>
      </c>
      <c r="V677" s="2">
        <v>4.3020896911621103</v>
      </c>
    </row>
    <row r="678" spans="1:22" x14ac:dyDescent="0.25">
      <c r="A678" s="2">
        <v>1159</v>
      </c>
      <c r="B678" s="2" t="s">
        <v>2454</v>
      </c>
      <c r="C678" s="2" t="s">
        <v>2452</v>
      </c>
      <c r="D678" s="2" t="s">
        <v>2453</v>
      </c>
      <c r="E678" s="2"/>
      <c r="F678" s="2" t="s">
        <v>924</v>
      </c>
      <c r="G678" s="2" t="s">
        <v>54</v>
      </c>
      <c r="H678" s="2"/>
      <c r="I678" s="2" t="s">
        <v>1395</v>
      </c>
      <c r="J678" s="7" t="s">
        <v>848</v>
      </c>
      <c r="K678" s="2" t="s">
        <v>843</v>
      </c>
      <c r="L678" s="2">
        <v>64.510000000000005</v>
      </c>
      <c r="M678" s="2">
        <v>2.2308780754681998</v>
      </c>
      <c r="N678" s="2">
        <v>0.46282625198364302</v>
      </c>
      <c r="O678" s="2">
        <v>4.1771993637084996</v>
      </c>
      <c r="P678" s="2">
        <v>3.75744533538818</v>
      </c>
      <c r="Q678" s="2">
        <v>4.0816087722778303</v>
      </c>
      <c r="R678" s="2">
        <v>4.2196006774902299</v>
      </c>
      <c r="S678" s="2">
        <v>4.5677652359008798</v>
      </c>
      <c r="T678" s="2">
        <v>4.4128742218017596</v>
      </c>
      <c r="U678" s="2">
        <v>4.5354366302490199</v>
      </c>
      <c r="V678" s="2">
        <v>4.5710830688476598</v>
      </c>
    </row>
    <row r="679" spans="1:22" x14ac:dyDescent="0.25">
      <c r="A679" s="2">
        <v>154</v>
      </c>
      <c r="B679" s="2" t="s">
        <v>7</v>
      </c>
      <c r="C679" s="2" t="s">
        <v>5</v>
      </c>
      <c r="D679" s="2" t="s">
        <v>6</v>
      </c>
      <c r="E679" s="2" t="s">
        <v>0</v>
      </c>
      <c r="F679" s="2" t="s">
        <v>1</v>
      </c>
      <c r="G679" s="2" t="s">
        <v>2</v>
      </c>
      <c r="H679" s="2" t="s">
        <v>3</v>
      </c>
      <c r="I679" s="2" t="s">
        <v>861</v>
      </c>
      <c r="J679" s="7" t="s">
        <v>848</v>
      </c>
      <c r="K679" s="2" t="s">
        <v>843</v>
      </c>
      <c r="L679" s="2">
        <v>13.553000000000001</v>
      </c>
      <c r="M679" s="2">
        <v>2.80195994293183</v>
      </c>
      <c r="N679" s="2">
        <v>0.46309518814086897</v>
      </c>
      <c r="O679" s="2">
        <v>-0.86403369903564498</v>
      </c>
      <c r="P679" s="2">
        <v>-0.835568428039551</v>
      </c>
      <c r="Q679" s="2">
        <v>-0.68420886993408203</v>
      </c>
      <c r="R679" s="2">
        <v>-0.80724143981933605</v>
      </c>
      <c r="S679" s="2">
        <v>-0.150158882141113</v>
      </c>
      <c r="T679" s="2">
        <v>-0.40007781982421903</v>
      </c>
      <c r="U679" s="2">
        <v>-0.28882217407226601</v>
      </c>
      <c r="V679" s="2">
        <v>-0.49961280822753901</v>
      </c>
    </row>
    <row r="680" spans="1:22" x14ac:dyDescent="0.25">
      <c r="A680" s="2">
        <v>555</v>
      </c>
      <c r="B680" s="2" t="s">
        <v>2081</v>
      </c>
      <c r="C680" s="2" t="s">
        <v>2079</v>
      </c>
      <c r="D680" s="2" t="s">
        <v>2080</v>
      </c>
      <c r="E680" s="2" t="s">
        <v>2082</v>
      </c>
      <c r="F680" s="2"/>
      <c r="G680" s="2"/>
      <c r="H680" s="2"/>
      <c r="I680" s="2" t="s">
        <v>2083</v>
      </c>
      <c r="J680" s="7" t="s">
        <v>848</v>
      </c>
      <c r="K680" s="2" t="s">
        <v>843</v>
      </c>
      <c r="L680" s="2">
        <v>17.292000000000002</v>
      </c>
      <c r="M680" s="2">
        <v>1.67676596751496</v>
      </c>
      <c r="N680" s="2">
        <v>0.46463346481323198</v>
      </c>
      <c r="O680" s="2">
        <v>-0.625002861022949</v>
      </c>
      <c r="P680" s="2">
        <v>-0.75627803802490201</v>
      </c>
      <c r="Q680" s="2">
        <v>-0.984042167663574</v>
      </c>
      <c r="R680" s="2">
        <v>-0.70335769653320301</v>
      </c>
      <c r="S680" s="2">
        <v>-0.56084728240966797</v>
      </c>
      <c r="T680" s="2">
        <v>-0.48532295227050798</v>
      </c>
      <c r="U680" s="2">
        <v>-7.0037841796875E-2</v>
      </c>
      <c r="V680" s="2">
        <v>-9.3938827514648396E-2</v>
      </c>
    </row>
    <row r="681" spans="1:22" x14ac:dyDescent="0.25">
      <c r="A681" s="2">
        <v>470</v>
      </c>
      <c r="B681" s="2" t="s">
        <v>2040</v>
      </c>
      <c r="C681" s="2" t="s">
        <v>2038</v>
      </c>
      <c r="D681" s="2" t="s">
        <v>2039</v>
      </c>
      <c r="E681" s="2"/>
      <c r="F681" s="2" t="s">
        <v>2041</v>
      </c>
      <c r="G681" s="2"/>
      <c r="H681" s="2" t="s">
        <v>893</v>
      </c>
      <c r="I681" s="2" t="s">
        <v>2042</v>
      </c>
      <c r="J681" s="7" t="s">
        <v>848</v>
      </c>
      <c r="K681" s="2" t="s">
        <v>843</v>
      </c>
      <c r="L681" s="2">
        <v>44.488</v>
      </c>
      <c r="M681" s="2">
        <v>2.4483915593260699</v>
      </c>
      <c r="N681" s="2">
        <v>0.464752197265625</v>
      </c>
      <c r="O681" s="2">
        <v>-1.83437252044678</v>
      </c>
      <c r="P681" s="2">
        <v>-1.56905841827393</v>
      </c>
      <c r="Q681" s="2">
        <v>-1.8347482681274401</v>
      </c>
      <c r="R681" s="2">
        <v>-1.87136077880859</v>
      </c>
      <c r="S681" s="2">
        <v>-1.4210062026977499</v>
      </c>
      <c r="T681" s="2">
        <v>-1.1820869445800799</v>
      </c>
      <c r="U681" s="2">
        <v>-1.4519348144531301</v>
      </c>
      <c r="V681" s="2">
        <v>-1.1955032348632799</v>
      </c>
    </row>
    <row r="682" spans="1:22" x14ac:dyDescent="0.25">
      <c r="A682" s="2">
        <v>1551</v>
      </c>
      <c r="B682" s="2" t="s">
        <v>595</v>
      </c>
      <c r="C682" s="2" t="s">
        <v>594</v>
      </c>
      <c r="D682" s="2" t="s">
        <v>1253</v>
      </c>
      <c r="E682" s="2"/>
      <c r="F682" s="2" t="s">
        <v>1251</v>
      </c>
      <c r="G682" s="2" t="s">
        <v>59</v>
      </c>
      <c r="H682" s="2"/>
      <c r="I682" s="2" t="s">
        <v>1252</v>
      </c>
      <c r="J682" s="7" t="s">
        <v>848</v>
      </c>
      <c r="K682" s="2" t="s">
        <v>843</v>
      </c>
      <c r="L682" s="2">
        <v>56.893000000000001</v>
      </c>
      <c r="M682" s="2">
        <v>3.74592774352026</v>
      </c>
      <c r="N682" s="2">
        <v>0.46517086029052701</v>
      </c>
      <c r="O682" s="2">
        <v>0.968569755554199</v>
      </c>
      <c r="P682" s="2">
        <v>0.97709941864013705</v>
      </c>
      <c r="Q682" s="2">
        <v>1.0989580154418901</v>
      </c>
      <c r="R682" s="2">
        <v>1.18608474731445</v>
      </c>
      <c r="S682" s="2">
        <v>1.4561681747436499</v>
      </c>
      <c r="T682" s="2">
        <v>1.5398139953613299</v>
      </c>
      <c r="U682" s="2">
        <v>1.53801345825195</v>
      </c>
      <c r="V682" s="2">
        <v>1.55739974975586</v>
      </c>
    </row>
    <row r="683" spans="1:22" x14ac:dyDescent="0.25">
      <c r="A683" s="2">
        <v>987</v>
      </c>
      <c r="B683" s="2" t="s">
        <v>403</v>
      </c>
      <c r="C683" s="2" t="s">
        <v>402</v>
      </c>
      <c r="D683" s="2" t="s">
        <v>1090</v>
      </c>
      <c r="E683" s="2"/>
      <c r="F683" s="2"/>
      <c r="G683" s="2"/>
      <c r="H683" s="2"/>
      <c r="I683" s="2"/>
      <c r="J683" s="7" t="s">
        <v>848</v>
      </c>
      <c r="K683" s="2" t="s">
        <v>843</v>
      </c>
      <c r="L683" s="2">
        <v>32.829000000000001</v>
      </c>
      <c r="M683" s="2">
        <v>2.1662879252618099</v>
      </c>
      <c r="N683" s="2">
        <v>0.46549177169799799</v>
      </c>
      <c r="O683" s="2">
        <v>2.2430944442749001</v>
      </c>
      <c r="P683" s="2">
        <v>2.4340410232543901</v>
      </c>
      <c r="Q683" s="2">
        <v>2.3979520797729501</v>
      </c>
      <c r="R683" s="2">
        <v>2.6554546356201199</v>
      </c>
      <c r="S683" s="2">
        <v>2.6742811203002899</v>
      </c>
      <c r="T683" s="2">
        <v>3.01520919799805</v>
      </c>
      <c r="U683" s="2">
        <v>2.9116268157959002</v>
      </c>
      <c r="V683" s="2">
        <v>2.9913921356201199</v>
      </c>
    </row>
    <row r="684" spans="1:22" x14ac:dyDescent="0.25">
      <c r="A684" s="2">
        <v>1847</v>
      </c>
      <c r="B684" s="2" t="s">
        <v>701</v>
      </c>
      <c r="C684" s="2" t="s">
        <v>700</v>
      </c>
      <c r="D684" s="2" t="s">
        <v>1313</v>
      </c>
      <c r="E684" s="2"/>
      <c r="F684" s="2"/>
      <c r="G684" s="2"/>
      <c r="H684" s="2"/>
      <c r="I684" s="2"/>
      <c r="J684" s="7" t="s">
        <v>848</v>
      </c>
      <c r="K684" s="2" t="s">
        <v>843</v>
      </c>
      <c r="L684" s="2">
        <v>28.431999999999999</v>
      </c>
      <c r="M684" s="2">
        <v>2.1363033091286199</v>
      </c>
      <c r="N684" s="2">
        <v>0.468433856964111</v>
      </c>
      <c r="O684" s="2">
        <v>-1.64624500274658</v>
      </c>
      <c r="P684" s="2">
        <v>-2.09477710723877</v>
      </c>
      <c r="Q684" s="2">
        <v>-1.7893323898315401</v>
      </c>
      <c r="R684" s="2">
        <v>-1.8879432678222701</v>
      </c>
      <c r="S684" s="2">
        <v>-1.4547758102417001</v>
      </c>
      <c r="T684" s="2">
        <v>-1.45572090148926</v>
      </c>
      <c r="U684" s="2">
        <v>-1.1740474700927701</v>
      </c>
      <c r="V684" s="2">
        <v>-1.4600181579589799</v>
      </c>
    </row>
    <row r="685" spans="1:22" x14ac:dyDescent="0.25">
      <c r="A685" s="2">
        <v>259</v>
      </c>
      <c r="B685" s="2" t="s">
        <v>1944</v>
      </c>
      <c r="C685" s="2" t="s">
        <v>1942</v>
      </c>
      <c r="D685" s="2" t="s">
        <v>1943</v>
      </c>
      <c r="E685" s="2" t="s">
        <v>1945</v>
      </c>
      <c r="F685" s="2" t="s">
        <v>1263</v>
      </c>
      <c r="G685" s="2" t="s">
        <v>1037</v>
      </c>
      <c r="H685" s="2" t="s">
        <v>951</v>
      </c>
      <c r="I685" s="2"/>
      <c r="J685" s="7" t="s">
        <v>848</v>
      </c>
      <c r="K685" s="2" t="s">
        <v>843</v>
      </c>
      <c r="L685" s="2">
        <v>39.369999999999997</v>
      </c>
      <c r="M685" s="2">
        <v>3.0059037222568898</v>
      </c>
      <c r="N685" s="2">
        <v>0.46889877319335899</v>
      </c>
      <c r="O685" s="2">
        <v>2.87847995758057</v>
      </c>
      <c r="P685" s="2">
        <v>2.9149599075317401</v>
      </c>
      <c r="Q685" s="2">
        <v>2.8464498519897501</v>
      </c>
      <c r="R685" s="2">
        <v>2.9685249328613299</v>
      </c>
      <c r="S685" s="2">
        <v>3.1774091720581099</v>
      </c>
      <c r="T685" s="2">
        <v>3.3625411987304701</v>
      </c>
      <c r="U685" s="2">
        <v>3.5341796875</v>
      </c>
      <c r="V685" s="2">
        <v>3.40987968444824</v>
      </c>
    </row>
    <row r="686" spans="1:22" x14ac:dyDescent="0.25">
      <c r="A686" s="2">
        <v>1649</v>
      </c>
      <c r="B686" s="2" t="s">
        <v>622</v>
      </c>
      <c r="C686" s="2" t="s">
        <v>621</v>
      </c>
      <c r="D686" s="2" t="s">
        <v>1276</v>
      </c>
      <c r="E686" s="2"/>
      <c r="F686" s="2"/>
      <c r="G686" s="2" t="s">
        <v>59</v>
      </c>
      <c r="H686" s="2"/>
      <c r="I686" s="2"/>
      <c r="J686" s="7" t="s">
        <v>848</v>
      </c>
      <c r="K686" s="2" t="s">
        <v>843</v>
      </c>
      <c r="L686" s="2">
        <v>23.491</v>
      </c>
      <c r="M686" s="2">
        <v>3.9881278706715202</v>
      </c>
      <c r="N686" s="2">
        <v>0.47125005722045898</v>
      </c>
      <c r="O686" s="2">
        <v>2.2007398605346702</v>
      </c>
      <c r="P686" s="2">
        <v>2.0441980361938499</v>
      </c>
      <c r="Q686" s="2">
        <v>2.0849943161010698</v>
      </c>
      <c r="R686" s="2">
        <v>2.1931190490722701</v>
      </c>
      <c r="S686" s="2">
        <v>2.54836177825928</v>
      </c>
      <c r="T686" s="2">
        <v>2.5896110534668</v>
      </c>
      <c r="U686" s="2">
        <v>2.56783103942871</v>
      </c>
      <c r="V686" s="2">
        <v>2.7022476196289098</v>
      </c>
    </row>
    <row r="687" spans="1:22" x14ac:dyDescent="0.25">
      <c r="A687" s="2">
        <v>421</v>
      </c>
      <c r="B687" s="2" t="s">
        <v>2017</v>
      </c>
      <c r="C687" s="2" t="s">
        <v>2015</v>
      </c>
      <c r="D687" s="2" t="s">
        <v>2016</v>
      </c>
      <c r="E687" s="2" t="s">
        <v>1471</v>
      </c>
      <c r="F687" s="2" t="s">
        <v>2018</v>
      </c>
      <c r="G687" s="2" t="s">
        <v>2019</v>
      </c>
      <c r="H687" s="2" t="s">
        <v>2020</v>
      </c>
      <c r="I687" s="2" t="s">
        <v>2021</v>
      </c>
      <c r="J687" s="7" t="s">
        <v>848</v>
      </c>
      <c r="K687" s="2" t="s">
        <v>843</v>
      </c>
      <c r="L687" s="2">
        <v>17.617000000000001</v>
      </c>
      <c r="M687" s="2">
        <v>2.98182971586811</v>
      </c>
      <c r="N687" s="2">
        <v>0.47173261642456099</v>
      </c>
      <c r="O687" s="2">
        <v>1.3345632553100599</v>
      </c>
      <c r="P687" s="2">
        <v>1.4200239181518599</v>
      </c>
      <c r="Q687" s="2">
        <v>1.6118688583373999</v>
      </c>
      <c r="R687" s="2">
        <v>1.5951614379882799</v>
      </c>
      <c r="S687" s="2">
        <v>2.0674257278442401</v>
      </c>
      <c r="T687" s="2">
        <v>1.86689949035645</v>
      </c>
      <c r="U687" s="2">
        <v>1.93216705322266</v>
      </c>
      <c r="V687" s="2">
        <v>1.9820556640625</v>
      </c>
    </row>
    <row r="688" spans="1:22" x14ac:dyDescent="0.25">
      <c r="A688" s="2">
        <v>2142</v>
      </c>
      <c r="B688" s="2" t="s">
        <v>2745</v>
      </c>
      <c r="C688" s="2" t="s">
        <v>2743</v>
      </c>
      <c r="D688" s="2" t="s">
        <v>2744</v>
      </c>
      <c r="E688" s="2"/>
      <c r="F688" s="2" t="s">
        <v>2746</v>
      </c>
      <c r="G688" s="2" t="s">
        <v>54</v>
      </c>
      <c r="H688" s="2"/>
      <c r="I688" s="2" t="s">
        <v>2747</v>
      </c>
      <c r="J688" s="7" t="s">
        <v>848</v>
      </c>
      <c r="K688" s="2" t="s">
        <v>843</v>
      </c>
      <c r="L688" s="2">
        <v>52.715000000000003</v>
      </c>
      <c r="M688" s="2">
        <v>2.1049817655840899</v>
      </c>
      <c r="N688" s="2">
        <v>0.47273731231689498</v>
      </c>
      <c r="O688" s="2">
        <v>-2.3924207687377899</v>
      </c>
      <c r="P688" s="2">
        <v>-2.3712625503539999</v>
      </c>
      <c r="Q688" s="2">
        <v>-2.50811100006104</v>
      </c>
      <c r="R688" s="2">
        <v>-1.99197769165039</v>
      </c>
      <c r="S688" s="2">
        <v>-1.75987529754639</v>
      </c>
      <c r="T688" s="2">
        <v>-1.93259048461914</v>
      </c>
      <c r="U688" s="2">
        <v>-1.90829658508301</v>
      </c>
      <c r="V688" s="2">
        <v>-1.77206039428711</v>
      </c>
    </row>
    <row r="689" spans="1:22" x14ac:dyDescent="0.25">
      <c r="A689" s="2">
        <v>2208</v>
      </c>
      <c r="B689" s="2" t="s">
        <v>829</v>
      </c>
      <c r="C689" s="2" t="s">
        <v>828</v>
      </c>
      <c r="D689" s="2" t="s">
        <v>1402</v>
      </c>
      <c r="E689" s="2"/>
      <c r="F689" s="2"/>
      <c r="G689" s="2"/>
      <c r="H689" s="2"/>
      <c r="I689" s="2" t="s">
        <v>1401</v>
      </c>
      <c r="J689" s="7" t="s">
        <v>848</v>
      </c>
      <c r="K689" s="2" t="s">
        <v>843</v>
      </c>
      <c r="L689" s="2">
        <v>16.155000000000001</v>
      </c>
      <c r="M689" s="2">
        <v>1.7669746775063</v>
      </c>
      <c r="N689" s="2">
        <v>0.47301721572875999</v>
      </c>
      <c r="O689" s="2">
        <v>-2.6385927200317401</v>
      </c>
      <c r="P689" s="2">
        <v>-2.3266515731811501</v>
      </c>
      <c r="Q689" s="2">
        <v>-2.4864816665649401</v>
      </c>
      <c r="R689" s="2">
        <v>-2.2023010253906299</v>
      </c>
      <c r="S689" s="2">
        <v>-2.06267642974854</v>
      </c>
      <c r="T689" s="2">
        <v>-2.1199188232421902</v>
      </c>
      <c r="U689" s="2">
        <v>-1.6302661895752</v>
      </c>
      <c r="V689" s="2">
        <v>-1.9490966796875</v>
      </c>
    </row>
    <row r="690" spans="1:22" x14ac:dyDescent="0.25">
      <c r="A690" s="2">
        <v>1851</v>
      </c>
      <c r="B690" s="2" t="s">
        <v>2653</v>
      </c>
      <c r="C690" s="2" t="s">
        <v>2651</v>
      </c>
      <c r="D690" s="2" t="s">
        <v>2652</v>
      </c>
      <c r="E690" s="2"/>
      <c r="F690" s="2"/>
      <c r="G690" s="2"/>
      <c r="H690" s="2"/>
      <c r="I690" s="2" t="s">
        <v>1285</v>
      </c>
      <c r="J690" s="7" t="s">
        <v>848</v>
      </c>
      <c r="K690" s="2" t="s">
        <v>843</v>
      </c>
      <c r="L690" s="2">
        <v>17.838999999999999</v>
      </c>
      <c r="M690" s="2">
        <v>1.5679728799066099</v>
      </c>
      <c r="N690" s="2">
        <v>0.47470855712890597</v>
      </c>
      <c r="O690" s="2">
        <v>-0.67928600311279297</v>
      </c>
      <c r="P690" s="2">
        <v>-0.65209484100341797</v>
      </c>
      <c r="Q690" s="2">
        <v>-0.37366199493408198</v>
      </c>
      <c r="R690" s="2">
        <v>-0.51393508911132801</v>
      </c>
      <c r="S690" s="2">
        <v>-0.152491569519043</v>
      </c>
      <c r="T690" s="2">
        <v>8.3036422729492201E-2</v>
      </c>
      <c r="U690" s="2">
        <v>0.20956230163574199</v>
      </c>
      <c r="V690" s="2">
        <v>-0.460250854492188</v>
      </c>
    </row>
    <row r="691" spans="1:22" x14ac:dyDescent="0.25">
      <c r="A691" s="2">
        <v>2201</v>
      </c>
      <c r="B691" s="2" t="s">
        <v>2756</v>
      </c>
      <c r="C691" s="2" t="s">
        <v>2754</v>
      </c>
      <c r="D691" s="2" t="s">
        <v>2755</v>
      </c>
      <c r="E691" s="2"/>
      <c r="F691" s="2" t="s">
        <v>2757</v>
      </c>
      <c r="G691" s="2"/>
      <c r="H691" s="2"/>
      <c r="I691" s="2"/>
      <c r="J691" s="7" t="s">
        <v>848</v>
      </c>
      <c r="K691" s="2" t="s">
        <v>843</v>
      </c>
      <c r="L691" s="2">
        <v>19.135999999999999</v>
      </c>
      <c r="M691" s="2">
        <v>1.9926285702223601</v>
      </c>
      <c r="N691" s="2">
        <v>0.47541228930155399</v>
      </c>
      <c r="O691" s="2">
        <v>-1.6150331497192401</v>
      </c>
      <c r="P691" s="2">
        <v>-1.5242605209350599</v>
      </c>
      <c r="Q691" s="2" t="s">
        <v>96</v>
      </c>
      <c r="R691" s="2">
        <v>-1.76840972900391</v>
      </c>
      <c r="S691" s="2">
        <v>-1.2553529739379901</v>
      </c>
      <c r="T691" s="2">
        <v>-1.1333255767822299</v>
      </c>
      <c r="U691" s="2">
        <v>-0.92954444885253895</v>
      </c>
      <c r="V691" s="2">
        <v>-1.3237323760986299</v>
      </c>
    </row>
    <row r="692" spans="1:22" x14ac:dyDescent="0.25">
      <c r="A692" s="2">
        <v>896</v>
      </c>
      <c r="B692" s="2" t="s">
        <v>2340</v>
      </c>
      <c r="C692" s="2" t="s">
        <v>2338</v>
      </c>
      <c r="D692" s="2" t="s">
        <v>2339</v>
      </c>
      <c r="E692" s="2" t="s">
        <v>1945</v>
      </c>
      <c r="F692" s="2" t="s">
        <v>1263</v>
      </c>
      <c r="G692" s="2" t="s">
        <v>2341</v>
      </c>
      <c r="H692" s="2" t="s">
        <v>951</v>
      </c>
      <c r="I692" s="2"/>
      <c r="J692" s="7" t="s">
        <v>848</v>
      </c>
      <c r="K692" s="2" t="s">
        <v>843</v>
      </c>
      <c r="L692" s="2">
        <v>38.155000000000001</v>
      </c>
      <c r="M692" s="2">
        <v>4.1872340008913698</v>
      </c>
      <c r="N692" s="2">
        <v>0.47597837448120101</v>
      </c>
      <c r="O692" s="2">
        <v>2.8245763778686501</v>
      </c>
      <c r="P692" s="2">
        <v>2.9730348587036102</v>
      </c>
      <c r="Q692" s="2">
        <v>2.87091732025146</v>
      </c>
      <c r="R692" s="2">
        <v>2.8713550567627002</v>
      </c>
      <c r="S692" s="2">
        <v>3.25561618804932</v>
      </c>
      <c r="T692" s="2">
        <v>3.4000053405761701</v>
      </c>
      <c r="U692" s="2">
        <v>3.36489677429199</v>
      </c>
      <c r="V692" s="2">
        <v>3.42327880859375</v>
      </c>
    </row>
    <row r="693" spans="1:22" x14ac:dyDescent="0.25">
      <c r="A693" s="2">
        <v>2054</v>
      </c>
      <c r="B693" s="2" t="s">
        <v>778</v>
      </c>
      <c r="C693" s="2" t="s">
        <v>777</v>
      </c>
      <c r="D693" s="2" t="s">
        <v>1363</v>
      </c>
      <c r="E693" s="2"/>
      <c r="F693" s="2"/>
      <c r="G693" s="2" t="s">
        <v>59</v>
      </c>
      <c r="H693" s="2"/>
      <c r="I693" s="2" t="s">
        <v>1112</v>
      </c>
      <c r="J693" s="7" t="s">
        <v>848</v>
      </c>
      <c r="K693" s="2" t="s">
        <v>843</v>
      </c>
      <c r="L693" s="2">
        <v>35.444000000000003</v>
      </c>
      <c r="M693" s="2">
        <v>3.8321596271323402</v>
      </c>
      <c r="N693" s="2">
        <v>0.47790288925170898</v>
      </c>
      <c r="O693" s="2">
        <v>2.2351770401000999</v>
      </c>
      <c r="P693" s="2">
        <v>2.4057645797729501</v>
      </c>
      <c r="Q693" s="2">
        <v>2.3513536453247101</v>
      </c>
      <c r="R693" s="2">
        <v>2.1775894165039098</v>
      </c>
      <c r="S693" s="2">
        <v>2.7574148178100599</v>
      </c>
      <c r="T693" s="2">
        <v>2.7223644256591801</v>
      </c>
      <c r="U693" s="2">
        <v>2.7783908843994101</v>
      </c>
      <c r="V693" s="2">
        <v>2.8233261108398402</v>
      </c>
    </row>
    <row r="694" spans="1:22" x14ac:dyDescent="0.25">
      <c r="A694" s="2">
        <v>2009</v>
      </c>
      <c r="B694" s="2" t="s">
        <v>759</v>
      </c>
      <c r="C694" s="2" t="s">
        <v>758</v>
      </c>
      <c r="D694" s="2" t="s">
        <v>1349</v>
      </c>
      <c r="E694" s="2"/>
      <c r="F694" s="2"/>
      <c r="G694" s="2"/>
      <c r="H694" s="2"/>
      <c r="I694" s="2"/>
      <c r="J694" s="7" t="s">
        <v>848</v>
      </c>
      <c r="K694" s="2" t="s">
        <v>843</v>
      </c>
      <c r="L694" s="2">
        <v>18.582999999999998</v>
      </c>
      <c r="M694" s="2">
        <v>1.5681740421145001</v>
      </c>
      <c r="N694" s="2">
        <v>0.486538887023926</v>
      </c>
      <c r="O694" s="2">
        <v>0.803500175476074</v>
      </c>
      <c r="P694" s="2">
        <v>0.69287776947021495</v>
      </c>
      <c r="Q694" s="2">
        <v>1.06772136688232</v>
      </c>
      <c r="R694" s="2">
        <v>1.3458194732666</v>
      </c>
      <c r="S694" s="2">
        <v>1.23083400726318</v>
      </c>
      <c r="T694" s="2">
        <v>1.5778923034668</v>
      </c>
      <c r="U694" s="2">
        <v>1.5794601440429701</v>
      </c>
      <c r="V694" s="2">
        <v>1.4678878784179701</v>
      </c>
    </row>
    <row r="695" spans="1:22" x14ac:dyDescent="0.25">
      <c r="A695" s="2">
        <v>107</v>
      </c>
      <c r="B695" s="2" t="s">
        <v>1835</v>
      </c>
      <c r="C695" s="2" t="s">
        <v>1833</v>
      </c>
      <c r="D695" s="2" t="s">
        <v>1834</v>
      </c>
      <c r="E695" s="2" t="s">
        <v>1836</v>
      </c>
      <c r="F695" s="2" t="s">
        <v>1036</v>
      </c>
      <c r="G695" s="2" t="s">
        <v>892</v>
      </c>
      <c r="H695" s="2" t="s">
        <v>893</v>
      </c>
      <c r="I695" s="2" t="s">
        <v>1837</v>
      </c>
      <c r="J695" s="7" t="s">
        <v>848</v>
      </c>
      <c r="K695" s="2" t="s">
        <v>843</v>
      </c>
      <c r="L695" s="2">
        <v>40.548000000000002</v>
      </c>
      <c r="M695" s="2">
        <v>2.53804899722883</v>
      </c>
      <c r="N695" s="2">
        <v>0.48785734176635698</v>
      </c>
      <c r="O695" s="2">
        <v>2.4050493240356401</v>
      </c>
      <c r="P695" s="2">
        <v>2.2394857406616202</v>
      </c>
      <c r="Q695" s="2">
        <v>2.3951444625854501</v>
      </c>
      <c r="R695" s="2">
        <v>2.3612251281738299</v>
      </c>
      <c r="S695" s="2">
        <v>2.6338243484497101</v>
      </c>
      <c r="T695" s="2">
        <v>2.7368412017822301</v>
      </c>
      <c r="U695" s="2">
        <v>3.04630470275879</v>
      </c>
      <c r="V695" s="2">
        <v>2.93536376953125</v>
      </c>
    </row>
    <row r="696" spans="1:22" x14ac:dyDescent="0.25">
      <c r="A696" s="2">
        <v>1400</v>
      </c>
      <c r="B696" s="2" t="s">
        <v>2501</v>
      </c>
      <c r="C696" s="2" t="s">
        <v>2499</v>
      </c>
      <c r="D696" s="2" t="s">
        <v>2500</v>
      </c>
      <c r="E696" s="2"/>
      <c r="F696" s="2"/>
      <c r="G696" s="2"/>
      <c r="H696" s="2"/>
      <c r="I696" s="2"/>
      <c r="J696" s="7" t="s">
        <v>848</v>
      </c>
      <c r="K696" s="2" t="s">
        <v>843</v>
      </c>
      <c r="L696" s="2">
        <v>31.716999999999999</v>
      </c>
      <c r="M696" s="2">
        <v>2.4226465437314402</v>
      </c>
      <c r="N696" s="2">
        <v>0.49246120452880898</v>
      </c>
      <c r="O696" s="2">
        <v>0.86436748504638705</v>
      </c>
      <c r="P696" s="2">
        <v>0.76093196868896495</v>
      </c>
      <c r="Q696" s="2">
        <v>1.11386394500732</v>
      </c>
      <c r="R696" s="2">
        <v>0.85466003417968806</v>
      </c>
      <c r="S696" s="2">
        <v>1.61005878448486</v>
      </c>
      <c r="T696" s="2">
        <v>1.3023929595947299</v>
      </c>
      <c r="U696" s="2">
        <v>1.2704715728759799</v>
      </c>
      <c r="V696" s="2">
        <v>1.3807449340820299</v>
      </c>
    </row>
    <row r="697" spans="1:22" x14ac:dyDescent="0.25">
      <c r="A697" s="2">
        <v>1149</v>
      </c>
      <c r="B697" s="2" t="s">
        <v>2446</v>
      </c>
      <c r="C697" s="2" t="s">
        <v>2444</v>
      </c>
      <c r="D697" s="2" t="s">
        <v>2445</v>
      </c>
      <c r="E697" s="2" t="s">
        <v>2447</v>
      </c>
      <c r="F697" s="2"/>
      <c r="G697" s="2"/>
      <c r="H697" s="2"/>
      <c r="I697" s="2" t="s">
        <v>1159</v>
      </c>
      <c r="J697" s="7" t="s">
        <v>848</v>
      </c>
      <c r="K697" s="2" t="s">
        <v>843</v>
      </c>
      <c r="L697" s="2">
        <v>19.318999999999999</v>
      </c>
      <c r="M697" s="2">
        <v>3.0276848634705198</v>
      </c>
      <c r="N697" s="2">
        <v>0.49350690841674799</v>
      </c>
      <c r="O697" s="2">
        <v>-1.5783891677856401</v>
      </c>
      <c r="P697" s="2">
        <v>-1.34099102020264</v>
      </c>
      <c r="Q697" s="2">
        <v>-1.58833980560303</v>
      </c>
      <c r="R697" s="2">
        <v>-1.2996082305908201</v>
      </c>
      <c r="S697" s="2">
        <v>-0.966336250305176</v>
      </c>
      <c r="T697" s="2">
        <v>-1.0341320037841799</v>
      </c>
      <c r="U697" s="2">
        <v>-0.93763351440429699</v>
      </c>
      <c r="V697" s="2">
        <v>-0.89519882202148404</v>
      </c>
    </row>
    <row r="698" spans="1:22" x14ac:dyDescent="0.25">
      <c r="A698" s="2">
        <v>1385</v>
      </c>
      <c r="B698" s="2" t="s">
        <v>548</v>
      </c>
      <c r="C698" s="2" t="s">
        <v>547</v>
      </c>
      <c r="D698" s="2" t="s">
        <v>1217</v>
      </c>
      <c r="E698" s="2" t="s">
        <v>1215</v>
      </c>
      <c r="F698" s="2"/>
      <c r="G698" s="2"/>
      <c r="H698" s="2"/>
      <c r="I698" s="2" t="s">
        <v>1216</v>
      </c>
      <c r="J698" s="7" t="s">
        <v>848</v>
      </c>
      <c r="K698" s="2" t="s">
        <v>843</v>
      </c>
      <c r="L698" s="2">
        <v>11.887</v>
      </c>
      <c r="M698" s="2">
        <v>2.37324764276552</v>
      </c>
      <c r="N698" s="2">
        <v>0.49474763870239302</v>
      </c>
      <c r="O698" s="2">
        <v>-0.171261787414551</v>
      </c>
      <c r="P698" s="2">
        <v>-5.4018974304199198E-2</v>
      </c>
      <c r="Q698" s="2">
        <v>0.17419338226318401</v>
      </c>
      <c r="R698" s="2">
        <v>0.31031227111816401</v>
      </c>
      <c r="S698" s="2">
        <v>0.49921131134033198</v>
      </c>
      <c r="T698" s="2">
        <v>0.581634521484375</v>
      </c>
      <c r="U698" s="2">
        <v>0.58078765869140603</v>
      </c>
      <c r="V698" s="2">
        <v>0.57658195495605502</v>
      </c>
    </row>
    <row r="699" spans="1:22" x14ac:dyDescent="0.25">
      <c r="A699" s="2">
        <v>1498</v>
      </c>
      <c r="B699" s="2" t="s">
        <v>2519</v>
      </c>
      <c r="C699" s="2" t="s">
        <v>2517</v>
      </c>
      <c r="D699" s="2" t="s">
        <v>2518</v>
      </c>
      <c r="E699" s="2"/>
      <c r="F699" s="2" t="s">
        <v>2077</v>
      </c>
      <c r="G699" s="2" t="s">
        <v>26</v>
      </c>
      <c r="H699" s="2"/>
      <c r="I699" s="2" t="s">
        <v>2078</v>
      </c>
      <c r="J699" s="7" t="s">
        <v>848</v>
      </c>
      <c r="K699" s="2" t="s">
        <v>843</v>
      </c>
      <c r="L699" s="2">
        <v>31.201000000000001</v>
      </c>
      <c r="M699" s="2">
        <v>1.64531391388823</v>
      </c>
      <c r="N699" s="2">
        <v>0.49675655364990201</v>
      </c>
      <c r="O699" s="2">
        <v>-2.5563821792602499</v>
      </c>
      <c r="P699" s="2">
        <v>-2.4005556106567401</v>
      </c>
      <c r="Q699" s="2">
        <v>-2.27381420135498</v>
      </c>
      <c r="R699" s="2">
        <v>-2.8558616638183598</v>
      </c>
      <c r="S699" s="2">
        <v>-1.8886804580688501</v>
      </c>
      <c r="T699" s="2">
        <v>-2.0772266387939502</v>
      </c>
      <c r="U699" s="2">
        <v>-2.2963771820068399</v>
      </c>
      <c r="V699" s="2">
        <v>-1.83730316162109</v>
      </c>
    </row>
    <row r="700" spans="1:22" x14ac:dyDescent="0.25">
      <c r="A700" s="2">
        <v>1879</v>
      </c>
      <c r="B700" s="2" t="s">
        <v>711</v>
      </c>
      <c r="C700" s="2" t="s">
        <v>710</v>
      </c>
      <c r="D700" s="2" t="s">
        <v>1319</v>
      </c>
      <c r="E700" s="2"/>
      <c r="F700" s="2"/>
      <c r="G700" s="2"/>
      <c r="H700" s="2"/>
      <c r="I700" s="2" t="s">
        <v>1318</v>
      </c>
      <c r="J700" s="7" t="s">
        <v>848</v>
      </c>
      <c r="K700" s="2" t="s">
        <v>843</v>
      </c>
      <c r="L700" s="2">
        <v>6.5773999999999999</v>
      </c>
      <c r="M700" s="2">
        <v>3.3387176423498999</v>
      </c>
      <c r="N700" s="2">
        <v>0.49697542190551802</v>
      </c>
      <c r="O700" s="2">
        <v>1.91144847869873</v>
      </c>
      <c r="P700" s="2">
        <v>1.8601312637329099</v>
      </c>
      <c r="Q700" s="2">
        <v>1.96184635162354</v>
      </c>
      <c r="R700" s="2">
        <v>1.8296070098877</v>
      </c>
      <c r="S700" s="2">
        <v>2.5452013015747101</v>
      </c>
      <c r="T700" s="2">
        <v>2.3368873596191402</v>
      </c>
      <c r="U700" s="2">
        <v>2.2368049621582</v>
      </c>
      <c r="V700" s="2">
        <v>2.4320411682128902</v>
      </c>
    </row>
    <row r="701" spans="1:22" x14ac:dyDescent="0.25">
      <c r="A701" s="2">
        <v>1683</v>
      </c>
      <c r="B701" s="2" t="s">
        <v>632</v>
      </c>
      <c r="C701" s="2" t="s">
        <v>631</v>
      </c>
      <c r="D701" s="2" t="s">
        <v>1282</v>
      </c>
      <c r="E701" s="2"/>
      <c r="F701" s="2"/>
      <c r="G701" s="2"/>
      <c r="H701" s="2"/>
      <c r="I701" s="2"/>
      <c r="J701" s="7" t="s">
        <v>848</v>
      </c>
      <c r="K701" s="2" t="s">
        <v>843</v>
      </c>
      <c r="L701" s="2">
        <v>51.008000000000003</v>
      </c>
      <c r="M701" s="2">
        <v>2.7085985546948201</v>
      </c>
      <c r="N701" s="2">
        <v>0.49711847305297902</v>
      </c>
      <c r="O701" s="2">
        <v>2.7343454360961901</v>
      </c>
      <c r="P701" s="2">
        <v>2.9382696151733398</v>
      </c>
      <c r="Q701" s="2">
        <v>2.7801713943481401</v>
      </c>
      <c r="R701" s="2">
        <v>3.1422233581543</v>
      </c>
      <c r="S701" s="2">
        <v>3.3389520645141602</v>
      </c>
      <c r="T701" s="2">
        <v>3.4219207763671902</v>
      </c>
      <c r="U701" s="2">
        <v>3.4434661865234402</v>
      </c>
      <c r="V701" s="2">
        <v>3.3791446685790998</v>
      </c>
    </row>
    <row r="702" spans="1:22" x14ac:dyDescent="0.25">
      <c r="A702" s="2">
        <v>113</v>
      </c>
      <c r="B702" s="2" t="s">
        <v>1840</v>
      </c>
      <c r="C702" s="2" t="s">
        <v>1838</v>
      </c>
      <c r="D702" s="2" t="s">
        <v>1839</v>
      </c>
      <c r="E702" s="2" t="s">
        <v>1841</v>
      </c>
      <c r="F702" s="2" t="s">
        <v>1842</v>
      </c>
      <c r="G702" s="2" t="s">
        <v>1843</v>
      </c>
      <c r="H702" s="2" t="s">
        <v>1844</v>
      </c>
      <c r="I702" s="2" t="s">
        <v>1845</v>
      </c>
      <c r="J702" s="7" t="s">
        <v>848</v>
      </c>
      <c r="K702" s="2" t="s">
        <v>843</v>
      </c>
      <c r="L702" s="2">
        <v>30.698</v>
      </c>
      <c r="M702" s="2">
        <v>1.54446456164461</v>
      </c>
      <c r="N702" s="2">
        <v>0.4971923828125</v>
      </c>
      <c r="O702" s="2">
        <v>1.0143289566039999</v>
      </c>
      <c r="P702" s="2">
        <v>0.48185253143310502</v>
      </c>
      <c r="Q702" s="2">
        <v>0.606900215148926</v>
      </c>
      <c r="R702" s="2">
        <v>1.05916595458984</v>
      </c>
      <c r="S702" s="2">
        <v>1.14736080169678</v>
      </c>
      <c r="T702" s="2">
        <v>1.2815990447998</v>
      </c>
      <c r="U702" s="2">
        <v>1.56001853942871</v>
      </c>
      <c r="V702" s="2">
        <v>1.1620388031005899</v>
      </c>
    </row>
    <row r="703" spans="1:22" x14ac:dyDescent="0.25">
      <c r="A703" s="2">
        <v>1379</v>
      </c>
      <c r="B703" s="2" t="s">
        <v>2492</v>
      </c>
      <c r="C703" s="2" t="s">
        <v>2490</v>
      </c>
      <c r="D703" s="2" t="s">
        <v>2491</v>
      </c>
      <c r="E703" s="2"/>
      <c r="F703" s="2" t="s">
        <v>1263</v>
      </c>
      <c r="G703" s="2" t="s">
        <v>59</v>
      </c>
      <c r="H703" s="2"/>
      <c r="I703" s="2"/>
      <c r="J703" s="7" t="s">
        <v>848</v>
      </c>
      <c r="K703" s="2" t="s">
        <v>843</v>
      </c>
      <c r="L703" s="2">
        <v>30.010999999999999</v>
      </c>
      <c r="M703" s="2">
        <v>4.65489608096832</v>
      </c>
      <c r="N703" s="2">
        <v>0.50482797622680697</v>
      </c>
      <c r="O703" s="2">
        <v>3.65712642669678</v>
      </c>
      <c r="P703" s="2">
        <v>3.6583395004272501</v>
      </c>
      <c r="Q703" s="2">
        <v>3.63385105133057</v>
      </c>
      <c r="R703" s="2">
        <v>3.7652893066406299</v>
      </c>
      <c r="S703" s="2">
        <v>4.10626125335693</v>
      </c>
      <c r="T703" s="2">
        <v>4.1787300109863299</v>
      </c>
      <c r="U703" s="2">
        <v>4.1917037963867196</v>
      </c>
      <c r="V703" s="2">
        <v>4.25722312927246</v>
      </c>
    </row>
    <row r="704" spans="1:22" x14ac:dyDescent="0.25">
      <c r="A704" s="2">
        <v>1020</v>
      </c>
      <c r="B704" s="2" t="s">
        <v>421</v>
      </c>
      <c r="C704" s="2" t="s">
        <v>420</v>
      </c>
      <c r="D704" s="2" t="s">
        <v>1104</v>
      </c>
      <c r="E704" s="2"/>
      <c r="F704" s="2"/>
      <c r="G704" s="2"/>
      <c r="H704" s="2"/>
      <c r="I704" s="2" t="s">
        <v>1103</v>
      </c>
      <c r="J704" s="7" t="s">
        <v>848</v>
      </c>
      <c r="K704" s="2" t="s">
        <v>843</v>
      </c>
      <c r="L704" s="2">
        <v>28.885000000000002</v>
      </c>
      <c r="M704" s="2">
        <v>2.2547644383092602</v>
      </c>
      <c r="N704" s="2">
        <v>0.50492286682128895</v>
      </c>
      <c r="O704" s="2">
        <v>-1.3294382095336901</v>
      </c>
      <c r="P704" s="2">
        <v>-1.1528787612914999</v>
      </c>
      <c r="Q704" s="2">
        <v>-1.22717189788818</v>
      </c>
      <c r="R704" s="2">
        <v>-0.81105232238769498</v>
      </c>
      <c r="S704" s="2">
        <v>-0.74800205230712902</v>
      </c>
      <c r="T704" s="2">
        <v>-0.59535789489746105</v>
      </c>
      <c r="U704" s="2">
        <v>-0.58363914489746105</v>
      </c>
      <c r="V704" s="2">
        <v>-0.57385063171386697</v>
      </c>
    </row>
    <row r="705" spans="1:22" x14ac:dyDescent="0.25">
      <c r="A705" s="2">
        <v>1371</v>
      </c>
      <c r="B705" s="2" t="s">
        <v>536</v>
      </c>
      <c r="C705" s="2" t="s">
        <v>535</v>
      </c>
      <c r="D705" s="2" t="s">
        <v>1208</v>
      </c>
      <c r="E705" s="2"/>
      <c r="F705" s="2"/>
      <c r="G705" s="2"/>
      <c r="H705" s="2"/>
      <c r="I705" s="2"/>
      <c r="J705" s="7" t="s">
        <v>848</v>
      </c>
      <c r="K705" s="2" t="s">
        <v>843</v>
      </c>
      <c r="L705" s="2">
        <v>38.968000000000004</v>
      </c>
      <c r="M705" s="2">
        <v>2.2894257488818099</v>
      </c>
      <c r="N705" s="2">
        <v>0.50589084625244096</v>
      </c>
      <c r="O705" s="2">
        <v>0.699099540710449</v>
      </c>
      <c r="P705" s="2">
        <v>1.0211534500122099</v>
      </c>
      <c r="Q705" s="2">
        <v>0.74563503265380904</v>
      </c>
      <c r="R705" s="2">
        <v>1.1388912200927701</v>
      </c>
      <c r="S705" s="2">
        <v>1.2740945816039999</v>
      </c>
      <c r="T705" s="2">
        <v>1.4722976684570299</v>
      </c>
      <c r="U705" s="2">
        <v>1.38388824462891</v>
      </c>
      <c r="V705" s="2">
        <v>1.4980621337890601</v>
      </c>
    </row>
    <row r="706" spans="1:22" x14ac:dyDescent="0.25">
      <c r="A706" s="2">
        <v>2119</v>
      </c>
      <c r="B706" s="2" t="s">
        <v>797</v>
      </c>
      <c r="C706" s="2" t="s">
        <v>796</v>
      </c>
      <c r="D706" s="2" t="s">
        <v>1378</v>
      </c>
      <c r="E706" s="2"/>
      <c r="F706" s="2" t="s">
        <v>1181</v>
      </c>
      <c r="G706" s="2"/>
      <c r="H706" s="2" t="s">
        <v>1376</v>
      </c>
      <c r="I706" s="2" t="s">
        <v>1377</v>
      </c>
      <c r="J706" s="7" t="s">
        <v>848</v>
      </c>
      <c r="K706" s="2" t="s">
        <v>843</v>
      </c>
      <c r="L706" s="2">
        <v>59.4</v>
      </c>
      <c r="M706" s="2">
        <v>6.2480385943020398</v>
      </c>
      <c r="N706" s="2">
        <v>0.50667858123779297</v>
      </c>
      <c r="O706" s="2">
        <v>-0.108445167541504</v>
      </c>
      <c r="P706" s="2">
        <v>-0.106074333190918</v>
      </c>
      <c r="Q706" s="2">
        <v>-6.8327903747558594E-2</v>
      </c>
      <c r="R706" s="2">
        <v>-0.10345649719238301</v>
      </c>
      <c r="S706" s="2">
        <v>0.46091747283935502</v>
      </c>
      <c r="T706" s="2">
        <v>0.35941696166992199</v>
      </c>
      <c r="U706" s="2">
        <v>0.41690635681152299</v>
      </c>
      <c r="V706" s="2">
        <v>0.40316963195800798</v>
      </c>
    </row>
    <row r="707" spans="1:22" x14ac:dyDescent="0.25">
      <c r="A707" s="2">
        <v>722</v>
      </c>
      <c r="B707" s="2" t="s">
        <v>2217</v>
      </c>
      <c r="C707" s="2" t="s">
        <v>2215</v>
      </c>
      <c r="D707" s="2" t="s">
        <v>2216</v>
      </c>
      <c r="E707" s="2"/>
      <c r="F707" s="2" t="s">
        <v>2218</v>
      </c>
      <c r="G707" s="2" t="s">
        <v>59</v>
      </c>
      <c r="H707" s="2" t="s">
        <v>951</v>
      </c>
      <c r="I707" s="2" t="s">
        <v>1331</v>
      </c>
      <c r="J707" s="7" t="s">
        <v>848</v>
      </c>
      <c r="K707" s="2" t="s">
        <v>843</v>
      </c>
      <c r="L707" s="2">
        <v>38.127000000000002</v>
      </c>
      <c r="M707" s="2">
        <v>1.9822508181682501</v>
      </c>
      <c r="N707" s="2">
        <v>0.51271343231201205</v>
      </c>
      <c r="O707" s="2">
        <v>-2.5866861343383798</v>
      </c>
      <c r="P707" s="2">
        <v>-2.2823228836059601</v>
      </c>
      <c r="Q707" s="2">
        <v>-2.5862951278686501</v>
      </c>
      <c r="R707" s="2">
        <v>-2.2161006927490199</v>
      </c>
      <c r="S707" s="2">
        <v>-1.7791490554809599</v>
      </c>
      <c r="T707" s="2">
        <v>-1.98544120788574</v>
      </c>
      <c r="U707" s="2">
        <v>-2.1453628540039098</v>
      </c>
      <c r="V707" s="2">
        <v>-1.71059799194336</v>
      </c>
    </row>
    <row r="708" spans="1:22" x14ac:dyDescent="0.25">
      <c r="A708" s="2">
        <v>1705</v>
      </c>
      <c r="B708" s="2" t="s">
        <v>640</v>
      </c>
      <c r="C708" s="2" t="s">
        <v>639</v>
      </c>
      <c r="D708" s="2" t="s">
        <v>1286</v>
      </c>
      <c r="E708" s="2"/>
      <c r="F708" s="2"/>
      <c r="G708" s="2"/>
      <c r="H708" s="2"/>
      <c r="I708" s="2" t="s">
        <v>1285</v>
      </c>
      <c r="J708" s="7" t="s">
        <v>848</v>
      </c>
      <c r="K708" s="2" t="s">
        <v>843</v>
      </c>
      <c r="L708" s="2">
        <v>21.472999999999999</v>
      </c>
      <c r="M708" s="2">
        <v>1.81347227790622</v>
      </c>
      <c r="N708" s="2">
        <v>0.51357793807983398</v>
      </c>
      <c r="O708" s="2">
        <v>0.94986820220947299</v>
      </c>
      <c r="P708" s="2">
        <v>1.11434650421143</v>
      </c>
      <c r="Q708" s="2">
        <v>1.14646816253662</v>
      </c>
      <c r="R708" s="2">
        <v>1.53725814819336</v>
      </c>
      <c r="S708" s="2">
        <v>1.4945650100707999</v>
      </c>
      <c r="T708" s="2">
        <v>1.6936511993408201</v>
      </c>
      <c r="U708" s="2">
        <v>1.9306564331054701</v>
      </c>
      <c r="V708" s="2">
        <v>1.6833801269531301</v>
      </c>
    </row>
    <row r="709" spans="1:22" x14ac:dyDescent="0.25">
      <c r="A709" s="2">
        <v>534</v>
      </c>
      <c r="B709" s="2" t="s">
        <v>242</v>
      </c>
      <c r="C709" s="2" t="s">
        <v>241</v>
      </c>
      <c r="D709" s="2" t="s">
        <v>987</v>
      </c>
      <c r="E709" s="2" t="s">
        <v>933</v>
      </c>
      <c r="F709" s="2"/>
      <c r="G709" s="2" t="s">
        <v>985</v>
      </c>
      <c r="H709" s="2"/>
      <c r="I709" s="2" t="s">
        <v>986</v>
      </c>
      <c r="J709" s="7" t="s">
        <v>848</v>
      </c>
      <c r="K709" s="2" t="s">
        <v>843</v>
      </c>
      <c r="L709" s="2">
        <v>19.878</v>
      </c>
      <c r="M709" s="2">
        <v>1.50301386720298</v>
      </c>
      <c r="N709" s="2">
        <v>0.51398229598999001</v>
      </c>
      <c r="O709" s="2">
        <v>-0.86827564239501998</v>
      </c>
      <c r="P709" s="2">
        <v>-0.247525215148926</v>
      </c>
      <c r="Q709" s="2">
        <v>-0.103411674499512</v>
      </c>
      <c r="R709" s="2">
        <v>-0.203681945800781</v>
      </c>
      <c r="S709" s="2">
        <v>0.185368537902832</v>
      </c>
      <c r="T709" s="2">
        <v>5.6493759155273403E-2</v>
      </c>
      <c r="U709" s="2">
        <v>7.1149826049804701E-2</v>
      </c>
      <c r="V709" s="2">
        <v>0.320022583007813</v>
      </c>
    </row>
    <row r="710" spans="1:22" x14ac:dyDescent="0.25">
      <c r="A710" s="2">
        <v>1011</v>
      </c>
      <c r="B710" s="2" t="s">
        <v>413</v>
      </c>
      <c r="C710" s="2" t="s">
        <v>412</v>
      </c>
      <c r="D710" s="2" t="s">
        <v>1098</v>
      </c>
      <c r="E710" s="2"/>
      <c r="F710" s="2"/>
      <c r="G710" s="2" t="s">
        <v>1088</v>
      </c>
      <c r="H710" s="2"/>
      <c r="I710" s="2" t="s">
        <v>1097</v>
      </c>
      <c r="J710" s="7" t="s">
        <v>848</v>
      </c>
      <c r="K710" s="2" t="s">
        <v>843</v>
      </c>
      <c r="L710" s="2">
        <v>30.568999999999999</v>
      </c>
      <c r="M710" s="2">
        <v>2.6789224107642902</v>
      </c>
      <c r="N710" s="2">
        <v>0.51655483245849598</v>
      </c>
      <c r="O710" s="2">
        <v>1.6184720993042001</v>
      </c>
      <c r="P710" s="2">
        <v>1.86717700958252</v>
      </c>
      <c r="Q710" s="2">
        <v>1.96654605865479</v>
      </c>
      <c r="R710" s="2">
        <v>1.9666652679443399</v>
      </c>
      <c r="S710" s="2">
        <v>2.2385168075561501</v>
      </c>
      <c r="T710" s="2">
        <v>2.3454895019531299</v>
      </c>
      <c r="U710" s="2">
        <v>2.5153179168701199</v>
      </c>
      <c r="V710" s="2">
        <v>2.3857555389404301</v>
      </c>
    </row>
    <row r="711" spans="1:22" x14ac:dyDescent="0.25">
      <c r="A711" s="2">
        <v>1644</v>
      </c>
      <c r="B711" s="2" t="s">
        <v>620</v>
      </c>
      <c r="C711" s="2" t="s">
        <v>619</v>
      </c>
      <c r="D711" s="2" t="s">
        <v>1275</v>
      </c>
      <c r="E711" s="2"/>
      <c r="F711" s="2"/>
      <c r="G711" s="2" t="s">
        <v>59</v>
      </c>
      <c r="H711" s="2"/>
      <c r="I711" s="2"/>
      <c r="J711" s="7" t="s">
        <v>848</v>
      </c>
      <c r="K711" s="2" t="s">
        <v>843</v>
      </c>
      <c r="L711" s="2">
        <v>22.260999999999999</v>
      </c>
      <c r="M711" s="2">
        <v>1.6493095526730499</v>
      </c>
      <c r="N711" s="2">
        <v>0.51664066314697299</v>
      </c>
      <c r="O711" s="2">
        <v>1.5169496536254901</v>
      </c>
      <c r="P711" s="2">
        <v>1.66851139068604</v>
      </c>
      <c r="Q711" s="2">
        <v>2.2453413009643599</v>
      </c>
      <c r="R711" s="2">
        <v>1.8151054382324201</v>
      </c>
      <c r="S711" s="2">
        <v>2.50011157989502</v>
      </c>
      <c r="T711" s="2">
        <v>2.2785816192627002</v>
      </c>
      <c r="U711" s="2">
        <v>2.2011241912841801</v>
      </c>
      <c r="V711" s="2">
        <v>2.3326530456543</v>
      </c>
    </row>
    <row r="712" spans="1:22" x14ac:dyDescent="0.25">
      <c r="A712" s="2">
        <v>1665</v>
      </c>
      <c r="B712" s="2" t="s">
        <v>2594</v>
      </c>
      <c r="C712" s="2" t="s">
        <v>2592</v>
      </c>
      <c r="D712" s="2" t="s">
        <v>2593</v>
      </c>
      <c r="E712" s="2"/>
      <c r="F712" s="2" t="s">
        <v>2595</v>
      </c>
      <c r="G712" s="2"/>
      <c r="H712" s="2"/>
      <c r="I712" s="2" t="s">
        <v>2596</v>
      </c>
      <c r="J712" s="7" t="s">
        <v>848</v>
      </c>
      <c r="K712" s="2" t="s">
        <v>843</v>
      </c>
      <c r="L712" s="2">
        <v>17.341999999999999</v>
      </c>
      <c r="M712" s="2">
        <v>1.2612444546877599</v>
      </c>
      <c r="N712" s="2">
        <v>0.52198314666748002</v>
      </c>
      <c r="O712" s="2">
        <v>-0.99449062347412098</v>
      </c>
      <c r="P712" s="2">
        <v>-0.64090824127197299</v>
      </c>
      <c r="Q712" s="2">
        <v>-0.68349552154541005</v>
      </c>
      <c r="R712" s="2">
        <v>-0.40280532836914101</v>
      </c>
      <c r="S712" s="2">
        <v>-0.41086292266845698</v>
      </c>
      <c r="T712" s="2">
        <v>-0.38944816589355502</v>
      </c>
      <c r="U712" s="2">
        <v>0.371536254882813</v>
      </c>
      <c r="V712" s="2">
        <v>-0.20499229431152299</v>
      </c>
    </row>
    <row r="713" spans="1:22" x14ac:dyDescent="0.25">
      <c r="A713" s="2">
        <v>988</v>
      </c>
      <c r="B713" s="2" t="s">
        <v>405</v>
      </c>
      <c r="C713" s="2" t="s">
        <v>404</v>
      </c>
      <c r="D713" s="2" t="s">
        <v>1092</v>
      </c>
      <c r="E713" s="2"/>
      <c r="F713" s="2"/>
      <c r="G713" s="2"/>
      <c r="H713" s="2"/>
      <c r="I713" s="2" t="s">
        <v>1091</v>
      </c>
      <c r="J713" s="7" t="s">
        <v>848</v>
      </c>
      <c r="K713" s="2" t="s">
        <v>843</v>
      </c>
      <c r="L713" s="2">
        <v>19.183</v>
      </c>
      <c r="M713" s="2">
        <v>2.3701412487710298</v>
      </c>
      <c r="N713" s="2">
        <v>0.52489519119262695</v>
      </c>
      <c r="O713" s="2">
        <v>-0.365862846374512</v>
      </c>
      <c r="P713" s="2">
        <v>-3.0787467956543E-2</v>
      </c>
      <c r="Q713" s="2">
        <v>-0.23430538177490201</v>
      </c>
      <c r="R713" s="2">
        <v>-2.1718978881835899E-2</v>
      </c>
      <c r="S713" s="2">
        <v>0.127041816711426</v>
      </c>
      <c r="T713" s="2">
        <v>0.383102416992188</v>
      </c>
      <c r="U713" s="2">
        <v>0.51279258728027299</v>
      </c>
      <c r="V713" s="2">
        <v>0.42396926879882801</v>
      </c>
    </row>
    <row r="714" spans="1:22" x14ac:dyDescent="0.25">
      <c r="A714" s="2">
        <v>974</v>
      </c>
      <c r="B714" s="2" t="s">
        <v>2381</v>
      </c>
      <c r="C714" s="2" t="s">
        <v>2379</v>
      </c>
      <c r="D714" s="2" t="s">
        <v>2380</v>
      </c>
      <c r="E714" s="2"/>
      <c r="F714" s="2"/>
      <c r="G714" s="2"/>
      <c r="H714" s="2"/>
      <c r="I714" s="2" t="s">
        <v>2382</v>
      </c>
      <c r="J714" s="7" t="s">
        <v>848</v>
      </c>
      <c r="K714" s="2" t="s">
        <v>843</v>
      </c>
      <c r="L714" s="2">
        <v>44.716000000000001</v>
      </c>
      <c r="M714" s="2">
        <v>2.23032573449757</v>
      </c>
      <c r="N714" s="2">
        <v>0.52716970443725597</v>
      </c>
      <c r="O714" s="2">
        <v>0.55234241485595703</v>
      </c>
      <c r="P714" s="2">
        <v>0.96401500701904297</v>
      </c>
      <c r="Q714" s="2">
        <v>0.585080146789551</v>
      </c>
      <c r="R714" s="2">
        <v>0.99579620361328103</v>
      </c>
      <c r="S714" s="2">
        <v>1.2821283340454099</v>
      </c>
      <c r="T714" s="2">
        <v>1.2133045196533201</v>
      </c>
      <c r="U714" s="2">
        <v>1.417724609375</v>
      </c>
      <c r="V714" s="2">
        <v>1.2927551269531301</v>
      </c>
    </row>
    <row r="715" spans="1:22" x14ac:dyDescent="0.25">
      <c r="A715" s="2">
        <v>839</v>
      </c>
      <c r="B715" s="2" t="s">
        <v>2288</v>
      </c>
      <c r="C715" s="2" t="s">
        <v>2286</v>
      </c>
      <c r="D715" s="2" t="s">
        <v>2287</v>
      </c>
      <c r="E715" s="2" t="s">
        <v>1417</v>
      </c>
      <c r="F715" s="2"/>
      <c r="G715" s="2" t="s">
        <v>26</v>
      </c>
      <c r="H715" s="2"/>
      <c r="I715" s="2" t="s">
        <v>2289</v>
      </c>
      <c r="J715" s="7" t="s">
        <v>848</v>
      </c>
      <c r="K715" s="2" t="s">
        <v>843</v>
      </c>
      <c r="L715" s="2">
        <v>14.749000000000001</v>
      </c>
      <c r="M715" s="2">
        <v>1.3318181473798201</v>
      </c>
      <c r="N715" s="2">
        <v>0.52955579757690396</v>
      </c>
      <c r="O715" s="2">
        <v>-0.91674137115478505</v>
      </c>
      <c r="P715" s="2">
        <v>-0.35434436798095698</v>
      </c>
      <c r="Q715" s="2">
        <v>-0.28954601287841802</v>
      </c>
      <c r="R715" s="2">
        <v>6.0604095458984403E-2</v>
      </c>
      <c r="S715" s="2">
        <v>9.4735145568847698E-2</v>
      </c>
      <c r="T715" s="2">
        <v>3.27301025390625E-2</v>
      </c>
      <c r="U715" s="2">
        <v>0.32564353942871099</v>
      </c>
      <c r="V715" s="2">
        <v>0.16508674621582001</v>
      </c>
    </row>
    <row r="716" spans="1:22" x14ac:dyDescent="0.25">
      <c r="A716" s="2">
        <v>1096</v>
      </c>
      <c r="B716" s="2" t="s">
        <v>2440</v>
      </c>
      <c r="C716" s="2" t="s">
        <v>2438</v>
      </c>
      <c r="D716" s="2" t="s">
        <v>2439</v>
      </c>
      <c r="E716" s="2" t="s">
        <v>1373</v>
      </c>
      <c r="F716" s="2"/>
      <c r="G716" s="2" t="s">
        <v>54</v>
      </c>
      <c r="H716" s="2"/>
      <c r="I716" s="2" t="s">
        <v>2441</v>
      </c>
      <c r="J716" s="7" t="s">
        <v>848</v>
      </c>
      <c r="K716" s="2" t="s">
        <v>843</v>
      </c>
      <c r="L716" s="2">
        <v>46.305999999999997</v>
      </c>
      <c r="M716" s="2">
        <v>1.77494177301206</v>
      </c>
      <c r="N716" s="2">
        <v>0.52998789151509595</v>
      </c>
      <c r="O716" s="2">
        <v>-2.6246213912963898</v>
      </c>
      <c r="P716" s="2">
        <v>-2.6582059860229501</v>
      </c>
      <c r="Q716" s="2" t="s">
        <v>96</v>
      </c>
      <c r="R716" s="2">
        <v>-2.2725830078125</v>
      </c>
      <c r="S716" s="2">
        <v>-2.17436695098877</v>
      </c>
      <c r="T716" s="2">
        <v>-2.0149078369140598</v>
      </c>
      <c r="U716" s="2">
        <v>-1.73319816589355</v>
      </c>
      <c r="V716" s="2">
        <v>-2.0314559936523402</v>
      </c>
    </row>
    <row r="717" spans="1:22" x14ac:dyDescent="0.25">
      <c r="A717" s="2">
        <v>875</v>
      </c>
      <c r="B717" s="2" t="s">
        <v>365</v>
      </c>
      <c r="C717" s="2" t="s">
        <v>364</v>
      </c>
      <c r="D717" s="2" t="s">
        <v>1071</v>
      </c>
      <c r="E717" s="2" t="s">
        <v>1067</v>
      </c>
      <c r="F717" s="2" t="s">
        <v>1068</v>
      </c>
      <c r="G717" s="2"/>
      <c r="H717" s="2" t="s">
        <v>1069</v>
      </c>
      <c r="I717" s="2" t="s">
        <v>1070</v>
      </c>
      <c r="J717" s="7" t="s">
        <v>848</v>
      </c>
      <c r="K717" s="2" t="s">
        <v>843</v>
      </c>
      <c r="L717" s="2">
        <v>24.751999999999999</v>
      </c>
      <c r="M717" s="2">
        <v>1.99625665125192</v>
      </c>
      <c r="N717" s="2">
        <v>0.53061676025390603</v>
      </c>
      <c r="O717" s="2">
        <v>2.3513345718383798</v>
      </c>
      <c r="P717" s="2">
        <v>2.60728931427002</v>
      </c>
      <c r="Q717" s="2">
        <v>2.6226682662963898</v>
      </c>
      <c r="R717" s="2">
        <v>2.9700565338134801</v>
      </c>
      <c r="S717" s="2">
        <v>3.13012790679932</v>
      </c>
      <c r="T717" s="2">
        <v>3.0177078247070299</v>
      </c>
      <c r="U717" s="2">
        <v>3.33746337890625</v>
      </c>
      <c r="V717" s="2">
        <v>3.18851661682129</v>
      </c>
    </row>
    <row r="718" spans="1:22" x14ac:dyDescent="0.25">
      <c r="A718" s="2">
        <v>1931</v>
      </c>
      <c r="B718" s="2" t="s">
        <v>735</v>
      </c>
      <c r="C718" s="2" t="s">
        <v>734</v>
      </c>
      <c r="D718" s="2" t="s">
        <v>1335</v>
      </c>
      <c r="E718" s="2"/>
      <c r="F718" s="2"/>
      <c r="G718" s="2"/>
      <c r="H718" s="2"/>
      <c r="I718" s="2"/>
      <c r="J718" s="7" t="s">
        <v>848</v>
      </c>
      <c r="K718" s="2" t="s">
        <v>843</v>
      </c>
      <c r="L718" s="2">
        <v>29.350999999999999</v>
      </c>
      <c r="M718" s="2">
        <v>3.4837603509972102</v>
      </c>
      <c r="N718" s="2">
        <v>0.53130674362182595</v>
      </c>
      <c r="O718" s="2">
        <v>-1.2062406539917001</v>
      </c>
      <c r="P718" s="2">
        <v>-0.95122241973876998</v>
      </c>
      <c r="Q718" s="2">
        <v>-1.1243467330932599</v>
      </c>
      <c r="R718" s="2">
        <v>-1.0767669677734399</v>
      </c>
      <c r="S718" s="2">
        <v>-0.57500171661376998</v>
      </c>
      <c r="T718" s="2">
        <v>-0.61650848388671897</v>
      </c>
      <c r="U718" s="2">
        <v>-0.41514778137206998</v>
      </c>
      <c r="V718" s="2">
        <v>-0.62669181823730502</v>
      </c>
    </row>
    <row r="719" spans="1:22" x14ac:dyDescent="0.25">
      <c r="A719" s="2">
        <v>706</v>
      </c>
      <c r="B719" s="2" t="s">
        <v>2189</v>
      </c>
      <c r="C719" s="2" t="s">
        <v>2187</v>
      </c>
      <c r="D719" s="2" t="s">
        <v>2188</v>
      </c>
      <c r="E719" s="2"/>
      <c r="F719" s="2"/>
      <c r="G719" s="2"/>
      <c r="H719" s="2"/>
      <c r="I719" s="2"/>
      <c r="J719" s="7" t="s">
        <v>848</v>
      </c>
      <c r="K719" s="2" t="s">
        <v>843</v>
      </c>
      <c r="L719" s="2">
        <v>7.8327999999999998</v>
      </c>
      <c r="M719" s="2">
        <v>3.0302389600633699</v>
      </c>
      <c r="N719" s="2">
        <v>0.53421974182128895</v>
      </c>
      <c r="O719" s="2">
        <v>-0.613162040710449</v>
      </c>
      <c r="P719" s="2">
        <v>-0.73945331573486295</v>
      </c>
      <c r="Q719" s="2">
        <v>-0.75707912445068404</v>
      </c>
      <c r="R719" s="2">
        <v>-0.88569641113281306</v>
      </c>
      <c r="S719" s="2">
        <v>-6.7978858947753906E-2</v>
      </c>
      <c r="T719" s="2">
        <v>-0.23910140991210899</v>
      </c>
      <c r="U719" s="2">
        <v>-0.39203643798828097</v>
      </c>
      <c r="V719" s="2">
        <v>-0.15939521789550801</v>
      </c>
    </row>
    <row r="720" spans="1:22" x14ac:dyDescent="0.25">
      <c r="A720" s="2">
        <v>2120</v>
      </c>
      <c r="B720" s="2" t="s">
        <v>2730</v>
      </c>
      <c r="C720" s="2" t="s">
        <v>2728</v>
      </c>
      <c r="D720" s="2" t="s">
        <v>2729</v>
      </c>
      <c r="E720" s="2"/>
      <c r="F720" s="2" t="s">
        <v>1118</v>
      </c>
      <c r="G720" s="2"/>
      <c r="H720" s="2" t="s">
        <v>2731</v>
      </c>
      <c r="I720" s="2" t="s">
        <v>2732</v>
      </c>
      <c r="J720" s="7" t="s">
        <v>848</v>
      </c>
      <c r="K720" s="2" t="s">
        <v>843</v>
      </c>
      <c r="L720" s="2">
        <v>35.57</v>
      </c>
      <c r="M720" s="2">
        <v>5.0816054589864397</v>
      </c>
      <c r="N720" s="2">
        <v>0.54203557968139604</v>
      </c>
      <c r="O720" s="2">
        <v>-2.74256420135498</v>
      </c>
      <c r="P720" s="2">
        <v>-2.89118480682373</v>
      </c>
      <c r="Q720" s="2">
        <v>-2.7832365036010698</v>
      </c>
      <c r="R720" s="2">
        <v>-2.8222770690918</v>
      </c>
      <c r="S720" s="2">
        <v>-2.2375440597534202</v>
      </c>
      <c r="T720" s="2">
        <v>-2.2755546569824201</v>
      </c>
      <c r="U720" s="2">
        <v>-2.2302303314209002</v>
      </c>
      <c r="V720" s="2">
        <v>-2.32779121398926</v>
      </c>
    </row>
    <row r="721" spans="1:22" x14ac:dyDescent="0.25">
      <c r="A721" s="2">
        <v>1527</v>
      </c>
      <c r="B721" s="2" t="s">
        <v>2537</v>
      </c>
      <c r="C721" s="2" t="s">
        <v>2535</v>
      </c>
      <c r="D721" s="2" t="s">
        <v>2536</v>
      </c>
      <c r="E721" s="2" t="s">
        <v>933</v>
      </c>
      <c r="F721" s="2" t="s">
        <v>1134</v>
      </c>
      <c r="G721" s="2" t="s">
        <v>2538</v>
      </c>
      <c r="H721" s="2" t="s">
        <v>1042</v>
      </c>
      <c r="I721" s="2" t="s">
        <v>2539</v>
      </c>
      <c r="J721" s="7" t="s">
        <v>848</v>
      </c>
      <c r="K721" s="2" t="s">
        <v>843</v>
      </c>
      <c r="L721" s="2">
        <v>20.747</v>
      </c>
      <c r="M721" s="2">
        <v>2.2358373504133899</v>
      </c>
      <c r="N721" s="2">
        <v>0.54706430435180697</v>
      </c>
      <c r="O721" s="2">
        <v>1.96678447723389</v>
      </c>
      <c r="P721" s="2">
        <v>2.0686197280883798</v>
      </c>
      <c r="Q721" s="2">
        <v>2.0566549301147501</v>
      </c>
      <c r="R721" s="2">
        <v>2.4007492065429701</v>
      </c>
      <c r="S721" s="2">
        <v>2.4673318862914999</v>
      </c>
      <c r="T721" s="2">
        <v>2.63302803039551</v>
      </c>
      <c r="U721" s="2">
        <v>2.90253829956055</v>
      </c>
      <c r="V721" s="2">
        <v>2.6781673431396502</v>
      </c>
    </row>
    <row r="722" spans="1:22" x14ac:dyDescent="0.25">
      <c r="A722" s="2">
        <v>1382</v>
      </c>
      <c r="B722" s="2" t="s">
        <v>2495</v>
      </c>
      <c r="C722" s="2" t="s">
        <v>2493</v>
      </c>
      <c r="D722" s="2" t="s">
        <v>2494</v>
      </c>
      <c r="E722" s="2"/>
      <c r="F722" s="2" t="s">
        <v>2496</v>
      </c>
      <c r="G722" s="2"/>
      <c r="H722" s="2"/>
      <c r="I722" s="2" t="s">
        <v>2497</v>
      </c>
      <c r="J722" s="7" t="s">
        <v>848</v>
      </c>
      <c r="K722" s="2" t="s">
        <v>843</v>
      </c>
      <c r="L722" s="2">
        <v>12.111000000000001</v>
      </c>
      <c r="M722" s="2">
        <v>2.26724291177266</v>
      </c>
      <c r="N722" s="2">
        <v>0.54758405685424805</v>
      </c>
      <c r="O722" s="2">
        <v>2.0524873733520499</v>
      </c>
      <c r="P722" s="2">
        <v>1.65315914154053</v>
      </c>
      <c r="Q722" s="2">
        <v>2.0277662277221702</v>
      </c>
      <c r="R722" s="2">
        <v>1.6507091522216799</v>
      </c>
      <c r="S722" s="2">
        <v>2.5725355148315399</v>
      </c>
      <c r="T722" s="2">
        <v>2.2734947204589799</v>
      </c>
      <c r="U722" s="2">
        <v>2.3787059783935498</v>
      </c>
      <c r="V722" s="2">
        <v>2.3497219085693399</v>
      </c>
    </row>
    <row r="723" spans="1:22" x14ac:dyDescent="0.25">
      <c r="A723" s="2">
        <v>366</v>
      </c>
      <c r="B723" s="2" t="s">
        <v>2003</v>
      </c>
      <c r="C723" s="2" t="s">
        <v>2001</v>
      </c>
      <c r="D723" s="2" t="s">
        <v>2002</v>
      </c>
      <c r="E723" s="2" t="s">
        <v>8</v>
      </c>
      <c r="F723" s="2" t="s">
        <v>880</v>
      </c>
      <c r="G723" s="2" t="s">
        <v>2</v>
      </c>
      <c r="H723" s="2" t="s">
        <v>3</v>
      </c>
      <c r="I723" s="2" t="s">
        <v>2004</v>
      </c>
      <c r="J723" s="7" t="s">
        <v>848</v>
      </c>
      <c r="K723" s="2" t="s">
        <v>843</v>
      </c>
      <c r="L723" s="2">
        <v>8.5455000000000005</v>
      </c>
      <c r="M723" s="2">
        <v>1.70761207921251</v>
      </c>
      <c r="N723" s="2">
        <v>0.54911422729492199</v>
      </c>
      <c r="O723" s="2">
        <v>-3.3004522323608398</v>
      </c>
      <c r="P723" s="2" t="s">
        <v>96</v>
      </c>
      <c r="Q723" s="2">
        <v>-3.23764896392822</v>
      </c>
      <c r="R723" s="2">
        <v>-3.1356792449951199</v>
      </c>
      <c r="S723" s="2" t="s">
        <v>96</v>
      </c>
      <c r="T723" s="2">
        <v>-2.6678924560546902</v>
      </c>
      <c r="U723" s="2">
        <v>-2.9173679351806601</v>
      </c>
      <c r="V723" s="2">
        <v>-2.4411773681640598</v>
      </c>
    </row>
    <row r="724" spans="1:22" x14ac:dyDescent="0.25">
      <c r="A724" s="2">
        <v>767</v>
      </c>
      <c r="B724" s="2" t="s">
        <v>315</v>
      </c>
      <c r="C724" s="2" t="s">
        <v>314</v>
      </c>
      <c r="D724" s="2" t="s">
        <v>1044</v>
      </c>
      <c r="E724" s="2" t="s">
        <v>1040</v>
      </c>
      <c r="F724" s="2"/>
      <c r="G724" s="2" t="s">
        <v>1041</v>
      </c>
      <c r="H724" s="2" t="s">
        <v>1042</v>
      </c>
      <c r="I724" s="2" t="s">
        <v>1043</v>
      </c>
      <c r="J724" s="7" t="s">
        <v>848</v>
      </c>
      <c r="K724" s="2" t="s">
        <v>843</v>
      </c>
      <c r="L724" s="2">
        <v>14.244999999999999</v>
      </c>
      <c r="M724" s="2">
        <v>1.5246797426333401</v>
      </c>
      <c r="N724" s="2">
        <v>0.54973840713500999</v>
      </c>
      <c r="O724" s="2">
        <v>2.21495532989502</v>
      </c>
      <c r="P724" s="2">
        <v>2.7496023178100599</v>
      </c>
      <c r="Q724" s="2">
        <v>2.53708744049072</v>
      </c>
      <c r="R724" s="2">
        <v>3.0420989990234402</v>
      </c>
      <c r="S724" s="2">
        <v>2.9752931594848602</v>
      </c>
      <c r="T724" s="2">
        <v>3.2522392272949201</v>
      </c>
      <c r="U724" s="2">
        <v>3.13877296447754</v>
      </c>
      <c r="V724" s="2">
        <v>3.37639236450195</v>
      </c>
    </row>
    <row r="725" spans="1:22" x14ac:dyDescent="0.25">
      <c r="A725" s="2">
        <v>1950</v>
      </c>
      <c r="B725" s="2" t="s">
        <v>2691</v>
      </c>
      <c r="C725" s="2" t="s">
        <v>2689</v>
      </c>
      <c r="D725" s="2" t="s">
        <v>2690</v>
      </c>
      <c r="E725" s="2" t="s">
        <v>877</v>
      </c>
      <c r="F725" s="2"/>
      <c r="G725" s="2" t="s">
        <v>23</v>
      </c>
      <c r="H725" s="2" t="s">
        <v>951</v>
      </c>
      <c r="I725" s="2" t="s">
        <v>2692</v>
      </c>
      <c r="J725" s="7" t="s">
        <v>848</v>
      </c>
      <c r="K725" s="2" t="s">
        <v>843</v>
      </c>
      <c r="L725" s="2">
        <v>40.28</v>
      </c>
      <c r="M725" s="2">
        <v>1.62221577233766</v>
      </c>
      <c r="N725" s="2">
        <v>0.54986691474914595</v>
      </c>
      <c r="O725" s="2">
        <v>-2.4692716598510698</v>
      </c>
      <c r="P725" s="2">
        <v>-2.6453504562377899</v>
      </c>
      <c r="Q725" s="2">
        <v>-2.9279088973999001</v>
      </c>
      <c r="R725" s="2">
        <v>-2.6404113769531299</v>
      </c>
      <c r="S725" s="2" t="s">
        <v>96</v>
      </c>
      <c r="T725" s="2">
        <v>-2.3238220214843799</v>
      </c>
      <c r="U725" s="2">
        <v>-1.8165988922119101</v>
      </c>
      <c r="V725" s="2">
        <v>-2.2221851348877002</v>
      </c>
    </row>
    <row r="726" spans="1:22" x14ac:dyDescent="0.25">
      <c r="A726" s="2">
        <v>1376</v>
      </c>
      <c r="B726" s="2" t="s">
        <v>2484</v>
      </c>
      <c r="C726" s="2" t="s">
        <v>2482</v>
      </c>
      <c r="D726" s="2" t="s">
        <v>2483</v>
      </c>
      <c r="E726" s="2"/>
      <c r="F726" s="2"/>
      <c r="G726" s="2" t="s">
        <v>59</v>
      </c>
      <c r="H726" s="2"/>
      <c r="I726" s="2" t="s">
        <v>1212</v>
      </c>
      <c r="J726" s="7" t="s">
        <v>848</v>
      </c>
      <c r="K726" s="2" t="s">
        <v>843</v>
      </c>
      <c r="L726" s="2">
        <v>17.849</v>
      </c>
      <c r="M726" s="2">
        <v>2.85404945950622</v>
      </c>
      <c r="N726" s="2">
        <v>0.55257606506347701</v>
      </c>
      <c r="O726" s="2">
        <v>2.1504201889038099</v>
      </c>
      <c r="P726" s="2">
        <v>2.0398435592651398</v>
      </c>
      <c r="Q726" s="2">
        <v>2.0694665908813499</v>
      </c>
      <c r="R726" s="2">
        <v>2.1451930999755899</v>
      </c>
      <c r="S726" s="2">
        <v>2.56427097320557</v>
      </c>
      <c r="T726" s="2">
        <v>2.7341861724853498</v>
      </c>
      <c r="U726" s="2">
        <v>2.4418239593505899</v>
      </c>
      <c r="V726" s="2">
        <v>2.8749465942382799</v>
      </c>
    </row>
    <row r="727" spans="1:22" x14ac:dyDescent="0.25">
      <c r="A727" s="2">
        <v>1985</v>
      </c>
      <c r="B727" s="2" t="s">
        <v>749</v>
      </c>
      <c r="C727" s="2" t="s">
        <v>748</v>
      </c>
      <c r="D727" s="2" t="s">
        <v>1345</v>
      </c>
      <c r="E727" s="2"/>
      <c r="F727" s="2"/>
      <c r="G727" s="2"/>
      <c r="H727" s="2"/>
      <c r="I727" s="2" t="s">
        <v>1344</v>
      </c>
      <c r="J727" s="7" t="s">
        <v>848</v>
      </c>
      <c r="K727" s="2" t="s">
        <v>843</v>
      </c>
      <c r="L727" s="2">
        <v>104.85</v>
      </c>
      <c r="M727" s="2">
        <v>1.5683522710284701</v>
      </c>
      <c r="N727" s="2">
        <v>0.55485725402831998</v>
      </c>
      <c r="O727" s="2">
        <v>-1.35717296600342</v>
      </c>
      <c r="P727" s="2">
        <v>-0.93385410308837902</v>
      </c>
      <c r="Q727" s="2">
        <v>-1.60367679595947</v>
      </c>
      <c r="R727" s="2">
        <v>-0.98990631103515603</v>
      </c>
      <c r="S727" s="2">
        <v>-0.94558811187744096</v>
      </c>
      <c r="T727" s="2">
        <v>-0.66867637634277299</v>
      </c>
      <c r="U727" s="2">
        <v>-0.62050628662109397</v>
      </c>
      <c r="V727" s="2">
        <v>-0.43041038513183599</v>
      </c>
    </row>
    <row r="728" spans="1:22" x14ac:dyDescent="0.25">
      <c r="A728" s="2">
        <v>862</v>
      </c>
      <c r="B728" s="2" t="s">
        <v>2309</v>
      </c>
      <c r="C728" s="2" t="s">
        <v>2307</v>
      </c>
      <c r="D728" s="2" t="s">
        <v>2308</v>
      </c>
      <c r="E728" s="2"/>
      <c r="F728" s="2"/>
      <c r="G728" s="2"/>
      <c r="H728" s="2"/>
      <c r="I728" s="2" t="s">
        <v>2310</v>
      </c>
      <c r="J728" s="7" t="s">
        <v>848</v>
      </c>
      <c r="K728" s="2" t="s">
        <v>843</v>
      </c>
      <c r="L728" s="2">
        <v>28.905000000000001</v>
      </c>
      <c r="M728" s="2">
        <v>1.6881158527393001</v>
      </c>
      <c r="N728" s="2">
        <v>0.55935096740722701</v>
      </c>
      <c r="O728" s="2">
        <v>1.8674001693725599</v>
      </c>
      <c r="P728" s="2">
        <v>2.0130872726440399</v>
      </c>
      <c r="Q728" s="2">
        <v>2.3277139663696298</v>
      </c>
      <c r="R728" s="2">
        <v>2.1180038452148402</v>
      </c>
      <c r="S728" s="2">
        <v>2.9404706954956099</v>
      </c>
      <c r="T728" s="2">
        <v>2.4630012512207</v>
      </c>
      <c r="U728" s="2">
        <v>2.3120346069335902</v>
      </c>
      <c r="V728" s="2">
        <v>2.8481025695800799</v>
      </c>
    </row>
    <row r="729" spans="1:22" x14ac:dyDescent="0.25">
      <c r="A729" s="2">
        <v>598</v>
      </c>
      <c r="B729" s="2" t="s">
        <v>270</v>
      </c>
      <c r="C729" s="2" t="s">
        <v>269</v>
      </c>
      <c r="D729" s="2" t="s">
        <v>1007</v>
      </c>
      <c r="E729" s="2" t="s">
        <v>1003</v>
      </c>
      <c r="F729" s="2" t="s">
        <v>1004</v>
      </c>
      <c r="G729" s="2"/>
      <c r="H729" s="2" t="s">
        <v>1005</v>
      </c>
      <c r="I729" s="2" t="s">
        <v>1006</v>
      </c>
      <c r="J729" s="7" t="s">
        <v>848</v>
      </c>
      <c r="K729" s="2" t="s">
        <v>843</v>
      </c>
      <c r="L729" s="2">
        <v>36.014000000000003</v>
      </c>
      <c r="M729" s="2">
        <v>2.2837386902782999</v>
      </c>
      <c r="N729" s="2">
        <v>0.55977964401245095</v>
      </c>
      <c r="O729" s="2">
        <v>-0.34252834320068398</v>
      </c>
      <c r="P729" s="2">
        <v>3.3320426940918003E-2</v>
      </c>
      <c r="Q729" s="2">
        <v>-2.4117469787597701E-2</v>
      </c>
      <c r="R729" s="2">
        <v>6.6343307495117201E-2</v>
      </c>
      <c r="S729" s="2">
        <v>0.74282169342041005</v>
      </c>
      <c r="T729" s="2">
        <v>0.30997848510742199</v>
      </c>
      <c r="U729" s="2">
        <v>0.48705291748046903</v>
      </c>
      <c r="V729" s="2">
        <v>0.43228340148925798</v>
      </c>
    </row>
    <row r="730" spans="1:22" x14ac:dyDescent="0.25">
      <c r="A730" s="2">
        <v>776</v>
      </c>
      <c r="B730" s="2" t="s">
        <v>319</v>
      </c>
      <c r="C730" s="2" t="s">
        <v>318</v>
      </c>
      <c r="D730" s="2" t="s">
        <v>1050</v>
      </c>
      <c r="E730" s="2" t="s">
        <v>8</v>
      </c>
      <c r="F730" s="2" t="s">
        <v>880</v>
      </c>
      <c r="G730" s="2" t="s">
        <v>2</v>
      </c>
      <c r="H730" s="2"/>
      <c r="I730" s="2" t="s">
        <v>1049</v>
      </c>
      <c r="J730" s="7" t="s">
        <v>848</v>
      </c>
      <c r="K730" s="2" t="s">
        <v>843</v>
      </c>
      <c r="L730" s="2">
        <v>12.638</v>
      </c>
      <c r="M730" s="2">
        <v>1.3772403422110699</v>
      </c>
      <c r="N730" s="2">
        <v>0.56282091140747104</v>
      </c>
      <c r="O730" s="2">
        <v>-1.0441370010376001</v>
      </c>
      <c r="P730" s="2">
        <v>-0.503872871398926</v>
      </c>
      <c r="Q730" s="2">
        <v>-0.229960441589355</v>
      </c>
      <c r="R730" s="2">
        <v>-0.12169456481933601</v>
      </c>
      <c r="S730" s="2">
        <v>8.7575912475585903E-3</v>
      </c>
      <c r="T730" s="2">
        <v>-7.6333999633789104E-2</v>
      </c>
      <c r="U730" s="2">
        <v>0.21333503723144501</v>
      </c>
      <c r="V730" s="2">
        <v>0.20586013793945299</v>
      </c>
    </row>
    <row r="731" spans="1:22" x14ac:dyDescent="0.25">
      <c r="A731" s="2">
        <v>1461</v>
      </c>
      <c r="B731" s="2" t="s">
        <v>568</v>
      </c>
      <c r="C731" s="2" t="s">
        <v>2512</v>
      </c>
      <c r="D731" s="2" t="s">
        <v>2513</v>
      </c>
      <c r="E731" s="2" t="s">
        <v>1328</v>
      </c>
      <c r="F731" s="2" t="s">
        <v>1329</v>
      </c>
      <c r="G731" s="2" t="s">
        <v>1330</v>
      </c>
      <c r="H731" s="2" t="s">
        <v>66</v>
      </c>
      <c r="I731" s="2" t="s">
        <v>1331</v>
      </c>
      <c r="J731" s="7" t="s">
        <v>848</v>
      </c>
      <c r="K731" s="2" t="s">
        <v>843</v>
      </c>
      <c r="L731" s="2">
        <v>35.289000000000001</v>
      </c>
      <c r="M731" s="2">
        <v>3.1659052789609601</v>
      </c>
      <c r="N731" s="2">
        <v>0.56351137161254905</v>
      </c>
      <c r="O731" s="2">
        <v>-1.0055894851684599</v>
      </c>
      <c r="P731" s="2">
        <v>-1.05012607574463</v>
      </c>
      <c r="Q731" s="2">
        <v>-0.99506855010986295</v>
      </c>
      <c r="R731" s="2">
        <v>-0.9093017578125</v>
      </c>
      <c r="S731" s="2">
        <v>-0.67360973358154297</v>
      </c>
      <c r="T731" s="2">
        <v>-0.31801414489746099</v>
      </c>
      <c r="U731" s="2">
        <v>-0.35288238525390597</v>
      </c>
      <c r="V731" s="2">
        <v>-0.36153411865234403</v>
      </c>
    </row>
    <row r="732" spans="1:22" x14ac:dyDescent="0.25">
      <c r="A732" s="2">
        <v>1587</v>
      </c>
      <c r="B732" s="2" t="s">
        <v>2568</v>
      </c>
      <c r="C732" s="2" t="s">
        <v>2566</v>
      </c>
      <c r="D732" s="2" t="s">
        <v>2567</v>
      </c>
      <c r="E732" s="2"/>
      <c r="F732" s="2"/>
      <c r="G732" s="2"/>
      <c r="H732" s="2"/>
      <c r="I732" s="2" t="s">
        <v>1243</v>
      </c>
      <c r="J732" s="7" t="s">
        <v>848</v>
      </c>
      <c r="K732" s="2" t="s">
        <v>843</v>
      </c>
      <c r="L732" s="2">
        <v>19.451000000000001</v>
      </c>
      <c r="M732" s="2">
        <v>2.7472849123546301</v>
      </c>
      <c r="N732" s="2">
        <v>0.56371259689331099</v>
      </c>
      <c r="O732" s="2">
        <v>-1.04481220245361</v>
      </c>
      <c r="P732" s="2">
        <v>-0.84711551666259799</v>
      </c>
      <c r="Q732" s="2">
        <v>-0.75295925140380904</v>
      </c>
      <c r="R732" s="2">
        <v>-1.0780010223388701</v>
      </c>
      <c r="S732" s="2">
        <v>-0.19041919708252</v>
      </c>
      <c r="T732" s="2">
        <v>-0.53975105285644498</v>
      </c>
      <c r="U732" s="2">
        <v>-0.37975502014160201</v>
      </c>
      <c r="V732" s="2">
        <v>-0.35811233520507801</v>
      </c>
    </row>
    <row r="733" spans="1:22" x14ac:dyDescent="0.25">
      <c r="A733" s="2">
        <v>2013</v>
      </c>
      <c r="B733" s="2" t="s">
        <v>2708</v>
      </c>
      <c r="C733" s="2" t="s">
        <v>2706</v>
      </c>
      <c r="D733" s="2" t="s">
        <v>2707</v>
      </c>
      <c r="E733" s="2"/>
      <c r="F733" s="2"/>
      <c r="G733" s="2"/>
      <c r="H733" s="2"/>
      <c r="I733" s="2" t="s">
        <v>1112</v>
      </c>
      <c r="J733" s="7" t="s">
        <v>848</v>
      </c>
      <c r="K733" s="2" t="s">
        <v>843</v>
      </c>
      <c r="L733" s="2">
        <v>20.137</v>
      </c>
      <c r="M733" s="2">
        <v>2.6229450285841498</v>
      </c>
      <c r="N733" s="2">
        <v>0.56453561782836903</v>
      </c>
      <c r="O733" s="2">
        <v>-0.89724063873291005</v>
      </c>
      <c r="P733" s="2">
        <v>-0.66026401519775402</v>
      </c>
      <c r="Q733" s="2">
        <v>-0.43053340911865201</v>
      </c>
      <c r="R733" s="2">
        <v>-0.73470497131347701</v>
      </c>
      <c r="S733" s="2">
        <v>-1.4847755432128899E-2</v>
      </c>
      <c r="T733" s="2">
        <v>-0.27411651611328097</v>
      </c>
      <c r="U733" s="2">
        <v>-0.115989685058594</v>
      </c>
      <c r="V733" s="2">
        <v>-5.96466064453125E-2</v>
      </c>
    </row>
    <row r="734" spans="1:22" x14ac:dyDescent="0.25">
      <c r="A734" s="2">
        <v>2011</v>
      </c>
      <c r="B734" s="2" t="s">
        <v>763</v>
      </c>
      <c r="C734" s="2" t="s">
        <v>762</v>
      </c>
      <c r="D734" s="2" t="s">
        <v>1351</v>
      </c>
      <c r="E734" s="2"/>
      <c r="F734" s="2"/>
      <c r="G734" s="2"/>
      <c r="H734" s="2"/>
      <c r="I734" s="2" t="s">
        <v>1350</v>
      </c>
      <c r="J734" s="7" t="s">
        <v>848</v>
      </c>
      <c r="K734" s="2" t="s">
        <v>843</v>
      </c>
      <c r="L734" s="2">
        <v>68.369</v>
      </c>
      <c r="M734" s="2">
        <v>3.1775649941514001</v>
      </c>
      <c r="N734" s="2">
        <v>0.56915903091430697</v>
      </c>
      <c r="O734" s="2">
        <v>-1.8460397720336901</v>
      </c>
      <c r="P734" s="2">
        <v>-1.6581392288207999</v>
      </c>
      <c r="Q734" s="2">
        <v>-1.7971506118774401</v>
      </c>
      <c r="R734" s="2">
        <v>-1.5559329986572299</v>
      </c>
      <c r="S734" s="2">
        <v>-1.15972805023193</v>
      </c>
      <c r="T734" s="2">
        <v>-1.30280113220215</v>
      </c>
      <c r="U734" s="2">
        <v>-1.03218841552734</v>
      </c>
      <c r="V734" s="2">
        <v>-1.08590888977051</v>
      </c>
    </row>
    <row r="735" spans="1:22" x14ac:dyDescent="0.25">
      <c r="A735" s="2">
        <v>391</v>
      </c>
      <c r="B735" s="2" t="s">
        <v>190</v>
      </c>
      <c r="C735" s="2" t="s">
        <v>189</v>
      </c>
      <c r="D735" s="2" t="s">
        <v>939</v>
      </c>
      <c r="E735" s="2"/>
      <c r="F735" s="2"/>
      <c r="G735" s="2"/>
      <c r="H735" s="2"/>
      <c r="I735" s="2" t="s">
        <v>938</v>
      </c>
      <c r="J735" s="7" t="s">
        <v>848</v>
      </c>
      <c r="K735" s="2" t="s">
        <v>843</v>
      </c>
      <c r="L735" s="2">
        <v>11.003</v>
      </c>
      <c r="M735" s="2">
        <v>2.0825615097232801</v>
      </c>
      <c r="N735" s="2">
        <v>0.57289791107177701</v>
      </c>
      <c r="O735" s="2">
        <v>-0.33820056915283198</v>
      </c>
      <c r="P735" s="2">
        <v>0.15029811859130901</v>
      </c>
      <c r="Q735" s="2">
        <v>2.7365684509277299E-2</v>
      </c>
      <c r="R735" s="2">
        <v>0.31514167785644498</v>
      </c>
      <c r="S735" s="2">
        <v>0.51822757720947299</v>
      </c>
      <c r="T735" s="2">
        <v>0.52660942077636697</v>
      </c>
      <c r="U735" s="2">
        <v>0.69213294982910201</v>
      </c>
      <c r="V735" s="2">
        <v>0.70922660827636697</v>
      </c>
    </row>
    <row r="736" spans="1:22" x14ac:dyDescent="0.25">
      <c r="A736" s="2">
        <v>1426</v>
      </c>
      <c r="B736" s="2" t="s">
        <v>556</v>
      </c>
      <c r="C736" s="2" t="s">
        <v>555</v>
      </c>
      <c r="D736" s="2" t="s">
        <v>1220</v>
      </c>
      <c r="E736" s="2"/>
      <c r="F736" s="2"/>
      <c r="G736" s="2"/>
      <c r="H736" s="2"/>
      <c r="I736" s="2"/>
      <c r="J736" s="7" t="s">
        <v>848</v>
      </c>
      <c r="K736" s="2" t="s">
        <v>843</v>
      </c>
      <c r="L736" s="2">
        <v>30.292999999999999</v>
      </c>
      <c r="M736" s="2">
        <v>2.06334538052745</v>
      </c>
      <c r="N736" s="2">
        <v>0.57294988632202104</v>
      </c>
      <c r="O736" s="2">
        <v>-1.67092609405518</v>
      </c>
      <c r="P736" s="2">
        <v>-1.2045106887817401</v>
      </c>
      <c r="Q736" s="2">
        <v>-1.22692966461182</v>
      </c>
      <c r="R736" s="2">
        <v>-1.1266460418701201</v>
      </c>
      <c r="S736" s="2">
        <v>-0.68461894989013705</v>
      </c>
      <c r="T736" s="2">
        <v>-0.72373771667480502</v>
      </c>
      <c r="U736" s="2">
        <v>-0.96695899963378895</v>
      </c>
      <c r="V736" s="2">
        <v>-0.56189727783203103</v>
      </c>
    </row>
    <row r="737" spans="1:22" x14ac:dyDescent="0.25">
      <c r="A737" s="2">
        <v>241</v>
      </c>
      <c r="B737" s="2" t="s">
        <v>146</v>
      </c>
      <c r="C737" s="2" t="s">
        <v>145</v>
      </c>
      <c r="D737" s="2" t="s">
        <v>913</v>
      </c>
      <c r="E737" s="2"/>
      <c r="F737" s="2"/>
      <c r="G737" s="2"/>
      <c r="H737" s="2"/>
      <c r="I737" s="2" t="s">
        <v>912</v>
      </c>
      <c r="J737" s="7" t="s">
        <v>848</v>
      </c>
      <c r="K737" s="2" t="s">
        <v>843</v>
      </c>
      <c r="L737" s="2">
        <v>10.638</v>
      </c>
      <c r="M737" s="2">
        <v>2.9461001262900401</v>
      </c>
      <c r="N737" s="2">
        <v>0.57482671737670898</v>
      </c>
      <c r="O737" s="2">
        <v>0.37247180938720698</v>
      </c>
      <c r="P737" s="2">
        <v>0.43779468536376998</v>
      </c>
      <c r="Q737" s="2">
        <v>0.399914741516113</v>
      </c>
      <c r="R737" s="2">
        <v>0.70300102233886697</v>
      </c>
      <c r="S737" s="2">
        <v>0.97524547576904297</v>
      </c>
      <c r="T737" s="2">
        <v>1.0108890533447299</v>
      </c>
      <c r="U737" s="2">
        <v>0.98556709289550803</v>
      </c>
      <c r="V737" s="2">
        <v>1.2407875061035201</v>
      </c>
    </row>
    <row r="738" spans="1:22" x14ac:dyDescent="0.25">
      <c r="A738" s="2">
        <v>627</v>
      </c>
      <c r="B738" s="2" t="s">
        <v>2121</v>
      </c>
      <c r="C738" s="2" t="s">
        <v>2119</v>
      </c>
      <c r="D738" s="2" t="s">
        <v>2120</v>
      </c>
      <c r="E738" s="2" t="s">
        <v>2122</v>
      </c>
      <c r="F738" s="2" t="s">
        <v>1021</v>
      </c>
      <c r="G738" s="2"/>
      <c r="H738" s="2"/>
      <c r="I738" s="2" t="s">
        <v>2123</v>
      </c>
      <c r="J738" s="7" t="s">
        <v>848</v>
      </c>
      <c r="K738" s="2" t="s">
        <v>843</v>
      </c>
      <c r="L738" s="2">
        <v>24.74</v>
      </c>
      <c r="M738" s="2">
        <v>3.1869577160871798</v>
      </c>
      <c r="N738" s="2">
        <v>0.57486486434936501</v>
      </c>
      <c r="O738" s="2">
        <v>-0.118832588195801</v>
      </c>
      <c r="P738" s="2">
        <v>6.0243606567382804E-3</v>
      </c>
      <c r="Q738" s="2">
        <v>8.0157279968261705E-2</v>
      </c>
      <c r="R738" s="2">
        <v>-0.118434906005859</v>
      </c>
      <c r="S738" s="2">
        <v>0.61251735687255904</v>
      </c>
      <c r="T738" s="2">
        <v>0.65158462524414096</v>
      </c>
      <c r="U738" s="2">
        <v>0.32135963439941401</v>
      </c>
      <c r="V738" s="2">
        <v>0.56291198730468806</v>
      </c>
    </row>
    <row r="739" spans="1:22" x14ac:dyDescent="0.25">
      <c r="A739" s="2">
        <v>1154</v>
      </c>
      <c r="B739" s="2" t="s">
        <v>472</v>
      </c>
      <c r="C739" s="2" t="s">
        <v>471</v>
      </c>
      <c r="D739" s="2" t="s">
        <v>1152</v>
      </c>
      <c r="E739" s="2" t="s">
        <v>1150</v>
      </c>
      <c r="F739" s="2" t="s">
        <v>1134</v>
      </c>
      <c r="G739" s="2" t="s">
        <v>1088</v>
      </c>
      <c r="H739" s="2"/>
      <c r="I739" s="2" t="s">
        <v>1151</v>
      </c>
      <c r="J739" s="7" t="s">
        <v>848</v>
      </c>
      <c r="K739" s="2" t="s">
        <v>843</v>
      </c>
      <c r="L739" s="2">
        <v>205.73</v>
      </c>
      <c r="M739" s="2">
        <v>3.95186823399309</v>
      </c>
      <c r="N739" s="2">
        <v>0.57500457763671897</v>
      </c>
      <c r="O739" s="2">
        <v>-1.01433277130127</v>
      </c>
      <c r="P739" s="2">
        <v>-0.85850238800048795</v>
      </c>
      <c r="Q739" s="2">
        <v>-1.11537837982178</v>
      </c>
      <c r="R739" s="2">
        <v>-0.97691917419433605</v>
      </c>
      <c r="S739" s="2">
        <v>-0.38685703277587902</v>
      </c>
      <c r="T739" s="2">
        <v>-0.48603057861328097</v>
      </c>
      <c r="U739" s="2">
        <v>-0.32641792297363298</v>
      </c>
      <c r="V739" s="2">
        <v>-0.46580886840820301</v>
      </c>
    </row>
    <row r="740" spans="1:22" x14ac:dyDescent="0.25">
      <c r="A740" s="2">
        <v>873</v>
      </c>
      <c r="B740" s="2" t="s">
        <v>2323</v>
      </c>
      <c r="C740" s="2" t="s">
        <v>2321</v>
      </c>
      <c r="D740" s="2" t="s">
        <v>2322</v>
      </c>
      <c r="E740" s="2" t="s">
        <v>2324</v>
      </c>
      <c r="F740" s="2" t="s">
        <v>2325</v>
      </c>
      <c r="G740" s="2" t="s">
        <v>26</v>
      </c>
      <c r="H740" s="2" t="s">
        <v>1018</v>
      </c>
      <c r="I740" s="2" t="s">
        <v>2326</v>
      </c>
      <c r="J740" s="7" t="s">
        <v>848</v>
      </c>
      <c r="K740" s="2" t="s">
        <v>843</v>
      </c>
      <c r="L740" s="2">
        <v>26.638999999999999</v>
      </c>
      <c r="M740" s="2">
        <v>4.7886283641869403</v>
      </c>
      <c r="N740" s="2">
        <v>0.576518535614014</v>
      </c>
      <c r="O740" s="2">
        <v>2.0152101516723602</v>
      </c>
      <c r="P740" s="2">
        <v>2.1498708724975599</v>
      </c>
      <c r="Q740" s="2">
        <v>2.1922521591186501</v>
      </c>
      <c r="R740" s="2">
        <v>2.0888843536377002</v>
      </c>
      <c r="S740" s="2">
        <v>2.73224544525146</v>
      </c>
      <c r="T740" s="2">
        <v>2.61725997924805</v>
      </c>
      <c r="U740" s="2">
        <v>2.6846389770507799</v>
      </c>
      <c r="V740" s="2">
        <v>2.7181472778320299</v>
      </c>
    </row>
    <row r="741" spans="1:22" x14ac:dyDescent="0.25">
      <c r="A741" s="2">
        <v>568</v>
      </c>
      <c r="B741" s="2" t="s">
        <v>254</v>
      </c>
      <c r="C741" s="2" t="s">
        <v>253</v>
      </c>
      <c r="D741" s="2" t="s">
        <v>998</v>
      </c>
      <c r="E741" s="2" t="s">
        <v>994</v>
      </c>
      <c r="F741" s="2" t="s">
        <v>995</v>
      </c>
      <c r="G741" s="2"/>
      <c r="H741" s="2" t="s">
        <v>996</v>
      </c>
      <c r="I741" s="2" t="s">
        <v>997</v>
      </c>
      <c r="J741" s="7" t="s">
        <v>848</v>
      </c>
      <c r="K741" s="2" t="s">
        <v>843</v>
      </c>
      <c r="L741" s="2">
        <v>24.585999999999999</v>
      </c>
      <c r="M741" s="2">
        <v>2.1050324226815</v>
      </c>
      <c r="N741" s="2">
        <v>0.5772705078125</v>
      </c>
      <c r="O741" s="2">
        <v>-0.209179878234863</v>
      </c>
      <c r="P741" s="2">
        <v>0.12617397308349601</v>
      </c>
      <c r="Q741" s="2">
        <v>5.1615715026855503E-2</v>
      </c>
      <c r="R741" s="2">
        <v>0.17613029479980499</v>
      </c>
      <c r="S741" s="2">
        <v>0.63892459869384799</v>
      </c>
      <c r="T741" s="2">
        <v>0.63679122924804699</v>
      </c>
      <c r="U741" s="2">
        <v>0.29710960388183599</v>
      </c>
      <c r="V741" s="2">
        <v>0.88099670410156306</v>
      </c>
    </row>
    <row r="742" spans="1:22" x14ac:dyDescent="0.25">
      <c r="A742" s="2">
        <v>2118</v>
      </c>
      <c r="B742" s="2" t="s">
        <v>1599</v>
      </c>
      <c r="C742" s="2" t="s">
        <v>1597</v>
      </c>
      <c r="D742" s="2" t="s">
        <v>1598</v>
      </c>
      <c r="E742" s="2"/>
      <c r="F742" s="2" t="s">
        <v>1596</v>
      </c>
      <c r="G742" s="2"/>
      <c r="H742" s="2"/>
      <c r="I742" s="2" t="s">
        <v>1656</v>
      </c>
      <c r="J742" s="7" t="s">
        <v>848</v>
      </c>
      <c r="K742" s="2" t="s">
        <v>843</v>
      </c>
      <c r="L742" s="2">
        <v>59.183999999999997</v>
      </c>
      <c r="M742" s="2">
        <v>1.2034884707772899</v>
      </c>
      <c r="N742" s="2">
        <v>0.57750511169433605</v>
      </c>
      <c r="O742" s="2">
        <v>-2.35711574554443</v>
      </c>
      <c r="P742" s="2">
        <v>-1.45763492584229</v>
      </c>
      <c r="Q742" s="2">
        <v>-2.0279874801635698</v>
      </c>
      <c r="R742" s="2">
        <v>-1.42095947265625</v>
      </c>
      <c r="S742" s="2">
        <v>-1.0284833908081099</v>
      </c>
      <c r="T742" s="2">
        <v>-1.0722770690918</v>
      </c>
      <c r="U742" s="2">
        <v>-1.4690189361572299</v>
      </c>
      <c r="V742" s="2">
        <v>-1.3838977813720701</v>
      </c>
    </row>
    <row r="743" spans="1:22" x14ac:dyDescent="0.25">
      <c r="A743" s="2">
        <v>1568</v>
      </c>
      <c r="B743" s="2" t="s">
        <v>604</v>
      </c>
      <c r="C743" s="2" t="s">
        <v>603</v>
      </c>
      <c r="D743" s="2" t="s">
        <v>1262</v>
      </c>
      <c r="E743" s="2" t="s">
        <v>1258</v>
      </c>
      <c r="F743" s="2" t="s">
        <v>1259</v>
      </c>
      <c r="G743" s="2" t="s">
        <v>1260</v>
      </c>
      <c r="H743" s="2" t="s">
        <v>893</v>
      </c>
      <c r="I743" s="2" t="s">
        <v>1261</v>
      </c>
      <c r="J743" s="7" t="s">
        <v>848</v>
      </c>
      <c r="K743" s="2" t="s">
        <v>843</v>
      </c>
      <c r="L743" s="2">
        <v>33.47</v>
      </c>
      <c r="M743" s="2">
        <v>1.397972596977</v>
      </c>
      <c r="N743" s="2">
        <v>0.579087734222412</v>
      </c>
      <c r="O743" s="2">
        <v>-1.48343753814697</v>
      </c>
      <c r="P743" s="2">
        <v>-0.660153388977051</v>
      </c>
      <c r="Q743" s="2">
        <v>-0.66332912445068404</v>
      </c>
      <c r="R743" s="2">
        <v>-0.55487442016601596</v>
      </c>
      <c r="S743" s="2">
        <v>-0.26297092437744102</v>
      </c>
      <c r="T743" s="2">
        <v>-0.40416908264160201</v>
      </c>
      <c r="U743" s="2">
        <v>-0.189857482910156</v>
      </c>
      <c r="V743" s="2">
        <v>-0.188446044921875</v>
      </c>
    </row>
    <row r="744" spans="1:22" x14ac:dyDescent="0.25">
      <c r="A744" s="2">
        <v>1039</v>
      </c>
      <c r="B744" s="2" t="s">
        <v>431</v>
      </c>
      <c r="C744" s="2" t="s">
        <v>430</v>
      </c>
      <c r="D744" s="2" t="s">
        <v>1116</v>
      </c>
      <c r="E744" s="2"/>
      <c r="F744" s="2"/>
      <c r="G744" s="2"/>
      <c r="H744" s="2"/>
      <c r="I744" s="2" t="s">
        <v>1115</v>
      </c>
      <c r="J744" s="7" t="s">
        <v>848</v>
      </c>
      <c r="K744" s="2" t="s">
        <v>843</v>
      </c>
      <c r="L744" s="2">
        <v>24.103999999999999</v>
      </c>
      <c r="M744" s="2">
        <v>1.47836501338437</v>
      </c>
      <c r="N744" s="2">
        <v>0.58401727676391602</v>
      </c>
      <c r="O744" s="2">
        <v>-1.2197961807251001</v>
      </c>
      <c r="P744" s="2">
        <v>-0.71567440032958995</v>
      </c>
      <c r="Q744" s="2">
        <v>-0.30097866058349598</v>
      </c>
      <c r="R744" s="2">
        <v>-0.66445159912109397</v>
      </c>
      <c r="S744" s="2">
        <v>-6.1852455139160198E-2</v>
      </c>
      <c r="T744" s="2">
        <v>-0.25612449645996099</v>
      </c>
      <c r="U744" s="2">
        <v>-0.33816719055175798</v>
      </c>
      <c r="V744" s="2">
        <v>9.1312408447265597E-2</v>
      </c>
    </row>
    <row r="745" spans="1:22" x14ac:dyDescent="0.25">
      <c r="A745" s="2">
        <v>437</v>
      </c>
      <c r="B745" s="2" t="s">
        <v>212</v>
      </c>
      <c r="C745" s="2" t="s">
        <v>211</v>
      </c>
      <c r="D745" s="2" t="s">
        <v>958</v>
      </c>
      <c r="E745" s="2"/>
      <c r="F745" s="2"/>
      <c r="G745" s="2" t="s">
        <v>59</v>
      </c>
      <c r="H745" s="2"/>
      <c r="I745" s="2" t="s">
        <v>956</v>
      </c>
      <c r="J745" s="7" t="s">
        <v>848</v>
      </c>
      <c r="K745" s="2" t="s">
        <v>843</v>
      </c>
      <c r="L745" s="2">
        <v>35.988999999999997</v>
      </c>
      <c r="M745" s="2">
        <v>2.66588017513285</v>
      </c>
      <c r="N745" s="2">
        <v>0.58698701858520497</v>
      </c>
      <c r="O745" s="2">
        <v>2.4456644058227499</v>
      </c>
      <c r="P745" s="2">
        <v>2.6290807723999001</v>
      </c>
      <c r="Q745" s="2">
        <v>2.4610948562622101</v>
      </c>
      <c r="R745" s="2">
        <v>2.7648487091064502</v>
      </c>
      <c r="S745" s="2">
        <v>2.9303178787231401</v>
      </c>
      <c r="T745" s="2">
        <v>3.1424179077148402</v>
      </c>
      <c r="U745" s="2">
        <v>3.3246402740478498</v>
      </c>
      <c r="V745" s="2">
        <v>3.25126075744629</v>
      </c>
    </row>
    <row r="746" spans="1:22" x14ac:dyDescent="0.25">
      <c r="A746" s="2">
        <v>1624</v>
      </c>
      <c r="B746" s="2" t="s">
        <v>2589</v>
      </c>
      <c r="C746" s="2" t="s">
        <v>2587</v>
      </c>
      <c r="D746" s="2" t="s">
        <v>2588</v>
      </c>
      <c r="E746" s="2"/>
      <c r="F746" s="2" t="s">
        <v>2590</v>
      </c>
      <c r="G746" s="2" t="s">
        <v>59</v>
      </c>
      <c r="H746" s="2"/>
      <c r="I746" s="2" t="s">
        <v>2591</v>
      </c>
      <c r="J746" s="7" t="s">
        <v>848</v>
      </c>
      <c r="K746" s="2" t="s">
        <v>843</v>
      </c>
      <c r="L746" s="2">
        <v>57.734000000000002</v>
      </c>
      <c r="M746" s="2">
        <v>1.8386150059467601</v>
      </c>
      <c r="N746" s="2">
        <v>0.58759164810180697</v>
      </c>
      <c r="O746" s="2">
        <v>-0.44879817962646501</v>
      </c>
      <c r="P746" s="2">
        <v>-0.67015171051025402</v>
      </c>
      <c r="Q746" s="2">
        <v>5.4253578186035198E-2</v>
      </c>
      <c r="R746" s="2">
        <v>-0.147125244140625</v>
      </c>
      <c r="S746" s="2">
        <v>0.25877285003662098</v>
      </c>
      <c r="T746" s="2">
        <v>0.11441993713378899</v>
      </c>
      <c r="U746" s="2">
        <v>0.41104507446289101</v>
      </c>
      <c r="V746" s="2">
        <v>0.35430717468261702</v>
      </c>
    </row>
    <row r="747" spans="1:22" x14ac:dyDescent="0.25">
      <c r="A747" s="2">
        <v>1377</v>
      </c>
      <c r="B747" s="2" t="s">
        <v>2487</v>
      </c>
      <c r="C747" s="2" t="s">
        <v>2485</v>
      </c>
      <c r="D747" s="2" t="s">
        <v>2486</v>
      </c>
      <c r="E747" s="2" t="s">
        <v>1193</v>
      </c>
      <c r="F747" s="2" t="s">
        <v>2488</v>
      </c>
      <c r="G747" s="2" t="s">
        <v>59</v>
      </c>
      <c r="H747" s="2"/>
      <c r="I747" s="2" t="s">
        <v>2489</v>
      </c>
      <c r="J747" s="7" t="s">
        <v>848</v>
      </c>
      <c r="K747" s="2" t="s">
        <v>843</v>
      </c>
      <c r="L747" s="2">
        <v>38.270000000000003</v>
      </c>
      <c r="M747" s="2">
        <v>2.7464601467477099</v>
      </c>
      <c r="N747" s="2">
        <v>0.58864736557006803</v>
      </c>
      <c r="O747" s="2">
        <v>3.2395105361938499</v>
      </c>
      <c r="P747" s="2">
        <v>3.4442453384399401</v>
      </c>
      <c r="Q747" s="2">
        <v>3.4048814773559601</v>
      </c>
      <c r="R747" s="2">
        <v>3.4916076660156299</v>
      </c>
      <c r="S747" s="2">
        <v>4.1760377883911097</v>
      </c>
      <c r="T747" s="2">
        <v>3.9869213104247998</v>
      </c>
      <c r="U747" s="2">
        <v>3.7205772399902299</v>
      </c>
      <c r="V747" s="2">
        <v>4.0512981414794904</v>
      </c>
    </row>
    <row r="748" spans="1:22" x14ac:dyDescent="0.25">
      <c r="A748" s="2">
        <v>1627</v>
      </c>
      <c r="B748" s="2" t="s">
        <v>614</v>
      </c>
      <c r="C748" s="2" t="s">
        <v>613</v>
      </c>
      <c r="D748" s="2" t="s">
        <v>1271</v>
      </c>
      <c r="E748" s="2"/>
      <c r="F748" s="2"/>
      <c r="G748" s="2"/>
      <c r="H748" s="2"/>
      <c r="I748" s="2"/>
      <c r="J748" s="7" t="s">
        <v>848</v>
      </c>
      <c r="K748" s="2" t="s">
        <v>843</v>
      </c>
      <c r="L748" s="2">
        <v>15.714</v>
      </c>
      <c r="M748" s="2">
        <v>2.7984211791955902</v>
      </c>
      <c r="N748" s="2">
        <v>0.58945369720458995</v>
      </c>
      <c r="O748" s="2">
        <v>-1.21722316741943</v>
      </c>
      <c r="P748" s="2">
        <v>-0.95013904571533203</v>
      </c>
      <c r="Q748" s="2">
        <v>-0.96265506744384799</v>
      </c>
      <c r="R748" s="2">
        <v>-0.970733642578125</v>
      </c>
      <c r="S748" s="2">
        <v>-0.356625556945801</v>
      </c>
      <c r="T748" s="2">
        <v>-0.34680747985839799</v>
      </c>
      <c r="U748" s="2">
        <v>-0.69697761535644498</v>
      </c>
      <c r="V748" s="2">
        <v>-0.34252548217773399</v>
      </c>
    </row>
    <row r="749" spans="1:22" x14ac:dyDescent="0.25">
      <c r="A749" s="2">
        <v>770</v>
      </c>
      <c r="B749" s="2" t="s">
        <v>317</v>
      </c>
      <c r="C749" s="2" t="s">
        <v>316</v>
      </c>
      <c r="D749" s="2" t="s">
        <v>1048</v>
      </c>
      <c r="E749" s="2" t="s">
        <v>1045</v>
      </c>
      <c r="F749" s="2" t="s">
        <v>1046</v>
      </c>
      <c r="G749" s="2"/>
      <c r="H749" s="2" t="s">
        <v>55</v>
      </c>
      <c r="I749" s="2" t="s">
        <v>1047</v>
      </c>
      <c r="J749" s="7" t="s">
        <v>848</v>
      </c>
      <c r="K749" s="2" t="s">
        <v>843</v>
      </c>
      <c r="L749" s="2">
        <v>16.532</v>
      </c>
      <c r="M749" s="2">
        <v>1.4770204482268501</v>
      </c>
      <c r="N749" s="2">
        <v>0.59018754959106401</v>
      </c>
      <c r="O749" s="2">
        <v>-0.727602958679199</v>
      </c>
      <c r="P749" s="2">
        <v>-0.13470554351806599</v>
      </c>
      <c r="Q749" s="2">
        <v>-9.5963478088378906E-2</v>
      </c>
      <c r="R749" s="2">
        <v>0.11277961730956999</v>
      </c>
      <c r="S749" s="2">
        <v>0.65647983551025402</v>
      </c>
      <c r="T749" s="2">
        <v>0.250686645507813</v>
      </c>
      <c r="U749" s="2">
        <v>0.13419723510742201</v>
      </c>
      <c r="V749" s="2">
        <v>0.47389411926269498</v>
      </c>
    </row>
    <row r="750" spans="1:22" x14ac:dyDescent="0.25">
      <c r="A750" s="2">
        <v>1348</v>
      </c>
      <c r="B750" s="2" t="s">
        <v>533</v>
      </c>
      <c r="C750" s="2" t="s">
        <v>532</v>
      </c>
      <c r="D750" s="2" t="s">
        <v>1207</v>
      </c>
      <c r="E750" s="2"/>
      <c r="F750" s="2" t="s">
        <v>924</v>
      </c>
      <c r="G750" s="2" t="s">
        <v>23</v>
      </c>
      <c r="H750" s="2"/>
      <c r="I750" s="2" t="s">
        <v>1206</v>
      </c>
      <c r="J750" s="7" t="s">
        <v>848</v>
      </c>
      <c r="K750" s="2" t="s">
        <v>843</v>
      </c>
      <c r="L750" s="2">
        <v>57.68</v>
      </c>
      <c r="M750" s="2">
        <v>3.1279420223619598</v>
      </c>
      <c r="N750" s="2">
        <v>0.59165668487548795</v>
      </c>
      <c r="O750" s="2">
        <v>1.3399457931518599</v>
      </c>
      <c r="P750" s="2">
        <v>1.4911527633667001</v>
      </c>
      <c r="Q750" s="2">
        <v>1.2418584823608401</v>
      </c>
      <c r="R750" s="2">
        <v>1.5685882568359399</v>
      </c>
      <c r="S750" s="2">
        <v>1.84281253814697</v>
      </c>
      <c r="T750" s="2">
        <v>1.9877738952636701</v>
      </c>
      <c r="U750" s="2">
        <v>2.1005191802978498</v>
      </c>
      <c r="V750" s="2">
        <v>2.07706642150879</v>
      </c>
    </row>
    <row r="751" spans="1:22" x14ac:dyDescent="0.25">
      <c r="A751" s="2">
        <v>759</v>
      </c>
      <c r="B751" s="2" t="s">
        <v>2233</v>
      </c>
      <c r="C751" s="2" t="s">
        <v>2231</v>
      </c>
      <c r="D751" s="2" t="s">
        <v>2232</v>
      </c>
      <c r="E751" s="2" t="s">
        <v>970</v>
      </c>
      <c r="F751" s="2" t="s">
        <v>2234</v>
      </c>
      <c r="G751" s="2" t="s">
        <v>892</v>
      </c>
      <c r="H751" s="2"/>
      <c r="I751" s="2" t="s">
        <v>971</v>
      </c>
      <c r="J751" s="7" t="s">
        <v>848</v>
      </c>
      <c r="K751" s="2" t="s">
        <v>843</v>
      </c>
      <c r="L751" s="2">
        <v>47.871000000000002</v>
      </c>
      <c r="M751" s="2">
        <v>3.2773676264566101</v>
      </c>
      <c r="N751" s="2">
        <v>0.59695196151733398</v>
      </c>
      <c r="O751" s="2">
        <v>1.41323566436768</v>
      </c>
      <c r="P751" s="2">
        <v>1.1526632308960001</v>
      </c>
      <c r="Q751" s="2">
        <v>1.3765516281127901</v>
      </c>
      <c r="R751" s="2">
        <v>1.0634403228759799</v>
      </c>
      <c r="S751" s="2">
        <v>1.7800588607788099</v>
      </c>
      <c r="T751" s="2">
        <v>1.89606285095215</v>
      </c>
      <c r="U751" s="2">
        <v>1.87615394592285</v>
      </c>
      <c r="V751" s="2">
        <v>1.8414230346679701</v>
      </c>
    </row>
    <row r="752" spans="1:22" x14ac:dyDescent="0.25">
      <c r="A752" s="2">
        <v>439</v>
      </c>
      <c r="B752" s="2" t="s">
        <v>214</v>
      </c>
      <c r="C752" s="2" t="s">
        <v>213</v>
      </c>
      <c r="D752" s="2" t="s">
        <v>960</v>
      </c>
      <c r="E752" s="2"/>
      <c r="F752" s="2"/>
      <c r="G752" s="2"/>
      <c r="H752" s="2"/>
      <c r="I752" s="2" t="s">
        <v>959</v>
      </c>
      <c r="J752" s="7" t="s">
        <v>848</v>
      </c>
      <c r="K752" s="2" t="s">
        <v>843</v>
      </c>
      <c r="L752" s="2">
        <v>16.821999999999999</v>
      </c>
      <c r="M752" s="2">
        <v>1.32719135437448</v>
      </c>
      <c r="N752" s="2">
        <v>0.60622119903564498</v>
      </c>
      <c r="O752" s="2">
        <v>1.6986284255981401</v>
      </c>
      <c r="P752" s="2">
        <v>2.1795415878295898</v>
      </c>
      <c r="Q752" s="2">
        <v>1.97258853912354</v>
      </c>
      <c r="R752" s="2">
        <v>2.4749126434326199</v>
      </c>
      <c r="S752" s="2">
        <v>2.2731733322143599</v>
      </c>
      <c r="T752" s="2">
        <v>2.6163330078125</v>
      </c>
      <c r="U752" s="2">
        <v>3.1459693908691402</v>
      </c>
      <c r="V752" s="2">
        <v>2.7150802612304701</v>
      </c>
    </row>
    <row r="753" spans="1:22" x14ac:dyDescent="0.25">
      <c r="A753" s="2">
        <v>611</v>
      </c>
      <c r="B753" s="2" t="s">
        <v>2117</v>
      </c>
      <c r="C753" s="2" t="s">
        <v>2115</v>
      </c>
      <c r="D753" s="2" t="s">
        <v>2116</v>
      </c>
      <c r="E753" s="2" t="s">
        <v>1442</v>
      </c>
      <c r="F753" s="2" t="s">
        <v>1443</v>
      </c>
      <c r="G753" s="2"/>
      <c r="H753" s="2" t="s">
        <v>1444</v>
      </c>
      <c r="I753" s="2" t="s">
        <v>2118</v>
      </c>
      <c r="J753" s="7" t="s">
        <v>848</v>
      </c>
      <c r="K753" s="2" t="s">
        <v>843</v>
      </c>
      <c r="L753" s="2">
        <v>8.7367000000000008</v>
      </c>
      <c r="M753" s="2">
        <v>2.7433386837032301</v>
      </c>
      <c r="N753" s="2">
        <v>0.60706090927124001</v>
      </c>
      <c r="O753" s="2">
        <v>-1.4129953384399401</v>
      </c>
      <c r="P753" s="2">
        <v>-1.41944980621338</v>
      </c>
      <c r="Q753" s="2">
        <v>-1.06529140472412</v>
      </c>
      <c r="R753" s="2">
        <v>-1.1679821014404299</v>
      </c>
      <c r="S753" s="2">
        <v>-0.78624629974365201</v>
      </c>
      <c r="T753" s="2">
        <v>-0.77394676208496105</v>
      </c>
      <c r="U753" s="2">
        <v>-0.57858848571777299</v>
      </c>
      <c r="V753" s="2">
        <v>-0.49869346618652299</v>
      </c>
    </row>
    <row r="754" spans="1:22" x14ac:dyDescent="0.25">
      <c r="A754" s="2">
        <v>1495</v>
      </c>
      <c r="B754" s="2" t="s">
        <v>577</v>
      </c>
      <c r="C754" s="2" t="s">
        <v>576</v>
      </c>
      <c r="D754" s="2" t="s">
        <v>1240</v>
      </c>
      <c r="E754" s="2" t="s">
        <v>1237</v>
      </c>
      <c r="F754" s="2" t="s">
        <v>1238</v>
      </c>
      <c r="G754" s="2"/>
      <c r="H754" s="2" t="s">
        <v>1137</v>
      </c>
      <c r="I754" s="2" t="s">
        <v>1239</v>
      </c>
      <c r="J754" s="7" t="s">
        <v>848</v>
      </c>
      <c r="K754" s="2" t="s">
        <v>843</v>
      </c>
      <c r="L754" s="2">
        <v>22.645</v>
      </c>
      <c r="M754" s="2">
        <v>2.93822390928577</v>
      </c>
      <c r="N754" s="2">
        <v>0.60759353637695301</v>
      </c>
      <c r="O754" s="2">
        <v>1.9108772277832E-2</v>
      </c>
      <c r="P754" s="2">
        <v>0.38141918182373002</v>
      </c>
      <c r="Q754" s="2">
        <v>0.35170078277587902</v>
      </c>
      <c r="R754" s="2">
        <v>0.457244873046875</v>
      </c>
      <c r="S754" s="2">
        <v>0.94295787811279297</v>
      </c>
      <c r="T754" s="2">
        <v>0.85763931274414096</v>
      </c>
      <c r="U754" s="2">
        <v>0.83350563049316395</v>
      </c>
      <c r="V754" s="2">
        <v>1.0057449340820299</v>
      </c>
    </row>
    <row r="755" spans="1:22" x14ac:dyDescent="0.25">
      <c r="A755" s="2">
        <v>925</v>
      </c>
      <c r="B755" s="2" t="s">
        <v>389</v>
      </c>
      <c r="C755" s="2" t="s">
        <v>388</v>
      </c>
      <c r="D755" s="2" t="s">
        <v>1079</v>
      </c>
      <c r="E755" s="2" t="s">
        <v>1075</v>
      </c>
      <c r="F755" s="2" t="s">
        <v>1076</v>
      </c>
      <c r="G755" s="2"/>
      <c r="H755" s="2" t="s">
        <v>1077</v>
      </c>
      <c r="I755" s="2" t="s">
        <v>1078</v>
      </c>
      <c r="J755" s="7" t="s">
        <v>848</v>
      </c>
      <c r="K755" s="2" t="s">
        <v>843</v>
      </c>
      <c r="L755" s="2">
        <v>43.468000000000004</v>
      </c>
      <c r="M755" s="2">
        <v>3.12217346689315</v>
      </c>
      <c r="N755" s="2">
        <v>0.61085319519043002</v>
      </c>
      <c r="O755" s="2">
        <v>-1.3118543624877901</v>
      </c>
      <c r="P755" s="2">
        <v>-0.985074043273926</v>
      </c>
      <c r="Q755" s="2">
        <v>-1.21950435638428</v>
      </c>
      <c r="R755" s="2">
        <v>-0.97008895874023404</v>
      </c>
      <c r="S755" s="2">
        <v>-0.62891864776611295</v>
      </c>
      <c r="T755" s="2">
        <v>-0.401412963867188</v>
      </c>
      <c r="U755" s="2">
        <v>-0.50837516784668002</v>
      </c>
      <c r="V755" s="2">
        <v>-0.50440216064453103</v>
      </c>
    </row>
    <row r="756" spans="1:22" x14ac:dyDescent="0.25">
      <c r="A756" s="2">
        <v>355</v>
      </c>
      <c r="B756" s="2" t="s">
        <v>1998</v>
      </c>
      <c r="C756" s="2" t="s">
        <v>1996</v>
      </c>
      <c r="D756" s="2" t="s">
        <v>1997</v>
      </c>
      <c r="E756" s="2"/>
      <c r="F756" s="2" t="s">
        <v>1999</v>
      </c>
      <c r="G756" s="2" t="s">
        <v>26</v>
      </c>
      <c r="H756" s="2"/>
      <c r="I756" s="2" t="s">
        <v>2000</v>
      </c>
      <c r="J756" s="7" t="s">
        <v>848</v>
      </c>
      <c r="K756" s="2" t="s">
        <v>843</v>
      </c>
      <c r="L756" s="2">
        <v>8.6811000000000007</v>
      </c>
      <c r="M756" s="2">
        <v>1.35443195695977</v>
      </c>
      <c r="N756" s="2">
        <v>0.61255105336507198</v>
      </c>
      <c r="O756" s="2" t="s">
        <v>96</v>
      </c>
      <c r="P756" s="2">
        <v>-2.28710269927979</v>
      </c>
      <c r="Q756" s="2">
        <v>-2.6575784683227499</v>
      </c>
      <c r="R756" s="2">
        <v>-2.2912521362304701</v>
      </c>
      <c r="S756" s="2">
        <v>-2.0476217269897501</v>
      </c>
      <c r="T756" s="2" t="s">
        <v>96</v>
      </c>
      <c r="U756" s="2">
        <v>-1.8817386627197299</v>
      </c>
      <c r="V756" s="2">
        <v>-1.4689197540283201</v>
      </c>
    </row>
    <row r="757" spans="1:22" x14ac:dyDescent="0.25">
      <c r="A757" s="2">
        <v>78</v>
      </c>
      <c r="B757" s="2" t="s">
        <v>1811</v>
      </c>
      <c r="C757" s="2" t="s">
        <v>1809</v>
      </c>
      <c r="D757" s="2" t="s">
        <v>1810</v>
      </c>
      <c r="E757" s="2" t="s">
        <v>1812</v>
      </c>
      <c r="F757" s="2" t="s">
        <v>1813</v>
      </c>
      <c r="G757" s="2" t="s">
        <v>1814</v>
      </c>
      <c r="H757" s="2" t="s">
        <v>1042</v>
      </c>
      <c r="I757" s="2" t="s">
        <v>1815</v>
      </c>
      <c r="J757" s="7" t="s">
        <v>848</v>
      </c>
      <c r="K757" s="2" t="s">
        <v>843</v>
      </c>
      <c r="L757" s="2">
        <v>9.4484999999999992</v>
      </c>
      <c r="M757" s="2">
        <v>3.9731642807812402</v>
      </c>
      <c r="N757" s="2">
        <v>0.61352014541625999</v>
      </c>
      <c r="O757" s="2">
        <v>2.05352115631104</v>
      </c>
      <c r="P757" s="2">
        <v>1.9587430953979501</v>
      </c>
      <c r="Q757" s="2">
        <v>2.1963872909545898</v>
      </c>
      <c r="R757" s="2">
        <v>2.1316871643066402</v>
      </c>
      <c r="S757" s="2">
        <v>2.6102476119995099</v>
      </c>
      <c r="T757" s="2">
        <v>2.63139724731445</v>
      </c>
      <c r="U757" s="2">
        <v>2.7801265716552699</v>
      </c>
      <c r="V757" s="2">
        <v>2.7726478576660201</v>
      </c>
    </row>
    <row r="758" spans="1:22" x14ac:dyDescent="0.25">
      <c r="A758" s="2">
        <v>320</v>
      </c>
      <c r="B758" s="2" t="s">
        <v>170</v>
      </c>
      <c r="C758" s="2" t="s">
        <v>169</v>
      </c>
      <c r="D758" s="2" t="s">
        <v>930</v>
      </c>
      <c r="E758" s="2"/>
      <c r="F758" s="2"/>
      <c r="G758" s="2" t="s">
        <v>929</v>
      </c>
      <c r="H758" s="2"/>
      <c r="I758" s="2"/>
      <c r="J758" s="7" t="s">
        <v>848</v>
      </c>
      <c r="K758" s="2" t="s">
        <v>843</v>
      </c>
      <c r="L758" s="2">
        <v>37.962000000000003</v>
      </c>
      <c r="M758" s="2">
        <v>2.6302845216816801</v>
      </c>
      <c r="N758" s="2">
        <v>0.61616754531860396</v>
      </c>
      <c r="O758" s="2">
        <v>0.70120334625244096</v>
      </c>
      <c r="P758" s="2">
        <v>0.822201728820801</v>
      </c>
      <c r="Q758" s="2">
        <v>0.70778560638427701</v>
      </c>
      <c r="R758" s="2">
        <v>0.939361572265625</v>
      </c>
      <c r="S758" s="2">
        <v>1.08645343780518</v>
      </c>
      <c r="T758" s="2">
        <v>1.5018844604492201</v>
      </c>
      <c r="U758" s="2">
        <v>1.5558834075927701</v>
      </c>
      <c r="V758" s="2">
        <v>1.49100112915039</v>
      </c>
    </row>
    <row r="759" spans="1:22" x14ac:dyDescent="0.25">
      <c r="A759" s="2">
        <v>597</v>
      </c>
      <c r="B759" s="2" t="s">
        <v>2106</v>
      </c>
      <c r="C759" s="2" t="s">
        <v>2104</v>
      </c>
      <c r="D759" s="2" t="s">
        <v>2105</v>
      </c>
      <c r="E759" s="2" t="s">
        <v>2107</v>
      </c>
      <c r="F759" s="2" t="s">
        <v>2108</v>
      </c>
      <c r="G759" s="2"/>
      <c r="H759" s="2" t="s">
        <v>1376</v>
      </c>
      <c r="I759" s="2" t="s">
        <v>2109</v>
      </c>
      <c r="J759" s="7" t="s">
        <v>848</v>
      </c>
      <c r="K759" s="2" t="s">
        <v>843</v>
      </c>
      <c r="L759" s="2">
        <v>54.369</v>
      </c>
      <c r="M759" s="2">
        <v>5.0357654803092897</v>
      </c>
      <c r="N759" s="2">
        <v>0.617098808288574</v>
      </c>
      <c r="O759" s="2">
        <v>0.12012767791748</v>
      </c>
      <c r="P759" s="2">
        <v>6.7416191101074205E-2</v>
      </c>
      <c r="Q759" s="2">
        <v>-1.7216682434082E-2</v>
      </c>
      <c r="R759" s="2">
        <v>-7.9885482788085896E-2</v>
      </c>
      <c r="S759" s="2">
        <v>0.64772891998291005</v>
      </c>
      <c r="T759" s="2">
        <v>0.63043975830078103</v>
      </c>
      <c r="U759" s="2">
        <v>0.65478897094726596</v>
      </c>
      <c r="V759" s="2">
        <v>0.62587928771972701</v>
      </c>
    </row>
    <row r="760" spans="1:22" x14ac:dyDescent="0.25">
      <c r="A760" s="2">
        <v>1340</v>
      </c>
      <c r="B760" s="2" t="s">
        <v>529</v>
      </c>
      <c r="C760" s="2" t="s">
        <v>528</v>
      </c>
      <c r="D760" s="2" t="s">
        <v>1203</v>
      </c>
      <c r="E760" s="2"/>
      <c r="F760" s="2" t="s">
        <v>1093</v>
      </c>
      <c r="G760" s="2"/>
      <c r="H760" s="2" t="s">
        <v>1201</v>
      </c>
      <c r="I760" s="2" t="s">
        <v>1202</v>
      </c>
      <c r="J760" s="7" t="s">
        <v>848</v>
      </c>
      <c r="K760" s="2" t="s">
        <v>843</v>
      </c>
      <c r="L760" s="2">
        <v>24.981999999999999</v>
      </c>
      <c r="M760" s="2">
        <v>2.4767889732938602</v>
      </c>
      <c r="N760" s="2">
        <v>0.61785507202148404</v>
      </c>
      <c r="O760" s="2">
        <v>-1.54836177825928</v>
      </c>
      <c r="P760" s="2">
        <v>-1.3201665878295901</v>
      </c>
      <c r="Q760" s="2">
        <v>-1.4187211990356401</v>
      </c>
      <c r="R760" s="2">
        <v>-1.17282485961914</v>
      </c>
      <c r="S760" s="2">
        <v>-0.857937812805176</v>
      </c>
      <c r="T760" s="2">
        <v>-0.96307754516601596</v>
      </c>
      <c r="U760" s="2">
        <v>-0.48401069641113298</v>
      </c>
      <c r="V760" s="2">
        <v>-0.68362808227539096</v>
      </c>
    </row>
    <row r="761" spans="1:22" x14ac:dyDescent="0.25">
      <c r="A761" s="2">
        <v>1581</v>
      </c>
      <c r="B761" s="2" t="s">
        <v>2564</v>
      </c>
      <c r="C761" s="2" t="s">
        <v>2562</v>
      </c>
      <c r="D761" s="2" t="s">
        <v>2563</v>
      </c>
      <c r="E761" s="2"/>
      <c r="F761" s="2"/>
      <c r="G761" s="2"/>
      <c r="H761" s="2"/>
      <c r="I761" s="2" t="s">
        <v>2565</v>
      </c>
      <c r="J761" s="7" t="s">
        <v>848</v>
      </c>
      <c r="K761" s="2" t="s">
        <v>843</v>
      </c>
      <c r="L761" s="2">
        <v>16.757999999999999</v>
      </c>
      <c r="M761" s="2">
        <v>1.33779266972527</v>
      </c>
      <c r="N761" s="2">
        <v>0.61998263994852698</v>
      </c>
      <c r="O761" s="2" t="s">
        <v>96</v>
      </c>
      <c r="P761" s="2">
        <v>-3.7459020614624001</v>
      </c>
      <c r="Q761" s="2">
        <v>-3.3184862136840798</v>
      </c>
      <c r="R761" s="2">
        <v>-3.4207191467285201</v>
      </c>
      <c r="S761" s="2">
        <v>-2.3900403976440399</v>
      </c>
      <c r="T761" s="2">
        <v>-3.1093864440918</v>
      </c>
      <c r="U761" s="2">
        <v>-3.16055107116699</v>
      </c>
      <c r="V761" s="2">
        <v>-2.8402347564697301</v>
      </c>
    </row>
    <row r="762" spans="1:22" x14ac:dyDescent="0.25">
      <c r="A762" s="2">
        <v>372</v>
      </c>
      <c r="B762" s="2" t="s">
        <v>2007</v>
      </c>
      <c r="C762" s="2" t="s">
        <v>2005</v>
      </c>
      <c r="D762" s="2" t="s">
        <v>2006</v>
      </c>
      <c r="E762" s="2" t="s">
        <v>8</v>
      </c>
      <c r="F762" s="2" t="s">
        <v>2008</v>
      </c>
      <c r="G762" s="2" t="s">
        <v>2</v>
      </c>
      <c r="H762" s="2" t="s">
        <v>3</v>
      </c>
      <c r="I762" s="2" t="s">
        <v>2009</v>
      </c>
      <c r="J762" s="7" t="s">
        <v>848</v>
      </c>
      <c r="K762" s="2" t="s">
        <v>843</v>
      </c>
      <c r="L762" s="2">
        <v>11.526</v>
      </c>
      <c r="M762" s="2">
        <v>2.4537785795396898</v>
      </c>
      <c r="N762" s="2">
        <v>0.620744228363037</v>
      </c>
      <c r="O762" s="2">
        <v>2.0178709030151398</v>
      </c>
      <c r="P762" s="2">
        <v>2.2993459701538099</v>
      </c>
      <c r="Q762" s="2">
        <v>2.5222311019897501</v>
      </c>
      <c r="R762" s="2">
        <v>2.5304737091064502</v>
      </c>
      <c r="S762" s="2">
        <v>3.0093755722045898</v>
      </c>
      <c r="T762" s="2">
        <v>2.8759460449218799</v>
      </c>
      <c r="U762" s="2">
        <v>2.8639698028564502</v>
      </c>
      <c r="V762" s="2">
        <v>3.1036071777343799</v>
      </c>
    </row>
    <row r="763" spans="1:22" x14ac:dyDescent="0.25">
      <c r="A763" s="2">
        <v>1374</v>
      </c>
      <c r="B763" s="2" t="s">
        <v>542</v>
      </c>
      <c r="C763" s="2" t="s">
        <v>541</v>
      </c>
      <c r="D763" s="2" t="s">
        <v>1213</v>
      </c>
      <c r="E763" s="2"/>
      <c r="F763" s="2"/>
      <c r="G763" s="2" t="s">
        <v>59</v>
      </c>
      <c r="H763" s="2"/>
      <c r="I763" s="2" t="s">
        <v>1212</v>
      </c>
      <c r="J763" s="7" t="s">
        <v>848</v>
      </c>
      <c r="K763" s="2" t="s">
        <v>843</v>
      </c>
      <c r="L763" s="2">
        <v>18.751999999999999</v>
      </c>
      <c r="M763" s="2">
        <v>3.78623451200863</v>
      </c>
      <c r="N763" s="2">
        <v>0.62281417846679699</v>
      </c>
      <c r="O763" s="2">
        <v>1.74349689483643</v>
      </c>
      <c r="P763" s="2">
        <v>1.5515718460082999</v>
      </c>
      <c r="Q763" s="2">
        <v>1.66175937652588</v>
      </c>
      <c r="R763" s="2">
        <v>1.6854381561279299</v>
      </c>
      <c r="S763" s="2">
        <v>2.2404050827026398</v>
      </c>
      <c r="T763" s="2">
        <v>2.3272266387939502</v>
      </c>
      <c r="U763" s="2">
        <v>2.1344528198242201</v>
      </c>
      <c r="V763" s="2">
        <v>2.4314384460449201</v>
      </c>
    </row>
    <row r="764" spans="1:22" x14ac:dyDescent="0.25">
      <c r="A764" s="2">
        <v>1814</v>
      </c>
      <c r="B764" s="2" t="s">
        <v>683</v>
      </c>
      <c r="C764" s="2" t="s">
        <v>682</v>
      </c>
      <c r="D764" s="2" t="s">
        <v>1302</v>
      </c>
      <c r="E764" s="2"/>
      <c r="F764" s="2" t="s">
        <v>1134</v>
      </c>
      <c r="G764" s="2"/>
      <c r="H764" s="2"/>
      <c r="I764" s="2" t="s">
        <v>1301</v>
      </c>
      <c r="J764" s="7" t="s">
        <v>848</v>
      </c>
      <c r="K764" s="2" t="s">
        <v>843</v>
      </c>
      <c r="L764" s="2">
        <v>192.16</v>
      </c>
      <c r="M764" s="2">
        <v>2.3347444707426699</v>
      </c>
      <c r="N764" s="2">
        <v>0.62859106063842796</v>
      </c>
      <c r="O764" s="2">
        <v>-1.4539098739623999</v>
      </c>
      <c r="P764" s="2">
        <v>-1.8392744064331099</v>
      </c>
      <c r="Q764" s="2">
        <v>-1.8636560440063501</v>
      </c>
      <c r="R764" s="2">
        <v>-1.3744964599609399</v>
      </c>
      <c r="S764" s="2">
        <v>-1.0326452255248999</v>
      </c>
      <c r="T764" s="2">
        <v>-1.1499118804931601</v>
      </c>
      <c r="U764" s="2">
        <v>-1.00205230712891</v>
      </c>
      <c r="V764" s="2">
        <v>-0.83236312866210904</v>
      </c>
    </row>
    <row r="765" spans="1:22" x14ac:dyDescent="0.25">
      <c r="A765" s="2">
        <v>390</v>
      </c>
      <c r="B765" s="2" t="s">
        <v>188</v>
      </c>
      <c r="C765" s="2" t="s">
        <v>187</v>
      </c>
      <c r="D765" s="2" t="s">
        <v>937</v>
      </c>
      <c r="E765" s="2"/>
      <c r="F765" s="2"/>
      <c r="G765" s="2"/>
      <c r="H765" s="2"/>
      <c r="I765" s="2" t="s">
        <v>936</v>
      </c>
      <c r="J765" s="7" t="s">
        <v>848</v>
      </c>
      <c r="K765" s="2" t="s">
        <v>843</v>
      </c>
      <c r="L765" s="2">
        <v>14.105</v>
      </c>
      <c r="M765" s="2">
        <v>3.7283400000197502</v>
      </c>
      <c r="N765" s="2">
        <v>0.62988328933715798</v>
      </c>
      <c r="O765" s="2">
        <v>3.34769535064697</v>
      </c>
      <c r="P765" s="2">
        <v>3.6419343948364298</v>
      </c>
      <c r="Q765" s="2">
        <v>3.4311723709106401</v>
      </c>
      <c r="R765" s="2">
        <v>3.6223506927490199</v>
      </c>
      <c r="S765" s="2">
        <v>4.0859003067016602</v>
      </c>
      <c r="T765" s="2">
        <v>4.1721229553222701</v>
      </c>
      <c r="U765" s="2">
        <v>4.203857421875</v>
      </c>
      <c r="V765" s="2">
        <v>4.1008052825927699</v>
      </c>
    </row>
    <row r="766" spans="1:22" x14ac:dyDescent="0.25">
      <c r="A766" s="2">
        <v>2014</v>
      </c>
      <c r="B766" s="2" t="s">
        <v>573</v>
      </c>
      <c r="C766" s="2" t="s">
        <v>764</v>
      </c>
      <c r="D766" s="2" t="s">
        <v>1353</v>
      </c>
      <c r="E766" s="2"/>
      <c r="F766" s="2" t="s">
        <v>1153</v>
      </c>
      <c r="G766" s="2"/>
      <c r="H766" s="2"/>
      <c r="I766" s="2" t="s">
        <v>1352</v>
      </c>
      <c r="J766" s="7" t="s">
        <v>848</v>
      </c>
      <c r="K766" s="2" t="s">
        <v>843</v>
      </c>
      <c r="L766" s="2">
        <v>17.27</v>
      </c>
      <c r="M766" s="2">
        <v>1.7040974830614199</v>
      </c>
      <c r="N766" s="2">
        <v>0.632282733917236</v>
      </c>
      <c r="O766" s="2">
        <v>0.117514610290527</v>
      </c>
      <c r="P766" s="2">
        <v>0.394909858703613</v>
      </c>
      <c r="Q766" s="2">
        <v>0.929226875305176</v>
      </c>
      <c r="R766" s="2">
        <v>0.58370018005371105</v>
      </c>
      <c r="S766" s="2">
        <v>1.4253301620483401</v>
      </c>
      <c r="T766" s="2">
        <v>1.0438327789306601</v>
      </c>
      <c r="U766" s="2">
        <v>0.93117713928222701</v>
      </c>
      <c r="V766" s="2">
        <v>1.15414237976074</v>
      </c>
    </row>
    <row r="767" spans="1:22" x14ac:dyDescent="0.25">
      <c r="A767" s="2">
        <v>1696</v>
      </c>
      <c r="B767" s="2" t="s">
        <v>1690</v>
      </c>
      <c r="C767" s="2" t="s">
        <v>1688</v>
      </c>
      <c r="D767" s="2" t="s">
        <v>1689</v>
      </c>
      <c r="E767" s="2"/>
      <c r="F767" s="2"/>
      <c r="G767" s="2"/>
      <c r="H767" s="2"/>
      <c r="I767" s="2" t="s">
        <v>1691</v>
      </c>
      <c r="J767" s="7" t="s">
        <v>848</v>
      </c>
      <c r="K767" s="2" t="s">
        <v>843</v>
      </c>
      <c r="L767" s="2">
        <v>31.297000000000001</v>
      </c>
      <c r="M767" s="2">
        <v>1.6603281351696899</v>
      </c>
      <c r="N767" s="2">
        <v>0.63559198379516602</v>
      </c>
      <c r="O767" s="2">
        <v>-2.95249271392822</v>
      </c>
      <c r="P767" s="2">
        <v>-2.99559497833252</v>
      </c>
      <c r="Q767" s="2">
        <v>-2.6513853073120099</v>
      </c>
      <c r="R767" s="2">
        <v>-2.6551647186279301</v>
      </c>
      <c r="S767" s="2">
        <v>-1.65144062042236</v>
      </c>
      <c r="T767" s="2">
        <v>-2.41703224182129</v>
      </c>
      <c r="U767" s="2">
        <v>-2.4517898559570299</v>
      </c>
      <c r="V767" s="2">
        <v>-2.1920070648193399</v>
      </c>
    </row>
    <row r="768" spans="1:22" x14ac:dyDescent="0.25">
      <c r="A768" s="2">
        <v>1516</v>
      </c>
      <c r="B768" s="2" t="s">
        <v>585</v>
      </c>
      <c r="C768" s="2" t="s">
        <v>584</v>
      </c>
      <c r="D768" s="2" t="s">
        <v>1242</v>
      </c>
      <c r="E768" s="2"/>
      <c r="F768" s="2"/>
      <c r="G768" s="2"/>
      <c r="H768" s="2"/>
      <c r="I768" s="2" t="s">
        <v>1241</v>
      </c>
      <c r="J768" s="7" t="s">
        <v>848</v>
      </c>
      <c r="K768" s="2" t="s">
        <v>843</v>
      </c>
      <c r="L768" s="2">
        <v>15.348000000000001</v>
      </c>
      <c r="M768" s="2">
        <v>1.0292817747542899</v>
      </c>
      <c r="N768" s="2">
        <v>0.63811683654785201</v>
      </c>
      <c r="O768" s="2">
        <v>-0.53373813629150402</v>
      </c>
      <c r="P768" s="2">
        <v>-4.4810295104980503E-2</v>
      </c>
      <c r="Q768" s="2">
        <v>-2.4720191955566399E-2</v>
      </c>
      <c r="R768" s="2">
        <v>-3.3258438110351597E-2</v>
      </c>
      <c r="S768" s="2">
        <v>0.57638454437255904</v>
      </c>
      <c r="T768" s="2">
        <v>5.2417755126953097E-2</v>
      </c>
      <c r="U768" s="2">
        <v>1.2755107879638701</v>
      </c>
      <c r="V768" s="2">
        <v>1.1627197265625E-2</v>
      </c>
    </row>
    <row r="769" spans="1:22" x14ac:dyDescent="0.25">
      <c r="A769" s="2">
        <v>936</v>
      </c>
      <c r="B769" s="2" t="s">
        <v>2362</v>
      </c>
      <c r="C769" s="2" t="s">
        <v>2360</v>
      </c>
      <c r="D769" s="2" t="s">
        <v>2361</v>
      </c>
      <c r="E769" s="2" t="s">
        <v>2363</v>
      </c>
      <c r="F769" s="2" t="s">
        <v>2364</v>
      </c>
      <c r="G769" s="2"/>
      <c r="H769" s="2" t="s">
        <v>2365</v>
      </c>
      <c r="I769" s="2" t="s">
        <v>2366</v>
      </c>
      <c r="J769" s="7" t="s">
        <v>848</v>
      </c>
      <c r="K769" s="2" t="s">
        <v>843</v>
      </c>
      <c r="L769" s="2">
        <v>46.581000000000003</v>
      </c>
      <c r="M769" s="2">
        <v>1.3317069233797301</v>
      </c>
      <c r="N769" s="2">
        <v>0.64099144935607899</v>
      </c>
      <c r="O769" s="2" t="s">
        <v>96</v>
      </c>
      <c r="P769" s="2">
        <v>-3.0509519577026398</v>
      </c>
      <c r="Q769" s="2">
        <v>-2.87676906585693</v>
      </c>
      <c r="R769" s="2">
        <v>-2.63644218444824</v>
      </c>
      <c r="S769" s="2">
        <v>-1.9243135452270499</v>
      </c>
      <c r="T769" s="2">
        <v>-2.4399528503418</v>
      </c>
      <c r="U769" s="2">
        <v>-2.6234588623046902</v>
      </c>
      <c r="V769" s="2">
        <v>-1.8671932220459</v>
      </c>
    </row>
    <row r="770" spans="1:22" x14ac:dyDescent="0.25">
      <c r="A770" s="2">
        <v>978</v>
      </c>
      <c r="B770" s="2" t="s">
        <v>2385</v>
      </c>
      <c r="C770" s="2" t="s">
        <v>2383</v>
      </c>
      <c r="D770" s="2" t="s">
        <v>2384</v>
      </c>
      <c r="E770" s="2"/>
      <c r="F770" s="2"/>
      <c r="G770" s="2"/>
      <c r="H770" s="2"/>
      <c r="I770" s="2"/>
      <c r="J770" s="7" t="s">
        <v>848</v>
      </c>
      <c r="K770" s="2" t="s">
        <v>843</v>
      </c>
      <c r="L770" s="2">
        <v>14.494999999999999</v>
      </c>
      <c r="M770" s="2">
        <v>3.4161226900094999</v>
      </c>
      <c r="N770" s="2">
        <v>0.64670276641845703</v>
      </c>
      <c r="O770" s="2">
        <v>-1.3618745803832999</v>
      </c>
      <c r="P770" s="2">
        <v>-1.2937326431274401</v>
      </c>
      <c r="Q770" s="2">
        <v>-1.0557451248168901</v>
      </c>
      <c r="R770" s="2">
        <v>-1.1085071563720701</v>
      </c>
      <c r="S770" s="2">
        <v>-0.48457431793212902</v>
      </c>
      <c r="T770" s="2">
        <v>-0.57375907897949197</v>
      </c>
      <c r="U770" s="2">
        <v>-0.47046661376953097</v>
      </c>
      <c r="V770" s="2">
        <v>-0.70424842834472701</v>
      </c>
    </row>
    <row r="771" spans="1:22" x14ac:dyDescent="0.25">
      <c r="A771" s="2">
        <v>115</v>
      </c>
      <c r="B771" s="2" t="s">
        <v>1848</v>
      </c>
      <c r="C771" s="2" t="s">
        <v>1846</v>
      </c>
      <c r="D771" s="2" t="s">
        <v>1847</v>
      </c>
      <c r="E771" s="2" t="s">
        <v>1849</v>
      </c>
      <c r="F771" s="2" t="s">
        <v>1842</v>
      </c>
      <c r="G771" s="2" t="s">
        <v>1850</v>
      </c>
      <c r="H771" s="2" t="s">
        <v>1844</v>
      </c>
      <c r="I771" s="2" t="s">
        <v>1851</v>
      </c>
      <c r="J771" s="7" t="s">
        <v>848</v>
      </c>
      <c r="K771" s="2" t="s">
        <v>843</v>
      </c>
      <c r="L771" s="2">
        <v>20.093</v>
      </c>
      <c r="M771" s="2">
        <v>2.4680790849340299</v>
      </c>
      <c r="N771" s="2">
        <v>0.64995384216308605</v>
      </c>
      <c r="O771" s="2">
        <v>2.1564207077026398</v>
      </c>
      <c r="P771" s="2">
        <v>2.37219333648682</v>
      </c>
      <c r="Q771" s="2">
        <v>2.59991550445557</v>
      </c>
      <c r="R771" s="2">
        <v>2.6902561187744101</v>
      </c>
      <c r="S771" s="2">
        <v>3.3023767471313499</v>
      </c>
      <c r="T771" s="2">
        <v>2.9844093322753902</v>
      </c>
      <c r="U771" s="2">
        <v>3.0288143157959002</v>
      </c>
      <c r="V771" s="2">
        <v>3.1030006408691402</v>
      </c>
    </row>
    <row r="772" spans="1:22" x14ac:dyDescent="0.25">
      <c r="A772" s="2">
        <v>841</v>
      </c>
      <c r="B772" s="2" t="s">
        <v>2292</v>
      </c>
      <c r="C772" s="2" t="s">
        <v>2290</v>
      </c>
      <c r="D772" s="2" t="s">
        <v>2291</v>
      </c>
      <c r="E772" s="2"/>
      <c r="F772" s="2" t="s">
        <v>1181</v>
      </c>
      <c r="G772" s="2"/>
      <c r="H772" s="2" t="s">
        <v>2293</v>
      </c>
      <c r="I772" s="2" t="s">
        <v>2109</v>
      </c>
      <c r="J772" s="7" t="s">
        <v>848</v>
      </c>
      <c r="K772" s="2" t="s">
        <v>843</v>
      </c>
      <c r="L772" s="2">
        <v>51.404000000000003</v>
      </c>
      <c r="M772" s="2">
        <v>2.96235462917058</v>
      </c>
      <c r="N772" s="2">
        <v>0.65034723281860396</v>
      </c>
      <c r="O772" s="2">
        <v>-2.2003622055053702</v>
      </c>
      <c r="P772" s="2">
        <v>-2.1702737808227499</v>
      </c>
      <c r="Q772" s="2">
        <v>-2.1126737594604501</v>
      </c>
      <c r="R772" s="2">
        <v>-1.8721561431884799</v>
      </c>
      <c r="S772" s="2">
        <v>-1.1998205184936499</v>
      </c>
      <c r="T772" s="2">
        <v>-1.5663700103759799</v>
      </c>
      <c r="U772" s="2">
        <v>-1.5231361389160201</v>
      </c>
      <c r="V772" s="2">
        <v>-1.46475028991699</v>
      </c>
    </row>
    <row r="773" spans="1:22" x14ac:dyDescent="0.25">
      <c r="A773" s="2">
        <v>1592</v>
      </c>
      <c r="B773" s="2" t="s">
        <v>608</v>
      </c>
      <c r="C773" s="2" t="s">
        <v>607</v>
      </c>
      <c r="D773" s="2" t="s">
        <v>1266</v>
      </c>
      <c r="E773" s="2"/>
      <c r="F773" s="2"/>
      <c r="G773" s="2"/>
      <c r="H773" s="2"/>
      <c r="I773" s="2"/>
      <c r="J773" s="7" t="s">
        <v>848</v>
      </c>
      <c r="K773" s="2" t="s">
        <v>843</v>
      </c>
      <c r="L773" s="2">
        <v>42.863999999999997</v>
      </c>
      <c r="M773" s="2">
        <v>2.2853813768638598</v>
      </c>
      <c r="N773" s="2">
        <v>0.65967464447021495</v>
      </c>
      <c r="O773" s="2">
        <v>-2.95356273651123</v>
      </c>
      <c r="P773" s="2">
        <v>-2.31691646575928</v>
      </c>
      <c r="Q773" s="2">
        <v>-2.5078153610229501</v>
      </c>
      <c r="R773" s="2">
        <v>-2.4692611694335902</v>
      </c>
      <c r="S773" s="2">
        <v>-1.9282808303832999</v>
      </c>
      <c r="T773" s="2">
        <v>-1.88900375366211</v>
      </c>
      <c r="U773" s="2">
        <v>-2.0670948028564502</v>
      </c>
      <c r="V773" s="2">
        <v>-1.7244777679443399</v>
      </c>
    </row>
    <row r="774" spans="1:22" x14ac:dyDescent="0.25">
      <c r="A774" s="2">
        <v>1593</v>
      </c>
      <c r="B774" s="2" t="s">
        <v>2571</v>
      </c>
      <c r="C774" s="2" t="s">
        <v>2569</v>
      </c>
      <c r="D774" s="2" t="s">
        <v>2570</v>
      </c>
      <c r="E774" s="2"/>
      <c r="F774" s="2" t="s">
        <v>1153</v>
      </c>
      <c r="G774" s="2"/>
      <c r="H774" s="2" t="s">
        <v>2272</v>
      </c>
      <c r="I774" s="2"/>
      <c r="J774" s="7" t="s">
        <v>848</v>
      </c>
      <c r="K774" s="2" t="s">
        <v>843</v>
      </c>
      <c r="L774" s="2">
        <v>45.628999999999998</v>
      </c>
      <c r="M774" s="2">
        <v>1.44318453091354</v>
      </c>
      <c r="N774" s="2">
        <v>0.65981109937032101</v>
      </c>
      <c r="O774" s="2">
        <v>-2.7787885665893599</v>
      </c>
      <c r="P774" s="2">
        <v>-2.8574361801147501</v>
      </c>
      <c r="Q774" s="2">
        <v>-2.67669582366943</v>
      </c>
      <c r="R774" s="2" t="s">
        <v>96</v>
      </c>
      <c r="S774" s="2">
        <v>-1.9814157485961901</v>
      </c>
      <c r="T774" s="2">
        <v>-1.62810134887695</v>
      </c>
      <c r="U774" s="2">
        <v>-2.4755191802978498</v>
      </c>
      <c r="V774" s="2">
        <v>-2.3596134185790998</v>
      </c>
    </row>
    <row r="775" spans="1:22" x14ac:dyDescent="0.25">
      <c r="A775" s="2">
        <v>2070</v>
      </c>
      <c r="B775" s="2" t="s">
        <v>1703</v>
      </c>
      <c r="C775" s="2" t="s">
        <v>1701</v>
      </c>
      <c r="D775" s="2" t="s">
        <v>1702</v>
      </c>
      <c r="E775" s="2"/>
      <c r="F775" s="2"/>
      <c r="G775" s="2"/>
      <c r="H775" s="2"/>
      <c r="I775" s="2"/>
      <c r="J775" s="7" t="s">
        <v>848</v>
      </c>
      <c r="K775" s="2" t="s">
        <v>843</v>
      </c>
      <c r="L775" s="2">
        <v>19.021999999999998</v>
      </c>
      <c r="M775" s="2">
        <v>1.4417208753898401</v>
      </c>
      <c r="N775" s="2">
        <v>0.66133276621500603</v>
      </c>
      <c r="O775" s="2">
        <v>-1.83792972564697</v>
      </c>
      <c r="P775" s="2">
        <v>-1.17325687408447</v>
      </c>
      <c r="Q775" s="2" t="s">
        <v>96</v>
      </c>
      <c r="R775" s="2">
        <v>-1.3029155731201201</v>
      </c>
      <c r="S775" s="2">
        <v>-0.83822727203369096</v>
      </c>
      <c r="T775" s="2">
        <v>-0.64892768859863303</v>
      </c>
      <c r="U775" s="2">
        <v>-0.84294891357421897</v>
      </c>
      <c r="V775" s="2" t="s">
        <v>96</v>
      </c>
    </row>
    <row r="776" spans="1:22" x14ac:dyDescent="0.25">
      <c r="A776" s="2">
        <v>397</v>
      </c>
      <c r="B776" s="2" t="s">
        <v>194</v>
      </c>
      <c r="C776" s="2" t="s">
        <v>193</v>
      </c>
      <c r="D776" s="2" t="s">
        <v>942</v>
      </c>
      <c r="E776" s="2" t="s">
        <v>940</v>
      </c>
      <c r="F776" s="2" t="s">
        <v>925</v>
      </c>
      <c r="G776" s="2"/>
      <c r="H776" s="2"/>
      <c r="I776" s="2" t="s">
        <v>941</v>
      </c>
      <c r="J776" s="7" t="s">
        <v>848</v>
      </c>
      <c r="K776" s="2" t="s">
        <v>843</v>
      </c>
      <c r="L776" s="2">
        <v>10.891</v>
      </c>
      <c r="M776" s="2">
        <v>3.0309036235130602</v>
      </c>
      <c r="N776" s="2">
        <v>0.66514921188354503</v>
      </c>
      <c r="O776" s="2">
        <v>4.3041105270385698</v>
      </c>
      <c r="P776" s="2">
        <v>4.5512018203735396</v>
      </c>
      <c r="Q776" s="2">
        <v>4.5685949325561497</v>
      </c>
      <c r="R776" s="2">
        <v>4.6053848266601598</v>
      </c>
      <c r="S776" s="2">
        <v>4.9947938919067401</v>
      </c>
      <c r="T776" s="2">
        <v>5.21999168395996</v>
      </c>
      <c r="U776" s="2">
        <v>5.08485984802246</v>
      </c>
      <c r="V776" s="2">
        <v>5.3902435302734402</v>
      </c>
    </row>
    <row r="777" spans="1:22" x14ac:dyDescent="0.25">
      <c r="A777" s="2">
        <v>273</v>
      </c>
      <c r="B777" s="2" t="s">
        <v>1952</v>
      </c>
      <c r="C777" s="2" t="s">
        <v>1950</v>
      </c>
      <c r="D777" s="2" t="s">
        <v>1951</v>
      </c>
      <c r="E777" s="2"/>
      <c r="F777" s="2"/>
      <c r="G777" s="2"/>
      <c r="H777" s="2"/>
      <c r="I777" s="2" t="s">
        <v>1121</v>
      </c>
      <c r="J777" s="7" t="s">
        <v>848</v>
      </c>
      <c r="K777" s="2" t="s">
        <v>843</v>
      </c>
      <c r="L777" s="2">
        <v>22.995999999999999</v>
      </c>
      <c r="M777" s="2">
        <v>3.1339182685574301</v>
      </c>
      <c r="N777" s="2">
        <v>0.66627987225850405</v>
      </c>
      <c r="O777" s="2" t="s">
        <v>96</v>
      </c>
      <c r="P777" s="2">
        <v>-4.0095758438110396</v>
      </c>
      <c r="Q777" s="2">
        <v>-4.0061368942260698</v>
      </c>
      <c r="R777" s="2">
        <v>-4.0602569580078098</v>
      </c>
      <c r="S777" s="2">
        <v>-3.2944974899292001</v>
      </c>
      <c r="T777" s="2">
        <v>-3.5639400482177699</v>
      </c>
      <c r="U777" s="2">
        <v>-3.2091159820556601</v>
      </c>
      <c r="V777" s="2">
        <v>-3.36861991882324</v>
      </c>
    </row>
    <row r="778" spans="1:22" x14ac:dyDescent="0.25">
      <c r="A778" s="2">
        <v>1520</v>
      </c>
      <c r="B778" s="2" t="s">
        <v>587</v>
      </c>
      <c r="C778" s="2" t="s">
        <v>586</v>
      </c>
      <c r="D778" s="2" t="s">
        <v>1244</v>
      </c>
      <c r="E778" s="2"/>
      <c r="F778" s="2"/>
      <c r="G778" s="2"/>
      <c r="H778" s="2"/>
      <c r="I778" s="2" t="s">
        <v>1243</v>
      </c>
      <c r="J778" s="7" t="s">
        <v>848</v>
      </c>
      <c r="K778" s="2" t="s">
        <v>843</v>
      </c>
      <c r="L778" s="2">
        <v>22.550999999999998</v>
      </c>
      <c r="M778" s="2">
        <v>2.0228772506934898</v>
      </c>
      <c r="N778" s="2">
        <v>0.66765546798706099</v>
      </c>
      <c r="O778" s="2">
        <v>-2.4424200057983398</v>
      </c>
      <c r="P778" s="2">
        <v>-2.09687328338623</v>
      </c>
      <c r="Q778" s="2">
        <v>-1.7126493453979501</v>
      </c>
      <c r="R778" s="2">
        <v>-2.0205020904540998</v>
      </c>
      <c r="S778" s="2">
        <v>-1.23626804351807</v>
      </c>
      <c r="T778" s="2">
        <v>-1.4627742767334</v>
      </c>
      <c r="U778" s="2">
        <v>-1.6442451477050799</v>
      </c>
      <c r="V778" s="2">
        <v>-1.2585353851318399</v>
      </c>
    </row>
    <row r="779" spans="1:22" x14ac:dyDescent="0.25">
      <c r="A779" s="2">
        <v>2045</v>
      </c>
      <c r="B779" s="2" t="s">
        <v>772</v>
      </c>
      <c r="C779" s="2" t="s">
        <v>771</v>
      </c>
      <c r="D779" s="2" t="s">
        <v>1361</v>
      </c>
      <c r="E779" s="2"/>
      <c r="F779" s="2"/>
      <c r="G779" s="2"/>
      <c r="H779" s="2"/>
      <c r="I779" s="2"/>
      <c r="J779" s="7" t="s">
        <v>848</v>
      </c>
      <c r="K779" s="2" t="s">
        <v>843</v>
      </c>
      <c r="L779" s="2">
        <v>21.814</v>
      </c>
      <c r="M779" s="2">
        <v>3.64365276787932</v>
      </c>
      <c r="N779" s="2">
        <v>0.66969537734985396</v>
      </c>
      <c r="O779" s="2">
        <v>-0.844967842102051</v>
      </c>
      <c r="P779" s="2">
        <v>-1.08422374725342</v>
      </c>
      <c r="Q779" s="2">
        <v>-1.07597827911377</v>
      </c>
      <c r="R779" s="2">
        <v>-0.98326492309570301</v>
      </c>
      <c r="S779" s="2">
        <v>-0.137288093566895</v>
      </c>
      <c r="T779" s="2">
        <v>-0.41103935241699202</v>
      </c>
      <c r="U779" s="2">
        <v>-0.40845489501953097</v>
      </c>
      <c r="V779" s="2">
        <v>-0.35287094116210899</v>
      </c>
    </row>
    <row r="780" spans="1:22" x14ac:dyDescent="0.25">
      <c r="A780" s="2">
        <v>240</v>
      </c>
      <c r="B780" s="2" t="s">
        <v>144</v>
      </c>
      <c r="C780" s="2" t="s">
        <v>143</v>
      </c>
      <c r="D780" s="2" t="s">
        <v>1939</v>
      </c>
      <c r="E780" s="2" t="s">
        <v>1940</v>
      </c>
      <c r="F780" s="2" t="s">
        <v>1941</v>
      </c>
      <c r="G780" s="2"/>
      <c r="H780" s="2" t="s">
        <v>1063</v>
      </c>
      <c r="I780" s="2"/>
      <c r="J780" s="7" t="s">
        <v>848</v>
      </c>
      <c r="K780" s="2" t="s">
        <v>843</v>
      </c>
      <c r="L780" s="2">
        <v>23.637</v>
      </c>
      <c r="M780" s="2">
        <v>3.2854869971910499</v>
      </c>
      <c r="N780" s="2">
        <v>0.67275571823120095</v>
      </c>
      <c r="O780" s="2">
        <v>-0.54823398590087902</v>
      </c>
      <c r="P780" s="2">
        <v>-0.273541450500488</v>
      </c>
      <c r="Q780" s="2">
        <v>-0.37500476837158198</v>
      </c>
      <c r="R780" s="2">
        <v>-0.34071922302246099</v>
      </c>
      <c r="S780" s="2">
        <v>0.45024013519287098</v>
      </c>
      <c r="T780" s="2">
        <v>0.19565200805664101</v>
      </c>
      <c r="U780" s="2">
        <v>0.110424041748047</v>
      </c>
      <c r="V780" s="2">
        <v>0.39720726013183599</v>
      </c>
    </row>
    <row r="781" spans="1:22" x14ac:dyDescent="0.25">
      <c r="A781" s="2">
        <v>1544</v>
      </c>
      <c r="B781" s="2" t="s">
        <v>593</v>
      </c>
      <c r="C781" s="2" t="s">
        <v>592</v>
      </c>
      <c r="D781" s="2" t="s">
        <v>1250</v>
      </c>
      <c r="E781" s="2"/>
      <c r="F781" s="2"/>
      <c r="G781" s="2"/>
      <c r="H781" s="2"/>
      <c r="I781" s="2"/>
      <c r="J781" s="7" t="s">
        <v>848</v>
      </c>
      <c r="K781" s="2" t="s">
        <v>843</v>
      </c>
      <c r="L781" s="2">
        <v>20.608000000000001</v>
      </c>
      <c r="M781" s="2">
        <v>3.4631091474026801</v>
      </c>
      <c r="N781" s="2">
        <v>0.67449331283569303</v>
      </c>
      <c r="O781" s="2">
        <v>-0.247431755065918</v>
      </c>
      <c r="P781" s="2">
        <v>6.7883491516113295E-2</v>
      </c>
      <c r="Q781" s="2">
        <v>-0.21177577972412101</v>
      </c>
      <c r="R781" s="2">
        <v>6.9419860839843806E-2</v>
      </c>
      <c r="S781" s="2">
        <v>0.54448223114013705</v>
      </c>
      <c r="T781" s="2">
        <v>0.64501571655273404</v>
      </c>
      <c r="U781" s="2">
        <v>0.52769660949706998</v>
      </c>
      <c r="V781" s="2">
        <v>0.65887451171875</v>
      </c>
    </row>
    <row r="782" spans="1:22" x14ac:dyDescent="0.25">
      <c r="A782" s="2">
        <v>1491</v>
      </c>
      <c r="B782" s="2" t="s">
        <v>575</v>
      </c>
      <c r="C782" s="2" t="s">
        <v>574</v>
      </c>
      <c r="D782" s="2" t="s">
        <v>1236</v>
      </c>
      <c r="E782" s="2"/>
      <c r="F782" s="2"/>
      <c r="G782" s="2"/>
      <c r="H782" s="2"/>
      <c r="I782" s="2" t="s">
        <v>1235</v>
      </c>
      <c r="J782" s="7" t="s">
        <v>848</v>
      </c>
      <c r="K782" s="2" t="s">
        <v>843</v>
      </c>
      <c r="L782" s="2">
        <v>29.56</v>
      </c>
      <c r="M782" s="2">
        <v>1.9426187764859399</v>
      </c>
      <c r="N782" s="2">
        <v>0.67491149902343806</v>
      </c>
      <c r="O782" s="2">
        <v>-0.444537162780762</v>
      </c>
      <c r="P782" s="2">
        <v>0.112240791320801</v>
      </c>
      <c r="Q782" s="2">
        <v>-0.187403678894043</v>
      </c>
      <c r="R782" s="2">
        <v>0.28111648559570301</v>
      </c>
      <c r="S782" s="2">
        <v>0.418581962585449</v>
      </c>
      <c r="T782" s="2">
        <v>0.59042930603027299</v>
      </c>
      <c r="U782" s="2">
        <v>0.88189315795898404</v>
      </c>
      <c r="V782" s="2">
        <v>0.57015800476074197</v>
      </c>
    </row>
    <row r="783" spans="1:22" x14ac:dyDescent="0.25">
      <c r="A783" s="2">
        <v>1241</v>
      </c>
      <c r="B783" s="2" t="s">
        <v>494</v>
      </c>
      <c r="C783" s="2" t="s">
        <v>493</v>
      </c>
      <c r="D783" s="2" t="s">
        <v>1175</v>
      </c>
      <c r="E783" s="2"/>
      <c r="F783" s="2"/>
      <c r="G783" s="2"/>
      <c r="H783" s="2"/>
      <c r="I783" s="2"/>
      <c r="J783" s="7" t="s">
        <v>848</v>
      </c>
      <c r="K783" s="2" t="s">
        <v>843</v>
      </c>
      <c r="L783" s="2">
        <v>18.995000000000001</v>
      </c>
      <c r="M783" s="2">
        <v>1.90344688164535</v>
      </c>
      <c r="N783" s="2">
        <v>0.67569494247436501</v>
      </c>
      <c r="O783" s="2">
        <v>-6.5499305725097698E-2</v>
      </c>
      <c r="P783" s="2">
        <v>0.57945346832275402</v>
      </c>
      <c r="Q783" s="2">
        <v>0.152867317199707</v>
      </c>
      <c r="R783" s="2">
        <v>0.67795944213867199</v>
      </c>
      <c r="S783" s="2">
        <v>0.78344631195068404</v>
      </c>
      <c r="T783" s="2">
        <v>1.084228515625</v>
      </c>
      <c r="U783" s="2">
        <v>1.1139450073242201</v>
      </c>
      <c r="V783" s="2">
        <v>1.06594085693359</v>
      </c>
    </row>
    <row r="784" spans="1:22" x14ac:dyDescent="0.25">
      <c r="A784" s="2">
        <v>1623</v>
      </c>
      <c r="B784" s="2" t="s">
        <v>612</v>
      </c>
      <c r="C784" s="2" t="s">
        <v>611</v>
      </c>
      <c r="D784" s="2" t="s">
        <v>1270</v>
      </c>
      <c r="E784" s="2"/>
      <c r="F784" s="2"/>
      <c r="G784" s="2"/>
      <c r="H784" s="2"/>
      <c r="I784" s="2" t="s">
        <v>1269</v>
      </c>
      <c r="J784" s="7" t="s">
        <v>848</v>
      </c>
      <c r="K784" s="2" t="s">
        <v>843</v>
      </c>
      <c r="L784" s="2">
        <v>19.529</v>
      </c>
      <c r="M784" s="2">
        <v>3.1586209270287098</v>
      </c>
      <c r="N784" s="2">
        <v>0.67909526824951205</v>
      </c>
      <c r="O784" s="2">
        <v>1.1947488784789999</v>
      </c>
      <c r="P784" s="2">
        <v>1.49195003509521</v>
      </c>
      <c r="Q784" s="2">
        <v>1.3360853195190401</v>
      </c>
      <c r="R784" s="2">
        <v>1.67183113098145</v>
      </c>
      <c r="S784" s="2">
        <v>2.0237245559692401</v>
      </c>
      <c r="T784" s="2">
        <v>2.1469898223877002</v>
      </c>
      <c r="U784" s="2">
        <v>2.1028785705566402</v>
      </c>
      <c r="V784" s="2">
        <v>2.1374034881591801</v>
      </c>
    </row>
    <row r="785" spans="1:22" x14ac:dyDescent="0.25">
      <c r="A785" s="2">
        <v>1133</v>
      </c>
      <c r="B785" s="2" t="s">
        <v>465</v>
      </c>
      <c r="C785" s="2" t="s">
        <v>464</v>
      </c>
      <c r="D785" s="2" t="s">
        <v>1141</v>
      </c>
      <c r="E785" s="2"/>
      <c r="F785" s="2"/>
      <c r="G785" s="2"/>
      <c r="H785" s="2"/>
      <c r="I785" s="2" t="s">
        <v>1140</v>
      </c>
      <c r="J785" s="7" t="s">
        <v>848</v>
      </c>
      <c r="K785" s="2" t="s">
        <v>843</v>
      </c>
      <c r="L785" s="2">
        <v>49.207999999999998</v>
      </c>
      <c r="M785" s="2">
        <v>2.44339107998149</v>
      </c>
      <c r="N785" s="2">
        <v>0.68836259841918901</v>
      </c>
      <c r="O785" s="2">
        <v>-1.36986064910889</v>
      </c>
      <c r="P785" s="2">
        <v>-1.24324131011963</v>
      </c>
      <c r="Q785" s="2">
        <v>-1.43296718597412</v>
      </c>
      <c r="R785" s="2">
        <v>-0.90087699890136697</v>
      </c>
      <c r="S785" s="2">
        <v>-0.76987171173095703</v>
      </c>
      <c r="T785" s="2">
        <v>-0.55935287475585904</v>
      </c>
      <c r="U785" s="2">
        <v>-0.33032417297363298</v>
      </c>
      <c r="V785" s="2">
        <v>-0.53394699096679699</v>
      </c>
    </row>
    <row r="786" spans="1:22" x14ac:dyDescent="0.25">
      <c r="A786" s="2">
        <v>612</v>
      </c>
      <c r="B786" s="2" t="s">
        <v>277</v>
      </c>
      <c r="C786" s="2" t="s">
        <v>276</v>
      </c>
      <c r="D786" s="2" t="s">
        <v>1023</v>
      </c>
      <c r="E786" s="2"/>
      <c r="F786" s="2" t="s">
        <v>1021</v>
      </c>
      <c r="G786" s="2" t="s">
        <v>26</v>
      </c>
      <c r="H786" s="2"/>
      <c r="I786" s="2" t="s">
        <v>1022</v>
      </c>
      <c r="J786" s="7" t="s">
        <v>848</v>
      </c>
      <c r="K786" s="2" t="s">
        <v>843</v>
      </c>
      <c r="L786" s="2">
        <v>18.138000000000002</v>
      </c>
      <c r="M786" s="2">
        <v>1.52752458274293</v>
      </c>
      <c r="N786" s="2">
        <v>0.69248867034912098</v>
      </c>
      <c r="O786" s="2">
        <v>-2.0422620773315399</v>
      </c>
      <c r="P786" s="2">
        <v>-1.03472995758057</v>
      </c>
      <c r="Q786" s="2">
        <v>-1.5181570053100599</v>
      </c>
      <c r="R786" s="2">
        <v>-1.1603870391845701</v>
      </c>
      <c r="S786" s="2">
        <v>-1.0078535079956099</v>
      </c>
      <c r="T786" s="2">
        <v>-0.69922256469726596</v>
      </c>
      <c r="U786" s="2">
        <v>-0.71045112609863303</v>
      </c>
      <c r="V786" s="2">
        <v>-0.56805419921875</v>
      </c>
    </row>
    <row r="787" spans="1:22" x14ac:dyDescent="0.25">
      <c r="A787" s="2">
        <v>609</v>
      </c>
      <c r="B787" s="2" t="s">
        <v>275</v>
      </c>
      <c r="C787" s="2" t="s">
        <v>274</v>
      </c>
      <c r="D787" s="2" t="s">
        <v>1020</v>
      </c>
      <c r="E787" s="2" t="s">
        <v>1016</v>
      </c>
      <c r="F787" s="2" t="s">
        <v>1017</v>
      </c>
      <c r="G787" s="2"/>
      <c r="H787" s="2" t="s">
        <v>1018</v>
      </c>
      <c r="I787" s="2" t="s">
        <v>1019</v>
      </c>
      <c r="J787" s="7" t="s">
        <v>848</v>
      </c>
      <c r="K787" s="2" t="s">
        <v>843</v>
      </c>
      <c r="L787" s="2">
        <v>13.146000000000001</v>
      </c>
      <c r="M787" s="2">
        <v>3.0196412274340299</v>
      </c>
      <c r="N787" s="2">
        <v>0.69336652755737305</v>
      </c>
      <c r="O787" s="2">
        <v>-0.21566867828369099</v>
      </c>
      <c r="P787" s="2">
        <v>-0.19798755645752</v>
      </c>
      <c r="Q787" s="2">
        <v>-0.486523628234863</v>
      </c>
      <c r="R787" s="2">
        <v>-0.16063880920410201</v>
      </c>
      <c r="S787" s="2">
        <v>0.24884128570556599</v>
      </c>
      <c r="T787" s="2">
        <v>0.38421630859375</v>
      </c>
      <c r="U787" s="2">
        <v>0.40979957580566401</v>
      </c>
      <c r="V787" s="2">
        <v>0.66979026794433605</v>
      </c>
    </row>
    <row r="788" spans="1:22" x14ac:dyDescent="0.25">
      <c r="A788" s="2">
        <v>872</v>
      </c>
      <c r="B788" s="2" t="s">
        <v>361</v>
      </c>
      <c r="C788" s="2" t="s">
        <v>360</v>
      </c>
      <c r="D788" s="2" t="s">
        <v>1066</v>
      </c>
      <c r="E788" s="2" t="s">
        <v>1064</v>
      </c>
      <c r="F788" s="2" t="s">
        <v>1065</v>
      </c>
      <c r="G788" s="2"/>
      <c r="H788" s="2" t="s">
        <v>1063</v>
      </c>
      <c r="I788" s="2" t="s">
        <v>978</v>
      </c>
      <c r="J788" s="7" t="s">
        <v>848</v>
      </c>
      <c r="K788" s="2" t="s">
        <v>843</v>
      </c>
      <c r="L788" s="2">
        <v>19.946000000000002</v>
      </c>
      <c r="M788" s="2">
        <v>2.5417583794007501</v>
      </c>
      <c r="N788" s="2">
        <v>0.69420576095581099</v>
      </c>
      <c r="O788" s="2">
        <v>1.45807266235352E-2</v>
      </c>
      <c r="P788" s="2">
        <v>0.426007270812988</v>
      </c>
      <c r="Q788" s="2">
        <v>0.53486919403076205</v>
      </c>
      <c r="R788" s="2">
        <v>0.63205909729003895</v>
      </c>
      <c r="S788" s="2">
        <v>1.08002376556396</v>
      </c>
      <c r="T788" s="2">
        <v>1.05342292785645</v>
      </c>
      <c r="U788" s="2">
        <v>1.0217094421386701</v>
      </c>
      <c r="V788" s="2">
        <v>1.2291831970214799</v>
      </c>
    </row>
    <row r="789" spans="1:22" x14ac:dyDescent="0.25">
      <c r="A789" s="2">
        <v>1766</v>
      </c>
      <c r="B789" s="2" t="s">
        <v>667</v>
      </c>
      <c r="C789" s="2" t="s">
        <v>666</v>
      </c>
      <c r="D789" s="2" t="s">
        <v>2626</v>
      </c>
      <c r="E789" s="2"/>
      <c r="F789" s="2"/>
      <c r="G789" s="2"/>
      <c r="H789" s="2"/>
      <c r="I789" s="2"/>
      <c r="J789" s="7" t="s">
        <v>848</v>
      </c>
      <c r="K789" s="2" t="s">
        <v>843</v>
      </c>
      <c r="L789" s="2">
        <v>20.183</v>
      </c>
      <c r="M789" s="2">
        <v>2.0339995304611298</v>
      </c>
      <c r="N789" s="2">
        <v>0.69431352615356401</v>
      </c>
      <c r="O789" s="2">
        <v>1.09338283538818</v>
      </c>
      <c r="P789" s="2">
        <v>0.81732082366943404</v>
      </c>
      <c r="Q789" s="2">
        <v>1.27261066436768</v>
      </c>
      <c r="R789" s="2">
        <v>1.5592041015625</v>
      </c>
      <c r="S789" s="2">
        <v>1.7534933090210001</v>
      </c>
      <c r="T789" s="2">
        <v>1.9158515930175799</v>
      </c>
      <c r="U789" s="2">
        <v>2.1414604187011701</v>
      </c>
      <c r="V789" s="2">
        <v>1.7089672088623</v>
      </c>
    </row>
    <row r="790" spans="1:22" x14ac:dyDescent="0.25">
      <c r="A790" s="2">
        <v>1208</v>
      </c>
      <c r="B790" s="2" t="s">
        <v>484</v>
      </c>
      <c r="C790" s="2" t="s">
        <v>483</v>
      </c>
      <c r="D790" s="2" t="s">
        <v>1165</v>
      </c>
      <c r="E790" s="2"/>
      <c r="F790" s="2"/>
      <c r="G790" s="2"/>
      <c r="H790" s="2"/>
      <c r="I790" s="2"/>
      <c r="J790" s="7" t="s">
        <v>848</v>
      </c>
      <c r="K790" s="2" t="s">
        <v>843</v>
      </c>
      <c r="L790" s="2">
        <v>28.956</v>
      </c>
      <c r="M790" s="2">
        <v>4.2697170538141203</v>
      </c>
      <c r="N790" s="2">
        <v>0.69646883010864302</v>
      </c>
      <c r="O790" s="2">
        <v>-1.3809728622436499</v>
      </c>
      <c r="P790" s="2">
        <v>-1.2296400070190401</v>
      </c>
      <c r="Q790" s="2">
        <v>-1.39982509613037</v>
      </c>
      <c r="R790" s="2">
        <v>-1.18404197692871</v>
      </c>
      <c r="S790" s="2">
        <v>-0.53220653533935502</v>
      </c>
      <c r="T790" s="2">
        <v>-0.72634696960449197</v>
      </c>
      <c r="U790" s="2">
        <v>-0.57513427734375</v>
      </c>
      <c r="V790" s="2">
        <v>-0.57491683959960904</v>
      </c>
    </row>
    <row r="791" spans="1:22" x14ac:dyDescent="0.25">
      <c r="A791" s="2">
        <v>1280</v>
      </c>
      <c r="B791" s="2" t="s">
        <v>507</v>
      </c>
      <c r="C791" s="2" t="s">
        <v>506</v>
      </c>
      <c r="D791" s="2" t="s">
        <v>1188</v>
      </c>
      <c r="E791" s="2"/>
      <c r="F791" s="2"/>
      <c r="G791" s="2"/>
      <c r="H791" s="2"/>
      <c r="I791" s="2" t="s">
        <v>1187</v>
      </c>
      <c r="J791" s="7" t="s">
        <v>848</v>
      </c>
      <c r="K791" s="2" t="s">
        <v>843</v>
      </c>
      <c r="L791" s="2">
        <v>50.037999999999997</v>
      </c>
      <c r="M791" s="2">
        <v>3.3134450602287502</v>
      </c>
      <c r="N791" s="2">
        <v>0.69836616516113303</v>
      </c>
      <c r="O791" s="2">
        <v>3.0318269729614298</v>
      </c>
      <c r="P791" s="2">
        <v>2.86688899993896</v>
      </c>
      <c r="Q791" s="2">
        <v>2.8555707931518599</v>
      </c>
      <c r="R791" s="2">
        <v>2.6432647705078098</v>
      </c>
      <c r="S791" s="2">
        <v>3.5793695449829102</v>
      </c>
      <c r="T791" s="2">
        <v>3.58724784851074</v>
      </c>
      <c r="U791" s="2">
        <v>3.3630962371826199</v>
      </c>
      <c r="V791" s="2">
        <v>3.6613025665283199</v>
      </c>
    </row>
    <row r="792" spans="1:22" x14ac:dyDescent="0.25">
      <c r="A792" s="2">
        <v>704</v>
      </c>
      <c r="B792" s="2" t="s">
        <v>299</v>
      </c>
      <c r="C792" s="2" t="s">
        <v>298</v>
      </c>
      <c r="D792" s="2" t="s">
        <v>1039</v>
      </c>
      <c r="E792" s="2" t="s">
        <v>877</v>
      </c>
      <c r="F792" s="2" t="s">
        <v>1036</v>
      </c>
      <c r="G792" s="2" t="s">
        <v>1037</v>
      </c>
      <c r="H792" s="2"/>
      <c r="I792" s="2" t="s">
        <v>1038</v>
      </c>
      <c r="J792" s="7" t="s">
        <v>848</v>
      </c>
      <c r="K792" s="2" t="s">
        <v>843</v>
      </c>
      <c r="L792" s="2">
        <v>8.2885000000000009</v>
      </c>
      <c r="M792" s="2">
        <v>1.46567281659211</v>
      </c>
      <c r="N792" s="2">
        <v>0.70047140121460005</v>
      </c>
      <c r="O792" s="2">
        <v>0.54946422576904297</v>
      </c>
      <c r="P792" s="2">
        <v>0.97235774993896495</v>
      </c>
      <c r="Q792" s="2">
        <v>1.1374864578247099</v>
      </c>
      <c r="R792" s="2">
        <v>1.0002250671386701</v>
      </c>
      <c r="S792" s="2">
        <v>1.8883371353149401</v>
      </c>
      <c r="T792" s="2">
        <v>1.3877696990966799</v>
      </c>
      <c r="U792" s="2">
        <v>1.108154296875</v>
      </c>
      <c r="V792" s="2">
        <v>2.0771579742431601</v>
      </c>
    </row>
    <row r="793" spans="1:22" x14ac:dyDescent="0.25">
      <c r="A793" s="2">
        <v>2089</v>
      </c>
      <c r="B793" s="2" t="s">
        <v>80</v>
      </c>
      <c r="C793" s="2" t="s">
        <v>78</v>
      </c>
      <c r="D793" s="2" t="s">
        <v>79</v>
      </c>
      <c r="E793" s="2"/>
      <c r="F793" s="2" t="s">
        <v>76</v>
      </c>
      <c r="G793" s="2"/>
      <c r="H793" s="2" t="s">
        <v>77</v>
      </c>
      <c r="I793" s="2" t="s">
        <v>872</v>
      </c>
      <c r="J793" s="7" t="s">
        <v>848</v>
      </c>
      <c r="K793" s="2" t="s">
        <v>843</v>
      </c>
      <c r="L793" s="2">
        <v>53.027000000000001</v>
      </c>
      <c r="M793" s="2">
        <v>2.7430150238124602</v>
      </c>
      <c r="N793" s="2">
        <v>0.71850061416625999</v>
      </c>
      <c r="O793" s="2">
        <v>-1.7756490707397501</v>
      </c>
      <c r="P793" s="2">
        <v>-1.8991327285766599</v>
      </c>
      <c r="Q793" s="2">
        <v>-2.0050382614135698</v>
      </c>
      <c r="R793" s="2">
        <v>-1.4823150634765601</v>
      </c>
      <c r="S793" s="2">
        <v>-1.00708484649658</v>
      </c>
      <c r="T793" s="2">
        <v>-1.0608978271484399</v>
      </c>
      <c r="U793" s="2">
        <v>-1.2821102142334</v>
      </c>
      <c r="V793" s="2">
        <v>-0.93803977966308605</v>
      </c>
    </row>
    <row r="794" spans="1:22" x14ac:dyDescent="0.25">
      <c r="A794" s="2">
        <v>1246</v>
      </c>
      <c r="B794" s="2" t="s">
        <v>95</v>
      </c>
      <c r="C794" s="2" t="s">
        <v>497</v>
      </c>
      <c r="D794" s="2" t="s">
        <v>1180</v>
      </c>
      <c r="E794" s="2" t="s">
        <v>883</v>
      </c>
      <c r="F794" s="2" t="s">
        <v>884</v>
      </c>
      <c r="G794" s="2"/>
      <c r="H794" s="2"/>
      <c r="I794" s="2" t="s">
        <v>885</v>
      </c>
      <c r="J794" s="7" t="s">
        <v>848</v>
      </c>
      <c r="K794" s="2" t="s">
        <v>843</v>
      </c>
      <c r="L794" s="2">
        <v>20.225999999999999</v>
      </c>
      <c r="M794" s="2">
        <v>2.8515954009837698</v>
      </c>
      <c r="N794" s="2">
        <v>0.71897697448730502</v>
      </c>
      <c r="O794" s="2">
        <v>-0.18798160552978499</v>
      </c>
      <c r="P794" s="2">
        <v>0.23559474945068401</v>
      </c>
      <c r="Q794" s="2">
        <v>0.263089179992676</v>
      </c>
      <c r="R794" s="2">
        <v>0.27412605285644498</v>
      </c>
      <c r="S794" s="2">
        <v>0.93950939178466797</v>
      </c>
      <c r="T794" s="2">
        <v>0.82940483093261697</v>
      </c>
      <c r="U794" s="2">
        <v>0.70095443725585904</v>
      </c>
      <c r="V794" s="2">
        <v>0.99086761474609397</v>
      </c>
    </row>
    <row r="795" spans="1:22" x14ac:dyDescent="0.25">
      <c r="A795" s="2">
        <v>1726</v>
      </c>
      <c r="B795" s="2" t="s">
        <v>650</v>
      </c>
      <c r="C795" s="2" t="s">
        <v>649</v>
      </c>
      <c r="D795" s="2" t="s">
        <v>2614</v>
      </c>
      <c r="E795" s="2" t="s">
        <v>933</v>
      </c>
      <c r="F795" s="2"/>
      <c r="G795" s="2" t="s">
        <v>920</v>
      </c>
      <c r="H795" s="2"/>
      <c r="I795" s="2" t="s">
        <v>922</v>
      </c>
      <c r="J795" s="7" t="s">
        <v>848</v>
      </c>
      <c r="K795" s="2" t="s">
        <v>843</v>
      </c>
      <c r="L795" s="2">
        <v>18.385999999999999</v>
      </c>
      <c r="M795" s="2">
        <v>1.77838016059477</v>
      </c>
      <c r="N795" s="2">
        <v>0.72562646865844704</v>
      </c>
      <c r="O795" s="2">
        <v>-3.1579103469848602</v>
      </c>
      <c r="P795" s="2">
        <v>-2.5643892288207999</v>
      </c>
      <c r="Q795" s="2">
        <v>-2.3033685684204102</v>
      </c>
      <c r="R795" s="2">
        <v>-2.4623851776122998</v>
      </c>
      <c r="S795" s="2">
        <v>-1.7396421432495099</v>
      </c>
      <c r="T795" s="2">
        <v>-2.2161121368408199</v>
      </c>
      <c r="U795" s="2">
        <v>-1.9308547973632799</v>
      </c>
      <c r="V795" s="2">
        <v>-1.6989383697509799</v>
      </c>
    </row>
    <row r="796" spans="1:22" x14ac:dyDescent="0.25">
      <c r="A796" s="2">
        <v>371</v>
      </c>
      <c r="B796" s="2" t="s">
        <v>13</v>
      </c>
      <c r="C796" s="2" t="s">
        <v>11</v>
      </c>
      <c r="D796" s="2" t="s">
        <v>12</v>
      </c>
      <c r="E796" s="2" t="s">
        <v>8</v>
      </c>
      <c r="F796" s="2" t="s">
        <v>9</v>
      </c>
      <c r="G796" s="2" t="s">
        <v>10</v>
      </c>
      <c r="H796" s="2" t="s">
        <v>3</v>
      </c>
      <c r="I796" s="2" t="s">
        <v>862</v>
      </c>
      <c r="J796" s="7" t="s">
        <v>848</v>
      </c>
      <c r="K796" s="2" t="s">
        <v>843</v>
      </c>
      <c r="L796" s="2">
        <v>30.433</v>
      </c>
      <c r="M796" s="2">
        <v>3.7269777830986301</v>
      </c>
      <c r="N796" s="2">
        <v>0.72603702545166005</v>
      </c>
      <c r="O796" s="2">
        <v>3.2062501907348602</v>
      </c>
      <c r="P796" s="2">
        <v>3.0383596420288099</v>
      </c>
      <c r="Q796" s="2">
        <v>2.9775724411010698</v>
      </c>
      <c r="R796" s="2">
        <v>3.0472774505615199</v>
      </c>
      <c r="S796" s="2">
        <v>3.9917554855346702</v>
      </c>
      <c r="T796" s="2">
        <v>3.8117637634277299</v>
      </c>
      <c r="U796" s="2">
        <v>3.6391506195068399</v>
      </c>
      <c r="V796" s="2">
        <v>3.7309379577636701</v>
      </c>
    </row>
    <row r="797" spans="1:22" x14ac:dyDescent="0.25">
      <c r="A797" s="2">
        <v>2134</v>
      </c>
      <c r="B797" s="2" t="s">
        <v>2736</v>
      </c>
      <c r="C797" s="2" t="s">
        <v>2734</v>
      </c>
      <c r="D797" s="2" t="s">
        <v>2735</v>
      </c>
      <c r="E797" s="2"/>
      <c r="F797" s="2"/>
      <c r="G797" s="2"/>
      <c r="H797" s="2"/>
      <c r="I797" s="2"/>
      <c r="J797" s="7" t="s">
        <v>848</v>
      </c>
      <c r="K797" s="2" t="s">
        <v>843</v>
      </c>
      <c r="L797" s="2">
        <v>15.78</v>
      </c>
      <c r="M797" s="2">
        <v>1.5065232034122</v>
      </c>
      <c r="N797" s="2">
        <v>0.72652053833007801</v>
      </c>
      <c r="O797" s="2">
        <v>-2.9074354171752899</v>
      </c>
      <c r="P797" s="2">
        <v>-2.5091867446899401</v>
      </c>
      <c r="Q797" s="2" t="s">
        <v>96</v>
      </c>
      <c r="R797" s="2">
        <v>-2.1738739013671902</v>
      </c>
      <c r="S797" s="2" t="s">
        <v>96</v>
      </c>
      <c r="T797" s="2">
        <v>-1.9367198944091799</v>
      </c>
      <c r="U797" s="2">
        <v>-1.7699451446533201</v>
      </c>
      <c r="V797" s="2">
        <v>-1.7042694091796899</v>
      </c>
    </row>
    <row r="798" spans="1:22" x14ac:dyDescent="0.25">
      <c r="A798" s="2">
        <v>131</v>
      </c>
      <c r="B798" s="2" t="s">
        <v>100</v>
      </c>
      <c r="C798" s="2" t="s">
        <v>99</v>
      </c>
      <c r="D798" s="2" t="s">
        <v>895</v>
      </c>
      <c r="E798" s="2" t="s">
        <v>890</v>
      </c>
      <c r="F798" s="2" t="s">
        <v>891</v>
      </c>
      <c r="G798" s="2" t="s">
        <v>892</v>
      </c>
      <c r="H798" s="2" t="s">
        <v>893</v>
      </c>
      <c r="I798" s="2" t="s">
        <v>894</v>
      </c>
      <c r="J798" s="7" t="s">
        <v>848</v>
      </c>
      <c r="K798" s="2" t="s">
        <v>843</v>
      </c>
      <c r="L798" s="2">
        <v>57.51</v>
      </c>
      <c r="M798" s="2">
        <v>5.0526049368922701</v>
      </c>
      <c r="N798" s="2">
        <v>0.72720098495483398</v>
      </c>
      <c r="O798" s="2">
        <v>0.208880424499512</v>
      </c>
      <c r="P798" s="2">
        <v>0.188359260559082</v>
      </c>
      <c r="Q798" s="2">
        <v>-4.1780471801757804E-3</v>
      </c>
      <c r="R798" s="2">
        <v>0.15641975402832001</v>
      </c>
      <c r="S798" s="2">
        <v>0.85410976409912098</v>
      </c>
      <c r="T798" s="2">
        <v>0.814361572265625</v>
      </c>
      <c r="U798" s="2">
        <v>0.911468505859375</v>
      </c>
      <c r="V798" s="2">
        <v>0.87834548950195301</v>
      </c>
    </row>
    <row r="799" spans="1:22" x14ac:dyDescent="0.25">
      <c r="A799" s="2">
        <v>1721</v>
      </c>
      <c r="B799" s="2" t="s">
        <v>644</v>
      </c>
      <c r="C799" s="2" t="s">
        <v>643</v>
      </c>
      <c r="D799" s="2" t="s">
        <v>2612</v>
      </c>
      <c r="E799" s="2"/>
      <c r="F799" s="2"/>
      <c r="G799" s="2"/>
      <c r="H799" s="2"/>
      <c r="I799" s="2" t="s">
        <v>2613</v>
      </c>
      <c r="J799" s="7" t="s">
        <v>848</v>
      </c>
      <c r="K799" s="2" t="s">
        <v>843</v>
      </c>
      <c r="L799" s="2">
        <v>29.599</v>
      </c>
      <c r="M799" s="2">
        <v>2.1563335759547799</v>
      </c>
      <c r="N799" s="2">
        <v>0.74480438232421897</v>
      </c>
      <c r="O799" s="2">
        <v>-2.6447191238403298</v>
      </c>
      <c r="P799" s="2">
        <v>-3.36226558685303</v>
      </c>
      <c r="Q799" s="2">
        <v>-2.9699373245239298</v>
      </c>
      <c r="R799" s="2">
        <v>-2.7322368621826199</v>
      </c>
      <c r="S799" s="2">
        <v>-2.2445859909057599</v>
      </c>
      <c r="T799" s="2">
        <v>-1.9536018371582</v>
      </c>
      <c r="U799" s="2">
        <v>-2.3949565887451199</v>
      </c>
      <c r="V799" s="2">
        <v>-2.1367969512939502</v>
      </c>
    </row>
    <row r="800" spans="1:22" x14ac:dyDescent="0.25">
      <c r="A800" s="2">
        <v>1504</v>
      </c>
      <c r="B800" s="2" t="s">
        <v>579</v>
      </c>
      <c r="C800" s="2" t="s">
        <v>578</v>
      </c>
      <c r="D800" s="2" t="s">
        <v>2520</v>
      </c>
      <c r="E800" s="2"/>
      <c r="F800" s="2" t="s">
        <v>2521</v>
      </c>
      <c r="G800" s="2"/>
      <c r="H800" s="2"/>
      <c r="I800" s="2" t="s">
        <v>2522</v>
      </c>
      <c r="J800" s="7" t="s">
        <v>848</v>
      </c>
      <c r="K800" s="2" t="s">
        <v>843</v>
      </c>
      <c r="L800" s="2">
        <v>63.917999999999999</v>
      </c>
      <c r="M800" s="2">
        <v>1.72016048219118</v>
      </c>
      <c r="N800" s="2">
        <v>0.77559614181518599</v>
      </c>
      <c r="O800" s="2">
        <v>-2.40119075775146</v>
      </c>
      <c r="P800" s="2">
        <v>-2.1827821731567401</v>
      </c>
      <c r="Q800" s="2">
        <v>-2.6107053756713898</v>
      </c>
      <c r="R800" s="2">
        <v>-2.2519016265869101</v>
      </c>
      <c r="S800" s="2">
        <v>-2.23991870880127</v>
      </c>
      <c r="T800" s="2">
        <v>-1.3946704864502</v>
      </c>
      <c r="U800" s="2">
        <v>-1.4862518310546899</v>
      </c>
      <c r="V800" s="2">
        <v>-1.22335433959961</v>
      </c>
    </row>
    <row r="801" spans="1:22" x14ac:dyDescent="0.25">
      <c r="A801" s="2">
        <v>271</v>
      </c>
      <c r="B801" s="2" t="s">
        <v>156</v>
      </c>
      <c r="C801" s="2" t="s">
        <v>155</v>
      </c>
      <c r="D801" s="2" t="s">
        <v>923</v>
      </c>
      <c r="E801" s="2" t="s">
        <v>919</v>
      </c>
      <c r="F801" s="2"/>
      <c r="G801" s="2" t="s">
        <v>920</v>
      </c>
      <c r="H801" s="2" t="s">
        <v>921</v>
      </c>
      <c r="I801" s="2" t="s">
        <v>922</v>
      </c>
      <c r="J801" s="7" t="s">
        <v>848</v>
      </c>
      <c r="K801" s="2" t="s">
        <v>843</v>
      </c>
      <c r="L801" s="2">
        <v>17.922999999999998</v>
      </c>
      <c r="M801" s="2">
        <v>2.3664862343358699</v>
      </c>
      <c r="N801" s="2">
        <v>0.80035734176635698</v>
      </c>
      <c r="O801" s="2">
        <v>3.58792972564697</v>
      </c>
      <c r="P801" s="2">
        <v>4.02331638336182</v>
      </c>
      <c r="Q801" s="2">
        <v>4.1946840286254901</v>
      </c>
      <c r="R801" s="2">
        <v>4.1076736450195304</v>
      </c>
      <c r="S801" s="2">
        <v>4.9604654312133798</v>
      </c>
      <c r="T801" s="2">
        <v>4.6347332000732404</v>
      </c>
      <c r="U801" s="2">
        <v>4.5204906463623002</v>
      </c>
      <c r="V801" s="2">
        <v>4.9993438720703098</v>
      </c>
    </row>
    <row r="802" spans="1:22" x14ac:dyDescent="0.25">
      <c r="A802" s="2">
        <v>930</v>
      </c>
      <c r="B802" s="2" t="s">
        <v>391</v>
      </c>
      <c r="C802" s="2" t="s">
        <v>390</v>
      </c>
      <c r="D802" s="2" t="s">
        <v>1083</v>
      </c>
      <c r="E802" s="2" t="s">
        <v>1080</v>
      </c>
      <c r="F802" s="2" t="s">
        <v>1081</v>
      </c>
      <c r="G802" s="2" t="s">
        <v>26</v>
      </c>
      <c r="H802" s="2"/>
      <c r="I802" s="2" t="s">
        <v>1082</v>
      </c>
      <c r="J802" s="7" t="s">
        <v>848</v>
      </c>
      <c r="K802" s="2" t="s">
        <v>843</v>
      </c>
      <c r="L802" s="2">
        <v>27.567</v>
      </c>
      <c r="M802" s="2">
        <v>1.8322931886402201</v>
      </c>
      <c r="N802" s="2">
        <v>0.81281328201293901</v>
      </c>
      <c r="O802" s="2">
        <v>1.3182954788207999</v>
      </c>
      <c r="P802" s="2">
        <v>1.66314601898193</v>
      </c>
      <c r="Q802" s="2">
        <v>1.99255466461182</v>
      </c>
      <c r="R802" s="2">
        <v>1.7301940917968801</v>
      </c>
      <c r="S802" s="2">
        <v>2.85892581939697</v>
      </c>
      <c r="T802" s="2">
        <v>2.2101955413818399</v>
      </c>
      <c r="U802" s="2">
        <v>2.0962696075439502</v>
      </c>
      <c r="V802" s="2">
        <v>2.7900524139404301</v>
      </c>
    </row>
    <row r="803" spans="1:22" x14ac:dyDescent="0.25">
      <c r="A803" s="2">
        <v>2031</v>
      </c>
      <c r="B803" s="2" t="s">
        <v>766</v>
      </c>
      <c r="C803" s="2" t="s">
        <v>765</v>
      </c>
      <c r="D803" s="2" t="s">
        <v>1698</v>
      </c>
      <c r="E803" s="2" t="s">
        <v>1699</v>
      </c>
      <c r="F803" s="2" t="s">
        <v>1099</v>
      </c>
      <c r="G803" s="2"/>
      <c r="H803" s="2"/>
      <c r="I803" s="2" t="s">
        <v>1700</v>
      </c>
      <c r="J803" s="7" t="s">
        <v>848</v>
      </c>
      <c r="K803" s="2" t="s">
        <v>843</v>
      </c>
      <c r="L803" s="2">
        <v>77.954999999999998</v>
      </c>
      <c r="M803" s="2">
        <v>1.08724656139241</v>
      </c>
      <c r="N803" s="2">
        <v>0.82566928863525402</v>
      </c>
      <c r="O803" s="2">
        <v>-1.60566234588623</v>
      </c>
      <c r="P803" s="2">
        <v>-1.77752017974854</v>
      </c>
      <c r="Q803" s="2">
        <v>-3.2286081314086901</v>
      </c>
      <c r="R803" s="2">
        <v>-1.70834732055664</v>
      </c>
      <c r="S803" s="2">
        <v>-1.3135347366332999</v>
      </c>
      <c r="T803" s="2">
        <v>-1.0560302734375</v>
      </c>
      <c r="U803" s="2">
        <v>-1.4814395904541</v>
      </c>
      <c r="V803" s="2">
        <v>-1.1664562225341799</v>
      </c>
    </row>
    <row r="804" spans="1:22" x14ac:dyDescent="0.25">
      <c r="A804" s="2">
        <v>1890</v>
      </c>
      <c r="B804" s="2" t="s">
        <v>719</v>
      </c>
      <c r="C804" s="2" t="s">
        <v>718</v>
      </c>
      <c r="D804" s="2" t="s">
        <v>1327</v>
      </c>
      <c r="E804" s="2"/>
      <c r="F804" s="2"/>
      <c r="G804" s="2"/>
      <c r="H804" s="2"/>
      <c r="I804" s="2"/>
      <c r="J804" s="7" t="s">
        <v>848</v>
      </c>
      <c r="K804" s="2" t="s">
        <v>843</v>
      </c>
      <c r="L804" s="2">
        <v>54.61</v>
      </c>
      <c r="M804" s="2">
        <v>1.3459409012300501</v>
      </c>
      <c r="N804" s="2">
        <v>0.82617855072021495</v>
      </c>
      <c r="O804" s="2">
        <v>-2.3897123336792001</v>
      </c>
      <c r="P804" s="2">
        <v>-1.73359394073486</v>
      </c>
      <c r="Q804" s="2">
        <v>-1.92692470550537</v>
      </c>
      <c r="R804" s="2">
        <v>-1.27706527709961</v>
      </c>
      <c r="S804" s="2">
        <v>-1.69616794586182</v>
      </c>
      <c r="T804" s="2">
        <v>-0.86685371398925803</v>
      </c>
      <c r="U804" s="2">
        <v>-0.74563789367675803</v>
      </c>
      <c r="V804" s="2">
        <v>-0.71392250061035201</v>
      </c>
    </row>
    <row r="805" spans="1:22" x14ac:dyDescent="0.25">
      <c r="A805" s="2">
        <v>2034</v>
      </c>
      <c r="B805" s="2" t="s">
        <v>768</v>
      </c>
      <c r="C805" s="2" t="s">
        <v>767</v>
      </c>
      <c r="D805" s="2" t="s">
        <v>1356</v>
      </c>
      <c r="E805" s="2"/>
      <c r="F805" s="2" t="s">
        <v>1354</v>
      </c>
      <c r="G805" s="2"/>
      <c r="H805" s="2"/>
      <c r="I805" s="2" t="s">
        <v>1355</v>
      </c>
      <c r="J805" s="7" t="s">
        <v>848</v>
      </c>
      <c r="K805" s="2" t="s">
        <v>843</v>
      </c>
      <c r="L805" s="2">
        <v>46.743000000000002</v>
      </c>
      <c r="M805" s="2">
        <v>2.5260092903042999</v>
      </c>
      <c r="N805" s="2">
        <v>0.83226585388183605</v>
      </c>
      <c r="O805" s="2">
        <v>-2.7933874130249001</v>
      </c>
      <c r="P805" s="2">
        <v>-2.40942287445068</v>
      </c>
      <c r="Q805" s="2">
        <v>-3.0914335250854501</v>
      </c>
      <c r="R805" s="2">
        <v>-2.4445610046386701</v>
      </c>
      <c r="S805" s="2">
        <v>-2.01110744476318</v>
      </c>
      <c r="T805" s="2">
        <v>-1.8921661376953101</v>
      </c>
      <c r="U805" s="2">
        <v>-1.7888927459716799</v>
      </c>
      <c r="V805" s="2">
        <v>-1.7175750732421899</v>
      </c>
    </row>
    <row r="806" spans="1:22" x14ac:dyDescent="0.25">
      <c r="A806" s="2">
        <v>1231</v>
      </c>
      <c r="B806" s="2" t="s">
        <v>492</v>
      </c>
      <c r="C806" s="2" t="s">
        <v>491</v>
      </c>
      <c r="D806" s="2" t="s">
        <v>1174</v>
      </c>
      <c r="E806" s="2"/>
      <c r="F806" s="2"/>
      <c r="G806" s="2"/>
      <c r="H806" s="2"/>
      <c r="I806" s="2"/>
      <c r="J806" s="7" t="s">
        <v>848</v>
      </c>
      <c r="K806" s="2" t="s">
        <v>843</v>
      </c>
      <c r="L806" s="2">
        <v>14.125999999999999</v>
      </c>
      <c r="M806" s="2">
        <v>2.1819134743179598</v>
      </c>
      <c r="N806" s="2">
        <v>0.84412622451782204</v>
      </c>
      <c r="O806" s="2">
        <v>-2.2055196762085001</v>
      </c>
      <c r="P806" s="2">
        <v>-1.85340595245361</v>
      </c>
      <c r="Q806" s="2">
        <v>-1.55497074127197</v>
      </c>
      <c r="R806" s="2">
        <v>-1.3861103057861299</v>
      </c>
      <c r="S806" s="2">
        <v>-0.86070919036865201</v>
      </c>
      <c r="T806" s="2">
        <v>-1.04556083679199</v>
      </c>
      <c r="U806" s="2">
        <v>-1.0839996337890601</v>
      </c>
      <c r="V806" s="2">
        <v>-0.63323211669921897</v>
      </c>
    </row>
    <row r="807" spans="1:22" x14ac:dyDescent="0.25">
      <c r="A807" s="2">
        <v>1634</v>
      </c>
      <c r="B807" s="2" t="s">
        <v>618</v>
      </c>
      <c r="C807" s="2" t="s">
        <v>617</v>
      </c>
      <c r="D807" s="2" t="s">
        <v>1274</v>
      </c>
      <c r="E807" s="2"/>
      <c r="F807" s="2"/>
      <c r="G807" s="2"/>
      <c r="H807" s="2"/>
      <c r="I807" s="2" t="s">
        <v>1273</v>
      </c>
      <c r="J807" s="7" t="s">
        <v>848</v>
      </c>
      <c r="K807" s="2" t="s">
        <v>843</v>
      </c>
      <c r="L807" s="2">
        <v>44.56</v>
      </c>
      <c r="M807" s="2">
        <v>2.74127512136163</v>
      </c>
      <c r="N807" s="2">
        <v>0.84938144683837902</v>
      </c>
      <c r="O807" s="2">
        <v>-2.04007816314697</v>
      </c>
      <c r="P807" s="2">
        <v>-2.2625570297241202</v>
      </c>
      <c r="Q807" s="2">
        <v>-2.3522253036499001</v>
      </c>
      <c r="R807" s="2">
        <v>-1.9678421020507799</v>
      </c>
      <c r="S807" s="2">
        <v>-1.6340074539184599</v>
      </c>
      <c r="T807" s="2">
        <v>-1.1405487060546899</v>
      </c>
      <c r="U807" s="2">
        <v>-1.0514011383056601</v>
      </c>
      <c r="V807" s="2">
        <v>-1.39921951293945</v>
      </c>
    </row>
    <row r="808" spans="1:22" x14ac:dyDescent="0.25">
      <c r="A808" s="2">
        <v>1155</v>
      </c>
      <c r="B808" s="2" t="s">
        <v>2450</v>
      </c>
      <c r="C808" s="2" t="s">
        <v>2448</v>
      </c>
      <c r="D808" s="2" t="s">
        <v>2449</v>
      </c>
      <c r="E808" s="2"/>
      <c r="F808" s="2"/>
      <c r="G808" s="2" t="s">
        <v>59</v>
      </c>
      <c r="H808" s="2"/>
      <c r="I808" s="2" t="s">
        <v>2451</v>
      </c>
      <c r="J808" s="7" t="s">
        <v>848</v>
      </c>
      <c r="K808" s="2" t="s">
        <v>843</v>
      </c>
      <c r="L808" s="2">
        <v>44.256</v>
      </c>
      <c r="M808" s="2">
        <v>1.6525995873939501</v>
      </c>
      <c r="N808" s="2">
        <v>0.85283525784810399</v>
      </c>
      <c r="O808" s="2">
        <v>-2.9190511703491202</v>
      </c>
      <c r="P808" s="2">
        <v>-3.3689088821411102</v>
      </c>
      <c r="Q808" s="2" t="s">
        <v>96</v>
      </c>
      <c r="R808" s="2">
        <v>-2.5597286224365199</v>
      </c>
      <c r="S808" s="2">
        <v>-2.0865163803100599</v>
      </c>
      <c r="T808" s="2">
        <v>-1.8190841674804701</v>
      </c>
      <c r="U808" s="2">
        <v>-2.5015563964843799</v>
      </c>
      <c r="V808" s="2">
        <v>-1.97842025756836</v>
      </c>
    </row>
    <row r="809" spans="1:22" x14ac:dyDescent="0.25">
      <c r="A809" s="2">
        <v>1004</v>
      </c>
      <c r="B809" s="2" t="s">
        <v>409</v>
      </c>
      <c r="C809" s="2" t="s">
        <v>408</v>
      </c>
      <c r="D809" s="2" t="s">
        <v>1550</v>
      </c>
      <c r="E809" s="2"/>
      <c r="F809" s="2"/>
      <c r="G809" s="2"/>
      <c r="H809" s="2"/>
      <c r="I809" s="2" t="s">
        <v>1644</v>
      </c>
      <c r="J809" s="7" t="s">
        <v>848</v>
      </c>
      <c r="K809" s="2" t="s">
        <v>843</v>
      </c>
      <c r="L809" s="2">
        <v>19.003</v>
      </c>
      <c r="M809" s="2">
        <v>1.5906853339082401</v>
      </c>
      <c r="N809" s="2">
        <v>0.88382768630981401</v>
      </c>
      <c r="O809" s="2">
        <v>-1.8447065353393599</v>
      </c>
      <c r="P809" s="2">
        <v>-0.77018833160400402</v>
      </c>
      <c r="Q809" s="2">
        <v>-1.3550043106079099</v>
      </c>
      <c r="R809" s="2">
        <v>-0.67506790161132801</v>
      </c>
      <c r="S809" s="2">
        <v>-0.28677272796630898</v>
      </c>
      <c r="T809" s="2">
        <v>-0.50070381164550803</v>
      </c>
      <c r="U809" s="2">
        <v>7.0518493652343806E-2</v>
      </c>
      <c r="V809" s="2">
        <v>-0.39269828796386702</v>
      </c>
    </row>
    <row r="810" spans="1:22" x14ac:dyDescent="0.25">
      <c r="A810" s="2">
        <v>1872</v>
      </c>
      <c r="B810" s="2" t="s">
        <v>709</v>
      </c>
      <c r="C810" s="2" t="s">
        <v>708</v>
      </c>
      <c r="D810" s="2" t="s">
        <v>1317</v>
      </c>
      <c r="E810" s="2"/>
      <c r="F810" s="2"/>
      <c r="G810" s="2"/>
      <c r="H810" s="2"/>
      <c r="I810" s="2" t="s">
        <v>1316</v>
      </c>
      <c r="J810" s="7" t="s">
        <v>848</v>
      </c>
      <c r="K810" s="2" t="s">
        <v>843</v>
      </c>
      <c r="L810" s="2">
        <v>10.118</v>
      </c>
      <c r="M810" s="2">
        <v>2.68858276385857</v>
      </c>
      <c r="N810" s="2">
        <v>0.94011163711547896</v>
      </c>
      <c r="O810" s="2">
        <v>0.50756740570068404</v>
      </c>
      <c r="P810" s="2">
        <v>0.83285999298095703</v>
      </c>
      <c r="Q810" s="2">
        <v>1.09439373016357</v>
      </c>
      <c r="R810" s="2">
        <v>1.15244483947754</v>
      </c>
      <c r="S810" s="2">
        <v>1.7590150833129901</v>
      </c>
      <c r="T810" s="2">
        <v>1.57297515869141</v>
      </c>
      <c r="U810" s="2">
        <v>1.9899883270263701</v>
      </c>
      <c r="V810" s="2">
        <v>2.0257339477539098</v>
      </c>
    </row>
    <row r="811" spans="1:22" x14ac:dyDescent="0.25">
      <c r="A811" s="2">
        <v>2130</v>
      </c>
      <c r="B811" s="2" t="s">
        <v>803</v>
      </c>
      <c r="C811" s="2" t="s">
        <v>802</v>
      </c>
      <c r="D811" s="2" t="s">
        <v>2733</v>
      </c>
      <c r="E811" s="2"/>
      <c r="F811" s="2"/>
      <c r="G811" s="2"/>
      <c r="H811" s="2"/>
      <c r="I811" s="2"/>
      <c r="J811" s="7" t="s">
        <v>848</v>
      </c>
      <c r="K811" s="2" t="s">
        <v>843</v>
      </c>
      <c r="L811" s="2">
        <v>76.397999999999996</v>
      </c>
      <c r="M811" s="2">
        <v>2.2125804866309302</v>
      </c>
      <c r="N811" s="2">
        <v>0.9447021484375</v>
      </c>
      <c r="O811" s="2">
        <v>-1.64337825775146</v>
      </c>
      <c r="P811" s="2">
        <v>-1.70739269256592</v>
      </c>
      <c r="Q811" s="2">
        <v>-2.0991125106811501</v>
      </c>
      <c r="R811" s="2">
        <v>-2.4430522918701199</v>
      </c>
      <c r="S811" s="2">
        <v>-1.1763219833373999</v>
      </c>
      <c r="T811" s="2">
        <v>-0.766082763671875</v>
      </c>
      <c r="U811" s="2">
        <v>-1.3243446350097701</v>
      </c>
      <c r="V811" s="2">
        <v>-0.84737777709960904</v>
      </c>
    </row>
    <row r="812" spans="1:22" x14ac:dyDescent="0.25">
      <c r="A812" s="2">
        <v>1035</v>
      </c>
      <c r="B812" s="2" t="s">
        <v>427</v>
      </c>
      <c r="C812" s="2" t="s">
        <v>426</v>
      </c>
      <c r="D812" s="2" t="s">
        <v>1113</v>
      </c>
      <c r="E812" s="2"/>
      <c r="F812" s="2"/>
      <c r="G812" s="2" t="s">
        <v>59</v>
      </c>
      <c r="H812" s="2"/>
      <c r="I812" s="2" t="s">
        <v>1112</v>
      </c>
      <c r="J812" s="7" t="s">
        <v>848</v>
      </c>
      <c r="K812" s="2" t="s">
        <v>843</v>
      </c>
      <c r="L812" s="2">
        <v>29.888999999999999</v>
      </c>
      <c r="M812" s="2">
        <v>2.6464168468245899</v>
      </c>
      <c r="N812" s="2">
        <v>1.0152831077575699</v>
      </c>
      <c r="O812" s="2">
        <v>-1.10869693756104</v>
      </c>
      <c r="P812" s="2">
        <v>-0.58414554595947299</v>
      </c>
      <c r="Q812" s="2">
        <v>-0.581484794616699</v>
      </c>
      <c r="R812" s="2">
        <v>-0.23731422424316401</v>
      </c>
      <c r="S812" s="2">
        <v>0.230725288391113</v>
      </c>
      <c r="T812" s="2">
        <v>0.34168052673339799</v>
      </c>
      <c r="U812" s="2">
        <v>0.340667724609375</v>
      </c>
      <c r="V812" s="2">
        <v>0.63641738891601596</v>
      </c>
    </row>
    <row r="813" spans="1:22" x14ac:dyDescent="0.25">
      <c r="A813" s="2">
        <v>304</v>
      </c>
      <c r="B813" s="2" t="s">
        <v>164</v>
      </c>
      <c r="C813" s="2" t="s">
        <v>163</v>
      </c>
      <c r="D813" s="2" t="s">
        <v>928</v>
      </c>
      <c r="E813" s="2"/>
      <c r="F813" s="2" t="s">
        <v>925</v>
      </c>
      <c r="G813" s="2" t="s">
        <v>926</v>
      </c>
      <c r="H813" s="2"/>
      <c r="I813" s="2" t="s">
        <v>927</v>
      </c>
      <c r="J813" s="7" t="s">
        <v>848</v>
      </c>
      <c r="K813" s="2" t="s">
        <v>843</v>
      </c>
      <c r="L813" s="2">
        <v>12.135</v>
      </c>
      <c r="M813" s="2">
        <v>3.2894607942118199</v>
      </c>
      <c r="N813" s="2">
        <v>1.07613277435303</v>
      </c>
      <c r="O813" s="2">
        <v>-2.8575105667114298</v>
      </c>
      <c r="P813" s="2">
        <v>-2.4758749008178702</v>
      </c>
      <c r="Q813" s="2">
        <v>-2.6251878738403298</v>
      </c>
      <c r="R813" s="2">
        <v>-2.5279006958007799</v>
      </c>
      <c r="S813" s="2">
        <v>-1.6252012252807599</v>
      </c>
      <c r="T813" s="2">
        <v>-1.8824214935302701</v>
      </c>
      <c r="U813" s="2">
        <v>-1.4152698516845701</v>
      </c>
      <c r="V813" s="2">
        <v>-1.2590503692627</v>
      </c>
    </row>
    <row r="814" spans="1:22" x14ac:dyDescent="0.25">
      <c r="A814" s="2">
        <v>104</v>
      </c>
      <c r="B814" s="2" t="s">
        <v>95</v>
      </c>
      <c r="C814" s="2" t="s">
        <v>94</v>
      </c>
      <c r="D814" s="2" t="s">
        <v>886</v>
      </c>
      <c r="E814" s="2" t="s">
        <v>883</v>
      </c>
      <c r="F814" s="2" t="s">
        <v>884</v>
      </c>
      <c r="G814" s="2"/>
      <c r="H814" s="2"/>
      <c r="I814" s="2" t="s">
        <v>885</v>
      </c>
      <c r="J814" s="7" t="s">
        <v>848</v>
      </c>
      <c r="K814" s="2" t="s">
        <v>843</v>
      </c>
      <c r="L814" s="2">
        <v>18.331</v>
      </c>
      <c r="M814" s="2">
        <v>3.6742702176778002</v>
      </c>
      <c r="N814" s="2">
        <v>1.10224962234497</v>
      </c>
      <c r="O814" s="2">
        <v>0.53989124298095703</v>
      </c>
      <c r="P814" s="2">
        <v>1.06202411651611</v>
      </c>
      <c r="Q814" s="2">
        <v>0.91623592376708995</v>
      </c>
      <c r="R814" s="2">
        <v>1.03203201293945</v>
      </c>
      <c r="S814" s="2">
        <v>1.8905553817748999</v>
      </c>
      <c r="T814" s="2">
        <v>1.9744930267334</v>
      </c>
      <c r="U814" s="2">
        <v>1.9031219482421899</v>
      </c>
      <c r="V814" s="2">
        <v>2.19101142883301</v>
      </c>
    </row>
    <row r="815" spans="1:22" x14ac:dyDescent="0.25">
      <c r="A815" s="2">
        <v>1454</v>
      </c>
      <c r="B815" s="2" t="s">
        <v>563</v>
      </c>
      <c r="C815" s="2" t="s">
        <v>562</v>
      </c>
      <c r="D815" s="2" t="s">
        <v>1229</v>
      </c>
      <c r="E815" s="2"/>
      <c r="F815" s="2"/>
      <c r="G815" s="2" t="s">
        <v>59</v>
      </c>
      <c r="H815" s="2"/>
      <c r="I815" s="2" t="s">
        <v>1112</v>
      </c>
      <c r="J815" s="7" t="s">
        <v>848</v>
      </c>
      <c r="K815" s="2" t="s">
        <v>843</v>
      </c>
      <c r="L815" s="2">
        <v>32.905999999999999</v>
      </c>
      <c r="M815" s="2">
        <v>2.0498633466320699</v>
      </c>
      <c r="N815" s="2">
        <v>1.1196722984314</v>
      </c>
      <c r="O815" s="2">
        <v>-2.6238603591918901</v>
      </c>
      <c r="P815" s="2">
        <v>-1.72562503814697</v>
      </c>
      <c r="Q815" s="2">
        <v>-1.3803472518920901</v>
      </c>
      <c r="R815" s="2">
        <v>-1.57443618774414</v>
      </c>
      <c r="S815" s="2">
        <v>-0.57149791717529297</v>
      </c>
      <c r="T815" s="2">
        <v>-0.91321182250976596</v>
      </c>
      <c r="U815" s="2">
        <v>-0.85343360900878895</v>
      </c>
      <c r="V815" s="2">
        <v>-0.48743629455566401</v>
      </c>
    </row>
    <row r="816" spans="1:22" x14ac:dyDescent="0.25">
      <c r="A816" s="2">
        <v>1402</v>
      </c>
      <c r="B816" s="2" t="s">
        <v>554</v>
      </c>
      <c r="C816" s="2" t="s">
        <v>553</v>
      </c>
      <c r="D816" s="2" t="s">
        <v>1219</v>
      </c>
      <c r="E816" s="2"/>
      <c r="F816" s="2"/>
      <c r="G816" s="2"/>
      <c r="H816" s="2"/>
      <c r="I816" s="2" t="s">
        <v>1218</v>
      </c>
      <c r="J816" s="7" t="s">
        <v>848</v>
      </c>
      <c r="K816" s="2" t="s">
        <v>843</v>
      </c>
      <c r="L816" s="2">
        <v>8.2948000000000004</v>
      </c>
      <c r="M816" s="2">
        <v>3.58479562274445</v>
      </c>
      <c r="N816" s="2">
        <v>1.20491123199463</v>
      </c>
      <c r="O816" s="2">
        <v>-0.83325862884521495</v>
      </c>
      <c r="P816" s="2">
        <v>-1.1550607681274401</v>
      </c>
      <c r="Q816" s="2">
        <v>-0.59694957733154297</v>
      </c>
      <c r="R816" s="2">
        <v>-0.75227928161621105</v>
      </c>
      <c r="S816" s="2">
        <v>0.116978645324707</v>
      </c>
      <c r="T816" s="2">
        <v>0.35300064086914101</v>
      </c>
      <c r="U816" s="2">
        <v>0.62900161743164096</v>
      </c>
      <c r="V816" s="2">
        <v>0.38311576843261702</v>
      </c>
    </row>
    <row r="817" spans="1:22" x14ac:dyDescent="0.25">
      <c r="A817" s="2">
        <v>101</v>
      </c>
      <c r="B817" s="2" t="s">
        <v>93</v>
      </c>
      <c r="C817" s="2" t="s">
        <v>92</v>
      </c>
      <c r="D817" s="2" t="s">
        <v>882</v>
      </c>
      <c r="E817" s="2" t="s">
        <v>8</v>
      </c>
      <c r="F817" s="2" t="s">
        <v>880</v>
      </c>
      <c r="G817" s="2" t="s">
        <v>2</v>
      </c>
      <c r="H817" s="2" t="s">
        <v>3</v>
      </c>
      <c r="I817" s="2" t="s">
        <v>881</v>
      </c>
      <c r="J817" s="7" t="s">
        <v>848</v>
      </c>
      <c r="K817" s="2" t="s">
        <v>843</v>
      </c>
      <c r="L817" s="2">
        <v>13.259</v>
      </c>
      <c r="M817" s="2">
        <v>1.81877247040762</v>
      </c>
      <c r="N817" s="2">
        <v>1.25201368331909</v>
      </c>
      <c r="O817" s="2">
        <v>1.8352746963501001</v>
      </c>
      <c r="P817" s="2">
        <v>1.85814380645752</v>
      </c>
      <c r="Q817" s="2">
        <v>2.0512056350707999</v>
      </c>
      <c r="R817" s="2">
        <v>1.61795997619629</v>
      </c>
      <c r="S817" s="2">
        <v>3.8376207351684601</v>
      </c>
      <c r="T817" s="2">
        <v>2.7458152770996098</v>
      </c>
      <c r="U817" s="2">
        <v>2.2553596496582</v>
      </c>
      <c r="V817" s="2">
        <v>3.5318431854247998</v>
      </c>
    </row>
    <row r="818" spans="1:22" x14ac:dyDescent="0.25">
      <c r="A818" s="2">
        <v>937</v>
      </c>
      <c r="B818" s="2" t="s">
        <v>393</v>
      </c>
      <c r="C818" s="2" t="s">
        <v>392</v>
      </c>
      <c r="D818" s="2" t="s">
        <v>1086</v>
      </c>
      <c r="E818" s="2"/>
      <c r="F818" s="2" t="s">
        <v>1084</v>
      </c>
      <c r="G818" s="2"/>
      <c r="H818" s="2"/>
      <c r="I818" s="2" t="s">
        <v>1085</v>
      </c>
      <c r="J818" s="7" t="s">
        <v>848</v>
      </c>
      <c r="K818" s="2" t="s">
        <v>843</v>
      </c>
      <c r="L818" s="2">
        <v>15.558</v>
      </c>
      <c r="M818" s="2">
        <v>4.0808292469183902</v>
      </c>
      <c r="N818" s="2">
        <v>1.29698610305786</v>
      </c>
      <c r="O818" s="2">
        <v>-2.3957471847534202</v>
      </c>
      <c r="P818" s="2">
        <v>-2.6787385940551798</v>
      </c>
      <c r="Q818" s="2">
        <v>-2.4659891128539999</v>
      </c>
      <c r="R818" s="2">
        <v>-2.6624107360839799</v>
      </c>
      <c r="S818" s="2">
        <v>-1.15702724456787</v>
      </c>
      <c r="T818" s="2">
        <v>-1.45383453369141</v>
      </c>
      <c r="U818" s="2">
        <v>-0.96295356750488303</v>
      </c>
      <c r="V818" s="2">
        <v>-1.4411258697509799</v>
      </c>
    </row>
    <row r="819" spans="1:22" x14ac:dyDescent="0.25">
      <c r="A819" s="2">
        <v>1076</v>
      </c>
      <c r="B819" s="2" t="s">
        <v>449</v>
      </c>
      <c r="C819" s="2" t="s">
        <v>448</v>
      </c>
      <c r="D819" s="2" t="s">
        <v>1125</v>
      </c>
      <c r="E819" s="2" t="s">
        <v>1123</v>
      </c>
      <c r="F819" s="2"/>
      <c r="G819" s="2"/>
      <c r="H819" s="2"/>
      <c r="I819" s="2" t="s">
        <v>1124</v>
      </c>
      <c r="J819" s="7" t="s">
        <v>848</v>
      </c>
      <c r="K819" s="2" t="s">
        <v>843</v>
      </c>
      <c r="L819" s="2">
        <v>45.95</v>
      </c>
      <c r="M819" s="2">
        <v>1.81176710608949</v>
      </c>
      <c r="N819" s="2">
        <v>1.51290512084961</v>
      </c>
      <c r="O819" s="2">
        <v>-2.55373287200928</v>
      </c>
      <c r="P819" s="2">
        <v>-1.98960208892822</v>
      </c>
      <c r="Q819" s="2">
        <v>-3.28278255462646</v>
      </c>
      <c r="R819" s="2">
        <v>-2.2231903076171902</v>
      </c>
      <c r="S819" s="2">
        <v>-1.98900318145752</v>
      </c>
      <c r="T819" s="2">
        <v>-0.44684219360351601</v>
      </c>
      <c r="U819" s="2">
        <v>-0.54045295715331998</v>
      </c>
      <c r="V819" s="2">
        <v>-1.02138900756836</v>
      </c>
    </row>
    <row r="820" spans="1:22" x14ac:dyDescent="0.25">
      <c r="A820" s="2">
        <v>1210</v>
      </c>
      <c r="B820" s="2" t="s">
        <v>486</v>
      </c>
      <c r="C820" s="2" t="s">
        <v>485</v>
      </c>
      <c r="D820" s="2" t="s">
        <v>1170</v>
      </c>
      <c r="E820" s="2" t="s">
        <v>1166</v>
      </c>
      <c r="F820" s="2" t="s">
        <v>1167</v>
      </c>
      <c r="G820" s="2"/>
      <c r="H820" s="2" t="s">
        <v>1168</v>
      </c>
      <c r="I820" s="2" t="s">
        <v>1169</v>
      </c>
      <c r="J820" s="7" t="s">
        <v>848</v>
      </c>
      <c r="K820" s="2" t="s">
        <v>843</v>
      </c>
      <c r="L820" s="2">
        <v>6.6855000000000002</v>
      </c>
      <c r="M820" s="2">
        <v>6.1618051509583598</v>
      </c>
      <c r="N820" s="2">
        <v>2.0771054426829001</v>
      </c>
      <c r="O820" s="2" t="s">
        <v>96</v>
      </c>
      <c r="P820" s="2">
        <v>-2.3324632644653298</v>
      </c>
      <c r="Q820" s="2">
        <v>-2.2104578018188499</v>
      </c>
      <c r="R820" s="2">
        <v>-2.1222000122070299</v>
      </c>
      <c r="S820" s="2">
        <v>-3.3556938171386698E-2</v>
      </c>
      <c r="T820" s="2">
        <v>-0.19150733947753901</v>
      </c>
      <c r="U820" s="2">
        <v>-0.19031143188476601</v>
      </c>
      <c r="V820" s="2">
        <v>-0.16303062438964799</v>
      </c>
    </row>
    <row r="821" spans="1:22" x14ac:dyDescent="0.25">
      <c r="A821" s="2">
        <v>1808</v>
      </c>
      <c r="B821" s="2" t="s">
        <v>681</v>
      </c>
      <c r="C821" s="2" t="s">
        <v>680</v>
      </c>
      <c r="D821" s="2" t="s">
        <v>1300</v>
      </c>
      <c r="E821" s="2" t="s">
        <v>1193</v>
      </c>
      <c r="F821" s="2" t="s">
        <v>1153</v>
      </c>
      <c r="G821" s="2"/>
      <c r="H821" s="2"/>
      <c r="I821" s="2" t="s">
        <v>1299</v>
      </c>
      <c r="J821" s="7" t="s">
        <v>848</v>
      </c>
      <c r="K821" s="2" t="s">
        <v>843</v>
      </c>
      <c r="L821" s="2">
        <v>62.075000000000003</v>
      </c>
      <c r="M821" s="2">
        <v>2.5301247381441101</v>
      </c>
      <c r="N821" s="2">
        <v>2.1724014282226598</v>
      </c>
      <c r="O821" s="2">
        <v>-1.76258563995361</v>
      </c>
      <c r="P821" s="2">
        <v>-2.15325260162354</v>
      </c>
      <c r="Q821" s="2">
        <v>-1.8686170578002901</v>
      </c>
      <c r="R821" s="2">
        <v>-3.5199222564697301</v>
      </c>
      <c r="S821" s="2">
        <v>-0.26442432403564498</v>
      </c>
      <c r="T821" s="2">
        <v>6.9133758544921903E-2</v>
      </c>
      <c r="U821" s="2">
        <v>-0.65187835693359397</v>
      </c>
      <c r="V821" s="2">
        <v>0.23239707946777299</v>
      </c>
    </row>
  </sheetData>
  <sortState ref="E357:AZ820">
    <sortCondition ref="R357"/>
  </sortState>
  <conditionalFormatting sqref="A3:A4">
    <cfRule type="duplicateValues" dxfId="50" priority="1"/>
  </conditionalFormatting>
  <pageMargins left="0.7" right="0.7" top="0.75" bottom="0.75" header="0.3" footer="0.3"/>
  <pageSetup paperSize="9" orientation="portrait" r:id="rId1"/>
  <tableParts count="4">
    <tablePart r:id="rId2"/>
    <tablePart r:id="rId3"/>
    <tablePart r:id="rId4"/>
    <tablePart r:id="rId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l Lema Asqui</dc:creator>
  <cp:lastModifiedBy>Christiane Funk</cp:lastModifiedBy>
  <dcterms:created xsi:type="dcterms:W3CDTF">2020-11-09T11:45:51Z</dcterms:created>
  <dcterms:modified xsi:type="dcterms:W3CDTF">2020-11-25T13:18:22Z</dcterms:modified>
</cp:coreProperties>
</file>